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Zheng Fu\Desktop\"/>
    </mc:Choice>
  </mc:AlternateContent>
  <xr:revisionPtr revIDLastSave="0" documentId="13_ncr:1_{7E212F36-EA74-4A49-B82B-0A4949B88BA6}" xr6:coauthVersionLast="47" xr6:coauthVersionMax="47" xr10:uidLastSave="{00000000-0000-0000-0000-000000000000}"/>
  <bookViews>
    <workbookView xWindow="28680" yWindow="-120" windowWidth="29040" windowHeight="15840" tabRatio="913" firstSheet="53" activeTab="80" xr2:uid="{00000000-000D-0000-FFFF-FFFF00000000}"/>
  </bookViews>
  <sheets>
    <sheet name="1.B" sheetId="1" r:id="rId1"/>
    <sheet name="1.E" sheetId="2" r:id="rId2"/>
    <sheet name="1.F" sheetId="3" r:id="rId3"/>
    <sheet name="1.G" sheetId="5" r:id="rId4"/>
    <sheet name="1.H" sheetId="51" r:id="rId5"/>
    <sheet name="1.J" sheetId="52" r:id="rId6"/>
    <sheet name="2.B" sheetId="53" r:id="rId7"/>
    <sheet name="2.C" sheetId="54" r:id="rId8"/>
    <sheet name="2.D" sheetId="9" r:id="rId9"/>
    <sheet name="2.F" sheetId="8" r:id="rId10"/>
    <sheet name="3.B" sheetId="45" r:id="rId11"/>
    <sheet name="3.D" sheetId="40" r:id="rId12"/>
    <sheet name="3.F" sheetId="14" r:id="rId13"/>
    <sheet name="3.G" sheetId="16" r:id="rId14"/>
    <sheet name="3.H" sheetId="15" r:id="rId15"/>
    <sheet name="3.J" sheetId="17" r:id="rId16"/>
    <sheet name="3.L" sheetId="55" r:id="rId17"/>
    <sheet name="4.A" sheetId="56" r:id="rId18"/>
    <sheet name="4.B" sheetId="79" r:id="rId19"/>
    <sheet name="4.C" sheetId="24" r:id="rId20"/>
    <sheet name="4.D" sheetId="22" r:id="rId21"/>
    <sheet name="4.E" sheetId="23" r:id="rId22"/>
    <sheet name="4.H" sheetId="80" r:id="rId23"/>
    <sheet name="4.I" sheetId="57" r:id="rId24"/>
    <sheet name="4.J" sheetId="58" r:id="rId25"/>
    <sheet name="5.B" sheetId="81" r:id="rId26"/>
    <sheet name="5.C" sheetId="31" r:id="rId27"/>
    <sheet name="5.G" sheetId="30" r:id="rId28"/>
    <sheet name="5.E" sheetId="32" r:id="rId29"/>
    <sheet name="5.F" sheetId="82" r:id="rId30"/>
    <sheet name="5.H" sheetId="33" r:id="rId31"/>
    <sheet name="5.J" sheetId="28" r:id="rId32"/>
    <sheet name="5.K" sheetId="20" r:id="rId33"/>
    <sheet name="5.M" sheetId="19" r:id="rId34"/>
    <sheet name="5.N" sheetId="34" r:id="rId35"/>
    <sheet name="5.O" sheetId="36" r:id="rId36"/>
    <sheet name="6.A" sheetId="59" r:id="rId37"/>
    <sheet name="6.C" sheetId="60" r:id="rId38"/>
    <sheet name="6.E" sheetId="37" r:id="rId39"/>
    <sheet name="6.F" sheetId="38" r:id="rId40"/>
    <sheet name="6.G" sheetId="39" r:id="rId41"/>
    <sheet name="6.H" sheetId="85" r:id="rId42"/>
    <sheet name="6.I" sheetId="86" r:id="rId43"/>
    <sheet name="7.B" sheetId="77" r:id="rId44"/>
    <sheet name="7.C" sheetId="75" r:id="rId45"/>
    <sheet name="7.D" sheetId="25" r:id="rId46"/>
    <sheet name="7.E" sheetId="76" r:id="rId47"/>
    <sheet name="7.G" sheetId="29" r:id="rId48"/>
    <sheet name="7.I" sheetId="42" r:id="rId49"/>
    <sheet name="7.J" sheetId="43" r:id="rId50"/>
    <sheet name="7.K" sheetId="44" r:id="rId51"/>
    <sheet name="S1.C" sheetId="61" r:id="rId52"/>
    <sheet name="S1.E" sheetId="4" r:id="rId53"/>
    <sheet name="S1.F" sheetId="47" r:id="rId54"/>
    <sheet name="S1.G" sheetId="46" r:id="rId55"/>
    <sheet name="S1.I" sheetId="7" r:id="rId56"/>
    <sheet name="S3.B" sheetId="48" r:id="rId57"/>
    <sheet name="S3.D" sheetId="62" r:id="rId58"/>
    <sheet name="S3.F" sheetId="41" r:id="rId59"/>
    <sheet name="S4.E" sheetId="67" r:id="rId60"/>
    <sheet name="S3.G" sheetId="6" r:id="rId61"/>
    <sheet name="S3.N" sheetId="63" r:id="rId62"/>
    <sheet name="S3.P" sheetId="64" r:id="rId63"/>
    <sheet name="S4.A" sheetId="65" r:id="rId64"/>
    <sheet name="S4.C" sheetId="66" r:id="rId65"/>
    <sheet name="S4.F" sheetId="13" r:id="rId66"/>
    <sheet name="S4.G" sheetId="21" r:id="rId67"/>
    <sheet name="S4.I" sheetId="68" r:id="rId68"/>
    <sheet name="S4.K" sheetId="69" r:id="rId69"/>
    <sheet name="S4.M" sheetId="70" r:id="rId70"/>
    <sheet name="S4.N" sheetId="71" r:id="rId71"/>
    <sheet name="S5.D" sheetId="27" r:id="rId72"/>
    <sheet name="S5.I" sheetId="72" r:id="rId73"/>
    <sheet name="S5.J" sheetId="73" r:id="rId74"/>
    <sheet name="S5.K" sheetId="11" r:id="rId75"/>
    <sheet name="S5.L" sheetId="12" r:id="rId76"/>
    <sheet name="S6.A" sheetId="83" r:id="rId77"/>
    <sheet name="S6.B" sheetId="84" r:id="rId78"/>
    <sheet name="S6.C" sheetId="74" r:id="rId79"/>
    <sheet name="S6.F" sheetId="50" r:id="rId80"/>
    <sheet name="S6.G" sheetId="49" r:id="rId81"/>
    <sheet name="S6.I" sheetId="18" r:id="rId82"/>
    <sheet name="S6.J" sheetId="35" r:id="rId83"/>
    <sheet name="S8.C" sheetId="78" r:id="rId84"/>
    <sheet name="S8.D" sheetId="26" r:id="rId8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19" uniqueCount="2227">
  <si>
    <t>gdT1</t>
  </si>
  <si>
    <t>gdT17</t>
  </si>
  <si>
    <t>DeepRed_MFI</t>
  </si>
  <si>
    <t>TMRE_MFI</t>
  </si>
  <si>
    <t>r1</t>
  </si>
  <si>
    <t>r2</t>
  </si>
  <si>
    <t>r3</t>
  </si>
  <si>
    <t>r4</t>
  </si>
  <si>
    <t>Ctr</t>
  </si>
  <si>
    <t>KO</t>
  </si>
  <si>
    <t>SOX_MFI</t>
  </si>
  <si>
    <t>2-NBDG_MFI</t>
  </si>
  <si>
    <t>Sp</t>
  </si>
  <si>
    <t>pLN</t>
  </si>
  <si>
    <t>Liver</t>
  </si>
  <si>
    <t>Lung</t>
  </si>
  <si>
    <t>Fat</t>
  </si>
  <si>
    <t>Skin</t>
  </si>
  <si>
    <t>R1</t>
  </si>
  <si>
    <t>R2</t>
  </si>
  <si>
    <t>R3</t>
  </si>
  <si>
    <t>R4</t>
  </si>
  <si>
    <t>Th17 cell number</t>
  </si>
  <si>
    <t>Annexin V staining in gdT17</t>
  </si>
  <si>
    <t>1-week-old</t>
  </si>
  <si>
    <t>Spleen</t>
  </si>
  <si>
    <t>3-week-old</t>
  </si>
  <si>
    <t>Spleen-Annexin V+Violet-</t>
  </si>
  <si>
    <t>Spleen-Annexin V+Violet+</t>
  </si>
  <si>
    <t>Large intestine-Annexin V+Violet-</t>
  </si>
  <si>
    <t>Large intestine-Annexin V+Violet+</t>
  </si>
  <si>
    <t>R5</t>
  </si>
  <si>
    <t>Ctr+BM</t>
  </si>
  <si>
    <t>KO+BM</t>
  </si>
  <si>
    <t>R6</t>
  </si>
  <si>
    <t>R7</t>
  </si>
  <si>
    <t>Ctr+MNZ</t>
  </si>
  <si>
    <t>KO+MNZ</t>
  </si>
  <si>
    <t>KO+anti-IL4</t>
  </si>
  <si>
    <t>KO+anti-IL13</t>
  </si>
  <si>
    <t>SI length(cm)</t>
  </si>
  <si>
    <t>Ctr+anti-Thy1.2</t>
  </si>
  <si>
    <t>KO+anti-Thy1.2</t>
  </si>
  <si>
    <t>Ahr</t>
  </si>
  <si>
    <t>SI</t>
  </si>
  <si>
    <t>LI</t>
  </si>
  <si>
    <t>PMA + Iono</t>
  </si>
  <si>
    <t>IL-22 MFI(X10^3)</t>
  </si>
  <si>
    <t>IL-1b + IL-23</t>
  </si>
  <si>
    <t>Ahr MFI(X10^3)</t>
  </si>
  <si>
    <t>c-Kit MFI(X10^3)</t>
  </si>
  <si>
    <t>Ahrr</t>
  </si>
  <si>
    <t>Asb2</t>
  </si>
  <si>
    <t>Cd93</t>
  </si>
  <si>
    <t>Gem</t>
  </si>
  <si>
    <t>Hic1</t>
  </si>
  <si>
    <t>Il17a</t>
  </si>
  <si>
    <t>Il22</t>
  </si>
  <si>
    <t>Kit</t>
  </si>
  <si>
    <t>Osgin1</t>
  </si>
  <si>
    <t>Vps37b</t>
  </si>
  <si>
    <t>Cd160</t>
  </si>
  <si>
    <t>Neurl3</t>
  </si>
  <si>
    <t>Fapb6</t>
  </si>
  <si>
    <t>Ugt1a1</t>
  </si>
  <si>
    <t>Slc10a2</t>
  </si>
  <si>
    <t>Sult1d1</t>
  </si>
  <si>
    <t>Slc51b</t>
  </si>
  <si>
    <t>Slc51a</t>
  </si>
  <si>
    <t>Gsr</t>
  </si>
  <si>
    <t>Metabolites</t>
  </si>
  <si>
    <t>TCA</t>
  </si>
  <si>
    <t>T-DCA</t>
  </si>
  <si>
    <t>T-CDCA</t>
  </si>
  <si>
    <t>T-UDCA</t>
  </si>
  <si>
    <t>GCA</t>
  </si>
  <si>
    <t>GDCA</t>
  </si>
  <si>
    <t>Thbs1</t>
  </si>
  <si>
    <t>Tgif1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ILC2/villus/section</t>
  </si>
  <si>
    <t>Pimonidazole MFI(X10^4)</t>
  </si>
  <si>
    <t>Il4</t>
  </si>
  <si>
    <t>Il5</t>
  </si>
  <si>
    <t>Il13</t>
  </si>
  <si>
    <t>Areg</t>
  </si>
  <si>
    <t>Dclk1</t>
  </si>
  <si>
    <t>Trpm5</t>
  </si>
  <si>
    <t>Gnat3</t>
  </si>
  <si>
    <t>Plcb2</t>
  </si>
  <si>
    <t>Il25</t>
  </si>
  <si>
    <t>Relmb</t>
  </si>
  <si>
    <t>IL4</t>
  </si>
  <si>
    <t>IL5</t>
  </si>
  <si>
    <t>IL13</t>
  </si>
  <si>
    <t>ILC2-Ctr</t>
  </si>
  <si>
    <t>ILC2-KO</t>
  </si>
  <si>
    <t>CD4+T-Ctr</t>
  </si>
  <si>
    <t>CD4+T-KO</t>
  </si>
  <si>
    <t>Egg in feces(/g)</t>
  </si>
  <si>
    <t>IL-4</t>
  </si>
  <si>
    <t>IL-5</t>
  </si>
  <si>
    <t>IL-13</t>
  </si>
  <si>
    <t>Th2-Ctr</t>
  </si>
  <si>
    <t>Th2-KO</t>
  </si>
  <si>
    <t>CD4</t>
  </si>
  <si>
    <t>CD8</t>
  </si>
  <si>
    <t>Cell number</t>
  </si>
  <si>
    <t>Tuft cells/Villus/Section</t>
  </si>
  <si>
    <t>Bodipy MFI</t>
  </si>
  <si>
    <t>Female</t>
  </si>
  <si>
    <t>Male</t>
  </si>
  <si>
    <t>Body weight(g)</t>
  </si>
  <si>
    <t>VAT weight(g)</t>
  </si>
  <si>
    <t>Food uptake(g)</t>
  </si>
  <si>
    <t>Week3</t>
  </si>
  <si>
    <t>Week6</t>
  </si>
  <si>
    <t>Week8</t>
  </si>
  <si>
    <t>Week12</t>
  </si>
  <si>
    <t>non-gdT</t>
  </si>
  <si>
    <t>Relative Tfam DNA abundance for deletion efficiency</t>
  </si>
  <si>
    <t>Th17</t>
  </si>
  <si>
    <t>ILC3</t>
  </si>
  <si>
    <t>Relative Tritrichomonas
 abundance in feces</t>
  </si>
  <si>
    <t>Week4</t>
  </si>
  <si>
    <t>Week5</t>
  </si>
  <si>
    <t>Week10</t>
  </si>
  <si>
    <t>Slc2a1</t>
  </si>
  <si>
    <t>Slc2a3</t>
  </si>
  <si>
    <t>Hk1</t>
  </si>
  <si>
    <t>Pkm</t>
  </si>
  <si>
    <t>Pdk1</t>
  </si>
  <si>
    <t>Ldha</t>
  </si>
  <si>
    <t>Nd1</t>
  </si>
  <si>
    <t>Cytb</t>
  </si>
  <si>
    <t>Atp6</t>
  </si>
  <si>
    <t>RORgt-</t>
  </si>
  <si>
    <t>RORgt+</t>
  </si>
  <si>
    <t>Percenatge(%)</t>
  </si>
  <si>
    <t>Week1</t>
  </si>
  <si>
    <t>RORgt+gdT</t>
  </si>
  <si>
    <t>TcrdCreER</t>
  </si>
  <si>
    <t>Gut</t>
  </si>
  <si>
    <t>PLZF MFI in gdT17</t>
  </si>
  <si>
    <t>Ki67 in gdT17(%)</t>
  </si>
  <si>
    <t>UT</t>
  </si>
  <si>
    <t>IL-17</t>
  </si>
  <si>
    <t>IL-22</t>
  </si>
  <si>
    <t>IL-13+IL-17</t>
  </si>
  <si>
    <t>IL-13+IL-22</t>
  </si>
  <si>
    <t>Relative ATP amount in gdT</t>
  </si>
  <si>
    <t>CD4 SP</t>
  </si>
  <si>
    <t>CD8 SP</t>
  </si>
  <si>
    <t>DP</t>
  </si>
  <si>
    <t>Percentage in thymus lymphocytes(%)</t>
  </si>
  <si>
    <t>Large intestine length(cm)</t>
  </si>
  <si>
    <t>Igf1</t>
  </si>
  <si>
    <t>Igf2</t>
  </si>
  <si>
    <t>Igf1r</t>
  </si>
  <si>
    <t>Igf2r</t>
  </si>
  <si>
    <t>Igfbp2</t>
  </si>
  <si>
    <t>Igfbp4</t>
  </si>
  <si>
    <t>Igfbp6</t>
  </si>
  <si>
    <t>Igfbp7</t>
  </si>
  <si>
    <t xml:space="preserve">Relative mRNA expression </t>
  </si>
  <si>
    <t>Percentage in gdT17(%)</t>
  </si>
  <si>
    <t>IL-17A</t>
  </si>
  <si>
    <t>Percentage in splenic lymphocytes(%)</t>
  </si>
  <si>
    <t>Treg</t>
  </si>
  <si>
    <t>Percentage in CD4(%)</t>
  </si>
  <si>
    <t>Percentage LI(%)</t>
  </si>
  <si>
    <t>Brdu+ in Splenic gdT17(%)</t>
  </si>
  <si>
    <t>Brdu+ in LI gdT17(%)</t>
  </si>
  <si>
    <t>Brdu in ILC3(%)</t>
  </si>
  <si>
    <t>8-week-old</t>
  </si>
  <si>
    <t>mtDNA content relate to nulear DNA</t>
  </si>
  <si>
    <t>mRNA expression related to beta-actin mRNA expression</t>
  </si>
  <si>
    <t>Percentage in total gdT (%)</t>
  </si>
  <si>
    <t>Percentage in Lineage negative (%)</t>
  </si>
  <si>
    <t>Th17 percentage in large intestine CD4+T cells(%)</t>
  </si>
  <si>
    <t>CD45.1+ILC3 in total ILC3 in BM transfer experiment(%)</t>
  </si>
  <si>
    <t>SI length(cm) in BM transfer experiment</t>
  </si>
  <si>
    <t>FPKM values in RNA-seq</t>
  </si>
  <si>
    <t>Flow cytometry analysis</t>
  </si>
  <si>
    <t>Relative mRNA expression related to beta-actin</t>
  </si>
  <si>
    <t>Worm number in SI</t>
  </si>
  <si>
    <t>Relative mRNA expresion of Dclk1 related to beta-actin in organoids</t>
  </si>
  <si>
    <t>Relative mRNA expresion of Trpm5 related to beta-actin in organoids</t>
  </si>
  <si>
    <t>Il22-Cre mice</t>
  </si>
  <si>
    <t>Percentage (%)</t>
  </si>
  <si>
    <t>Relative mRNA expresion of  related to beta-actin</t>
  </si>
  <si>
    <t>2-NBDG_MFI(X10^3)</t>
  </si>
  <si>
    <t>Relative mRNA expression compared to beta-actin</t>
  </si>
  <si>
    <t>MFI(X10^3)</t>
  </si>
  <si>
    <t>Relative Tfam DNA abundance compared to beta-globin DNA for deletion efficiency</t>
  </si>
  <si>
    <t>Percentage in splenic live cells(%)</t>
  </si>
  <si>
    <t>CD4+T</t>
  </si>
  <si>
    <t>CD8+T</t>
  </si>
  <si>
    <t>Relative ATP content</t>
  </si>
  <si>
    <t>Tfamf/f-CD4-Cre</t>
  </si>
  <si>
    <t>3-week-old Tfamf/f-Rorc-Cre</t>
  </si>
  <si>
    <t>Percentage in Lineage negative(%)</t>
  </si>
  <si>
    <t>Percentagein total gdT(%)</t>
  </si>
  <si>
    <t>FPKM values</t>
  </si>
  <si>
    <t>DeepRed(X10^3)_MFI</t>
  </si>
  <si>
    <t>TMRE_MFI(X10^3)</t>
  </si>
  <si>
    <t>MitoSox_MFI(X10^3)</t>
  </si>
  <si>
    <t>Relative mRNA expression of Tfam compared to beta-actin</t>
  </si>
  <si>
    <t>Percentage in total splenic gdT(%)</t>
  </si>
  <si>
    <t>ILC3 in lineage negative</t>
  </si>
  <si>
    <t>gdT17 in total gdT</t>
  </si>
  <si>
    <t>RORgt+gdT percentage in total gdT(%)</t>
  </si>
  <si>
    <t>Histology Scores of HE staining</t>
  </si>
  <si>
    <t>RORgt+gdT percentage in total gdT in BM transfer experiment(%)</t>
  </si>
  <si>
    <t>ILC3 percentage in lineage netative in BM transfer experiment(%)</t>
  </si>
  <si>
    <t>ILC3 in CD3 negative</t>
  </si>
  <si>
    <t>Sp vs Intestine</t>
  </si>
  <si>
    <t>LI vs SI</t>
  </si>
  <si>
    <t>Euclidean distance</t>
  </si>
  <si>
    <t>Fabp6</t>
  </si>
  <si>
    <t>Abcc3</t>
  </si>
  <si>
    <t>FPKM values of SI tissue RNA-seq</t>
  </si>
  <si>
    <t>Slc2a4</t>
  </si>
  <si>
    <t>Slc2a10</t>
  </si>
  <si>
    <t>Slc2a8</t>
  </si>
  <si>
    <t>Ldhb</t>
  </si>
  <si>
    <t>mt-Nd2</t>
  </si>
  <si>
    <t>mt-Nd1</t>
  </si>
  <si>
    <t>mt-Nd3</t>
  </si>
  <si>
    <t>mt-Nd4</t>
  </si>
  <si>
    <t>mt-Nd4l</t>
  </si>
  <si>
    <t>mt-Cytb</t>
  </si>
  <si>
    <t>mt-Co3</t>
  </si>
  <si>
    <t>mt-Co2</t>
  </si>
  <si>
    <t>mt-Atp6</t>
  </si>
  <si>
    <t>mt-Atp8</t>
  </si>
  <si>
    <t>mt-Nd6</t>
  </si>
  <si>
    <t>mt-Co1</t>
  </si>
  <si>
    <t>Fabp2</t>
  </si>
  <si>
    <t>FPKM in SI tissue RNA-seq</t>
  </si>
  <si>
    <t>Glutathione_disulfide</t>
  </si>
  <si>
    <t>Glutathione</t>
  </si>
  <si>
    <t>Leu-Pro</t>
  </si>
  <si>
    <t>L-Cysteine-S-Sulfate</t>
  </si>
  <si>
    <t>N-Acetyle-L-Aspartic_acid</t>
  </si>
  <si>
    <t>O-Succinyl-L-Homoserine</t>
  </si>
  <si>
    <t>O-Phosphoserine</t>
  </si>
  <si>
    <t>Metabolites in SI tissue</t>
  </si>
  <si>
    <t>LysoPE</t>
  </si>
  <si>
    <t>D-Saccharic_acid</t>
  </si>
  <si>
    <t>L-Cystine</t>
  </si>
  <si>
    <t>D-Ribose</t>
  </si>
  <si>
    <t>Urate</t>
  </si>
  <si>
    <t>Guanosine</t>
  </si>
  <si>
    <t>Nepsilon</t>
  </si>
  <si>
    <t>Ascorbic_acid</t>
  </si>
  <si>
    <t>4-Pyridoxate</t>
  </si>
  <si>
    <t>D-Glucosamine-6-P</t>
  </si>
  <si>
    <t>alpha-Ketoglutaric_acid</t>
  </si>
  <si>
    <t>2-Hydroxyglutarate</t>
  </si>
  <si>
    <t>L-dopa</t>
  </si>
  <si>
    <t>C-44316</t>
  </si>
  <si>
    <t>cCMP</t>
  </si>
  <si>
    <t>Glycyl-l-Leucine</t>
  </si>
  <si>
    <t>Citrulline</t>
  </si>
  <si>
    <t>Ethylmalonic_acid</t>
  </si>
  <si>
    <t>Uridine</t>
  </si>
  <si>
    <t>Glycerol</t>
  </si>
  <si>
    <t>Resolvin_D5</t>
  </si>
  <si>
    <t>Eicosapentaenoic_acid</t>
  </si>
  <si>
    <t>All-cis-DHA</t>
  </si>
  <si>
    <t>S-Dihydroorotate</t>
  </si>
  <si>
    <t>Cytidine_5'-Diphosphocholine</t>
  </si>
  <si>
    <t>Glycerophosphocholine</t>
  </si>
  <si>
    <t>sphingosine-1-phosphate</t>
  </si>
  <si>
    <t>Serotonin-NH3</t>
  </si>
  <si>
    <t>Serotonin</t>
  </si>
  <si>
    <t>Itgad</t>
  </si>
  <si>
    <t>Fcna</t>
  </si>
  <si>
    <t>Spic</t>
  </si>
  <si>
    <t>Cd5l</t>
  </si>
  <si>
    <t>Vcam1</t>
  </si>
  <si>
    <t>Fut7</t>
  </si>
  <si>
    <t>Slc40a1</t>
  </si>
  <si>
    <t>Lrrc75b</t>
  </si>
  <si>
    <t>Mrap</t>
  </si>
  <si>
    <t>Ear2</t>
  </si>
  <si>
    <t>Nhsl2</t>
  </si>
  <si>
    <t>Tppp3</t>
  </si>
  <si>
    <t>Snx22</t>
  </si>
  <si>
    <t>Sema4a</t>
  </si>
  <si>
    <t>Nccrp1</t>
  </si>
  <si>
    <t>Hmox1</t>
  </si>
  <si>
    <t>Il18</t>
  </si>
  <si>
    <t>Popdc2</t>
  </si>
  <si>
    <t>Epb4.1l3</t>
  </si>
  <si>
    <t>Cmbl</t>
  </si>
  <si>
    <t>Mal</t>
  </si>
  <si>
    <t>Ccr10</t>
  </si>
  <si>
    <t>Ccr3</t>
  </si>
  <si>
    <t>Serp2</t>
  </si>
  <si>
    <t>Ggt1</t>
  </si>
  <si>
    <t>Vipr1</t>
  </si>
  <si>
    <t>E2f2</t>
  </si>
  <si>
    <t>Apoc1</t>
  </si>
  <si>
    <t>Tmem51</t>
  </si>
  <si>
    <t>Tbxa2r</t>
  </si>
  <si>
    <t>Stmn2</t>
  </si>
  <si>
    <t>Treml4</t>
  </si>
  <si>
    <t>Slc22a4</t>
  </si>
  <si>
    <t>S1pr1</t>
  </si>
  <si>
    <t>Gpr146</t>
  </si>
  <si>
    <t>Nr1h3</t>
  </si>
  <si>
    <t>Gfra2</t>
  </si>
  <si>
    <t>Fxyd4</t>
  </si>
  <si>
    <t>Gypa</t>
  </si>
  <si>
    <t>Sbk1</t>
  </si>
  <si>
    <t>Adgre4</t>
  </si>
  <si>
    <t>Hpgd</t>
  </si>
  <si>
    <t>Mertk</t>
  </si>
  <si>
    <t>Pdlim4</t>
  </si>
  <si>
    <t>Cyp2s1</t>
  </si>
  <si>
    <t>Tlr1</t>
  </si>
  <si>
    <t>Fstl4</t>
  </si>
  <si>
    <t>Arl4c</t>
  </si>
  <si>
    <t>Cadm1</t>
  </si>
  <si>
    <t>Rom1</t>
  </si>
  <si>
    <t>Cfp</t>
  </si>
  <si>
    <t>Dusp6</t>
  </si>
  <si>
    <t>Lrrn2</t>
  </si>
  <si>
    <t>Padi2</t>
  </si>
  <si>
    <t>Tpm2</t>
  </si>
  <si>
    <t>Il1r2</t>
  </si>
  <si>
    <t>Tbx21</t>
  </si>
  <si>
    <t>Bambi</t>
  </si>
  <si>
    <t>Gpnmb</t>
  </si>
  <si>
    <t>Mzb1</t>
  </si>
  <si>
    <t>Pdcd1lg2</t>
  </si>
  <si>
    <t>Ccdc162</t>
  </si>
  <si>
    <t>Cyp2j6</t>
  </si>
  <si>
    <t>Sik1</t>
  </si>
  <si>
    <t>Jchain</t>
  </si>
  <si>
    <t>Jun</t>
  </si>
  <si>
    <t>Gimap7</t>
  </si>
  <si>
    <t>Myl9</t>
  </si>
  <si>
    <t>Nfkbia</t>
  </si>
  <si>
    <t>Hist1h1d</t>
  </si>
  <si>
    <t>Il1rn</t>
  </si>
  <si>
    <t>Fam167a</t>
  </si>
  <si>
    <t>4930503L19Rik</t>
  </si>
  <si>
    <t>Skil</t>
  </si>
  <si>
    <t>Bhlhe40</t>
  </si>
  <si>
    <t>Plk2</t>
  </si>
  <si>
    <t>Myl10</t>
  </si>
  <si>
    <t>Phlda1</t>
  </si>
  <si>
    <t>Emid1</t>
  </si>
  <si>
    <t>Bgn</t>
  </si>
  <si>
    <t>Egr1</t>
  </si>
  <si>
    <t>Fhl2</t>
  </si>
  <si>
    <t>Fbln1</t>
  </si>
  <si>
    <t>Serpinb9</t>
  </si>
  <si>
    <t>Abcb1a</t>
  </si>
  <si>
    <t>Ccl8</t>
  </si>
  <si>
    <t>Ltbp4</t>
  </si>
  <si>
    <t>Fosl2</t>
  </si>
  <si>
    <t>Ppp1r3b</t>
  </si>
  <si>
    <t>Tnfsf11</t>
  </si>
  <si>
    <t>Eaf2</t>
  </si>
  <si>
    <t>Nrgn</t>
  </si>
  <si>
    <t>Nfkbid</t>
  </si>
  <si>
    <t>Ccno</t>
  </si>
  <si>
    <t>Gadd45b</t>
  </si>
  <si>
    <t>Spry1</t>
  </si>
  <si>
    <t>Nfkbiz</t>
  </si>
  <si>
    <t>Cd200r4</t>
  </si>
  <si>
    <t>Cxcl10</t>
  </si>
  <si>
    <t>Hilpda</t>
  </si>
  <si>
    <t>Crem</t>
  </si>
  <si>
    <t>Fosb</t>
  </si>
  <si>
    <t>Ccrl2</t>
  </si>
  <si>
    <t>Eln</t>
  </si>
  <si>
    <t>P2rx7</t>
  </si>
  <si>
    <t>Itih5</t>
  </si>
  <si>
    <t>Sparc</t>
  </si>
  <si>
    <t>Hs3st1</t>
  </si>
  <si>
    <t>Cdkn1a</t>
  </si>
  <si>
    <t>Serpinh1</t>
  </si>
  <si>
    <t>Rarres2</t>
  </si>
  <si>
    <t>Mmp2</t>
  </si>
  <si>
    <t>Acta2</t>
  </si>
  <si>
    <t>Col6a2</t>
  </si>
  <si>
    <t>2010300C02Rik</t>
  </si>
  <si>
    <t>Gjb2</t>
  </si>
  <si>
    <t>Tnfaip3</t>
  </si>
  <si>
    <t>Cxcl3</t>
  </si>
  <si>
    <t>Gm5616</t>
  </si>
  <si>
    <t>Hspa1b</t>
  </si>
  <si>
    <t>Maff</t>
  </si>
  <si>
    <t>Rgs1</t>
  </si>
  <si>
    <t>Gstm5</t>
  </si>
  <si>
    <t>Ucp3</t>
  </si>
  <si>
    <t>Hbegf</t>
  </si>
  <si>
    <t>Mmp23</t>
  </si>
  <si>
    <t>Mfap4</t>
  </si>
  <si>
    <t>Actg2</t>
  </si>
  <si>
    <t>Nr4a2</t>
  </si>
  <si>
    <t>Col6a1</t>
  </si>
  <si>
    <t>Pdgfrb</t>
  </si>
  <si>
    <t>Lum</t>
  </si>
  <si>
    <t>Lilr4b</t>
  </si>
  <si>
    <t>Serping1</t>
  </si>
  <si>
    <t>Dusp4</t>
  </si>
  <si>
    <t>Ctla4</t>
  </si>
  <si>
    <t>Pram1</t>
  </si>
  <si>
    <t>B3galt5</t>
  </si>
  <si>
    <t>Hspa1a</t>
  </si>
  <si>
    <t>Nr4a3</t>
  </si>
  <si>
    <t>Ccl3</t>
  </si>
  <si>
    <t>Ccl4</t>
  </si>
  <si>
    <t>Mgp</t>
  </si>
  <si>
    <t>Col1a1</t>
  </si>
  <si>
    <t>Col1a2</t>
  </si>
  <si>
    <t>Cxcl2</t>
  </si>
  <si>
    <t>Nr4a1</t>
  </si>
  <si>
    <t>Atf3</t>
  </si>
  <si>
    <t>Dcn</t>
  </si>
  <si>
    <t>Col3a1</t>
  </si>
  <si>
    <t>Ptgs2</t>
  </si>
  <si>
    <t>mt-Nd5</t>
  </si>
  <si>
    <t>Zbtb16</t>
  </si>
  <si>
    <t>Cd163l1</t>
  </si>
  <si>
    <t>Rln3</t>
  </si>
  <si>
    <t>Tns4</t>
  </si>
  <si>
    <t>Bcl2a1a</t>
  </si>
  <si>
    <t>Crmp1</t>
  </si>
  <si>
    <t>Acpp</t>
  </si>
  <si>
    <t>Rnf43</t>
  </si>
  <si>
    <t>Npnt</t>
  </si>
  <si>
    <t>Man1c1</t>
  </si>
  <si>
    <t>Stx11</t>
  </si>
  <si>
    <t>Psd2</t>
  </si>
  <si>
    <t>Arap3</t>
  </si>
  <si>
    <t>Serinc2</t>
  </si>
  <si>
    <t>Gdpd5</t>
  </si>
  <si>
    <t>Ablim3</t>
  </si>
  <si>
    <t>Hs6st2</t>
  </si>
  <si>
    <t>Itga5</t>
  </si>
  <si>
    <t>Nxnl2</t>
  </si>
  <si>
    <t>Runx2</t>
  </si>
  <si>
    <t>Izumo1r</t>
  </si>
  <si>
    <t>Ubash3a</t>
  </si>
  <si>
    <t>Ptger4</t>
  </si>
  <si>
    <t>Metrnl</t>
  </si>
  <si>
    <t>Mboat1</t>
  </si>
  <si>
    <t>Cd27</t>
  </si>
  <si>
    <t>Tnfrsf26</t>
  </si>
  <si>
    <t>Gimap4</t>
  </si>
  <si>
    <t>Ctr-spleen</t>
  </si>
  <si>
    <t>KO-spleen</t>
  </si>
  <si>
    <t>Ctr-SI</t>
  </si>
  <si>
    <t>KO-SI</t>
  </si>
  <si>
    <t>Ctr-LI</t>
  </si>
  <si>
    <t>KO-LI</t>
  </si>
  <si>
    <t>Reg3b</t>
  </si>
  <si>
    <t>Reg3g</t>
  </si>
  <si>
    <t>Reg3a</t>
  </si>
  <si>
    <t>Lyz1</t>
  </si>
  <si>
    <t>Muc13</t>
  </si>
  <si>
    <t>Muc2</t>
  </si>
  <si>
    <t>Gene mame</t>
  </si>
  <si>
    <t>Mcpt4</t>
  </si>
  <si>
    <t>Cma2</t>
  </si>
  <si>
    <t>Ms4a2</t>
  </si>
  <si>
    <t>Mcpt1</t>
  </si>
  <si>
    <t>Fcer1a</t>
  </si>
  <si>
    <t>Mcpt2</t>
  </si>
  <si>
    <t>Spta1</t>
  </si>
  <si>
    <t>Rnase2a</t>
  </si>
  <si>
    <t>Cpa3</t>
  </si>
  <si>
    <t>Ppef1</t>
  </si>
  <si>
    <t>Fcrlb</t>
  </si>
  <si>
    <t>Gm8113</t>
  </si>
  <si>
    <t>Sftpa1</t>
  </si>
  <si>
    <t>Mcpt9</t>
  </si>
  <si>
    <t>Cma1</t>
  </si>
  <si>
    <t>Retnla</t>
  </si>
  <si>
    <t>Retnlb</t>
  </si>
  <si>
    <t>Pnliprp1</t>
  </si>
  <si>
    <t>Prss35</t>
  </si>
  <si>
    <t>Mptx1</t>
  </si>
  <si>
    <t>Wee2</t>
  </si>
  <si>
    <t>Pla2g4c</t>
  </si>
  <si>
    <t>Rab44</t>
  </si>
  <si>
    <t>Krt79</t>
  </si>
  <si>
    <t>Hcn1</t>
  </si>
  <si>
    <t>Tpsb2</t>
  </si>
  <si>
    <t>Scgb2b20</t>
  </si>
  <si>
    <t>Rnf183</t>
  </si>
  <si>
    <t>Pnliprp2</t>
  </si>
  <si>
    <t>Scgb2b17</t>
  </si>
  <si>
    <t>Gsdmc2</t>
  </si>
  <si>
    <t>Reg4</t>
  </si>
  <si>
    <t>Cyp11a1</t>
  </si>
  <si>
    <t>Csn3</t>
  </si>
  <si>
    <t>BC051019</t>
  </si>
  <si>
    <t>Neto1</t>
  </si>
  <si>
    <t>Rgs18</t>
  </si>
  <si>
    <t>Capn13</t>
  </si>
  <si>
    <t>Apoh</t>
  </si>
  <si>
    <t>Kcnj16</t>
  </si>
  <si>
    <t>Vmn2r26</t>
  </si>
  <si>
    <t>Pmm1</t>
  </si>
  <si>
    <t>Mrgpra9</t>
  </si>
  <si>
    <t>Gsdmc4</t>
  </si>
  <si>
    <t>Smyd1</t>
  </si>
  <si>
    <t>Serpina3n</t>
  </si>
  <si>
    <t>Cldn9</t>
  </si>
  <si>
    <t>Prom2</t>
  </si>
  <si>
    <t>Gsdmc3</t>
  </si>
  <si>
    <t>Gp1ba</t>
  </si>
  <si>
    <t>Nfe2</t>
  </si>
  <si>
    <t>Calhm3</t>
  </si>
  <si>
    <t>Defb1</t>
  </si>
  <si>
    <t>Treml2</t>
  </si>
  <si>
    <t>Clps</t>
  </si>
  <si>
    <t>Aif1l</t>
  </si>
  <si>
    <t>Diras2</t>
  </si>
  <si>
    <t>Ccdc129</t>
  </si>
  <si>
    <t>Gm973</t>
  </si>
  <si>
    <t>Il9r</t>
  </si>
  <si>
    <t>Me1</t>
  </si>
  <si>
    <t>Retnlg</t>
  </si>
  <si>
    <t>Pik3c2g</t>
  </si>
  <si>
    <t>Klhdc7a</t>
  </si>
  <si>
    <t>Fetub</t>
  </si>
  <si>
    <t>Emilin2</t>
  </si>
  <si>
    <t>Pla2g2e</t>
  </si>
  <si>
    <t>Alox5</t>
  </si>
  <si>
    <t>Krt84</t>
  </si>
  <si>
    <t>Sprr2a3</t>
  </si>
  <si>
    <t>S100g</t>
  </si>
  <si>
    <t>Frmd5</t>
  </si>
  <si>
    <t>Ly6g6f</t>
  </si>
  <si>
    <t>Alox15</t>
  </si>
  <si>
    <t>Fer1l4</t>
  </si>
  <si>
    <t>Rgs22</t>
  </si>
  <si>
    <t>Col6a5</t>
  </si>
  <si>
    <t>Cebpe</t>
  </si>
  <si>
    <t>Cwh43</t>
  </si>
  <si>
    <t>Prss53</t>
  </si>
  <si>
    <t>Itga2b</t>
  </si>
  <si>
    <t>C7</t>
  </si>
  <si>
    <t>Gapt</t>
  </si>
  <si>
    <t>Fut2</t>
  </si>
  <si>
    <t>Pcsk6</t>
  </si>
  <si>
    <t>Ffar3</t>
  </si>
  <si>
    <t>Alox5ap</t>
  </si>
  <si>
    <t>Clca2</t>
  </si>
  <si>
    <t>Strip2</t>
  </si>
  <si>
    <t>Krt17</t>
  </si>
  <si>
    <t>Bmx</t>
  </si>
  <si>
    <t>Pou2f3</t>
  </si>
  <si>
    <t>Il17b</t>
  </si>
  <si>
    <t>Avil</t>
  </si>
  <si>
    <t>Kirrel3</t>
  </si>
  <si>
    <t>Tmem121</t>
  </si>
  <si>
    <t>Cyp2e1</t>
  </si>
  <si>
    <t>Siglecf</t>
  </si>
  <si>
    <t>Cd55</t>
  </si>
  <si>
    <t>Sh2d7</t>
  </si>
  <si>
    <t>Etv4</t>
  </si>
  <si>
    <t>Ang4</t>
  </si>
  <si>
    <t>Fn1</t>
  </si>
  <si>
    <t>Sh2d6</t>
  </si>
  <si>
    <t>Hmx2</t>
  </si>
  <si>
    <t>Ly6g6d</t>
  </si>
  <si>
    <t>Cpne5</t>
  </si>
  <si>
    <t>Actc1</t>
  </si>
  <si>
    <t>C4bp</t>
  </si>
  <si>
    <t>Gfi1b</t>
  </si>
  <si>
    <t>Gm15299</t>
  </si>
  <si>
    <t>Grp</t>
  </si>
  <si>
    <t>Cpvl</t>
  </si>
  <si>
    <t>Krt80</t>
  </si>
  <si>
    <t>Higd1b</t>
  </si>
  <si>
    <t>Mmp25</t>
  </si>
  <si>
    <t>Sucnr1</t>
  </si>
  <si>
    <t>Egln3</t>
  </si>
  <si>
    <t>Sycn</t>
  </si>
  <si>
    <t>AA467197</t>
  </si>
  <si>
    <t>Tspan6</t>
  </si>
  <si>
    <t>C3</t>
  </si>
  <si>
    <t>Gsdma2</t>
  </si>
  <si>
    <t>Matk</t>
  </si>
  <si>
    <t>Mmp15</t>
  </si>
  <si>
    <t>1810046K07Rik</t>
  </si>
  <si>
    <t>Ppp1r14c</t>
  </si>
  <si>
    <t>Rgs13</t>
  </si>
  <si>
    <t>Cd300lf</t>
  </si>
  <si>
    <t>Gng13</t>
  </si>
  <si>
    <t>Rsad1</t>
  </si>
  <si>
    <t>Ccl24</t>
  </si>
  <si>
    <t>Gata2</t>
  </si>
  <si>
    <t>Spink4</t>
  </si>
  <si>
    <t>Hmx3</t>
  </si>
  <si>
    <t>Tmem229a</t>
  </si>
  <si>
    <t>Hsd11b1</t>
  </si>
  <si>
    <t>Nebl</t>
  </si>
  <si>
    <t>Fam221a</t>
  </si>
  <si>
    <t>Spib</t>
  </si>
  <si>
    <t>Pygl</t>
  </si>
  <si>
    <t>Mmp3</t>
  </si>
  <si>
    <t>Ccdc80</t>
  </si>
  <si>
    <t>Chat</t>
  </si>
  <si>
    <t>Il17rb</t>
  </si>
  <si>
    <t>Edn1</t>
  </si>
  <si>
    <t>Pi16</t>
  </si>
  <si>
    <t>Neb</t>
  </si>
  <si>
    <t>Ldlrad4</t>
  </si>
  <si>
    <t>Duoxa1</t>
  </si>
  <si>
    <t>Ano1</t>
  </si>
  <si>
    <t>Rgs4</t>
  </si>
  <si>
    <t>Lrmp</t>
  </si>
  <si>
    <t>Tnnt3</t>
  </si>
  <si>
    <t>Ces1c</t>
  </si>
  <si>
    <t>Selp</t>
  </si>
  <si>
    <t>Tg</t>
  </si>
  <si>
    <t>Kif1a</t>
  </si>
  <si>
    <t>E130012A19Rik</t>
  </si>
  <si>
    <t>St3gal6</t>
  </si>
  <si>
    <t>A4gnt</t>
  </si>
  <si>
    <t>Cadm4</t>
  </si>
  <si>
    <t>Ly6c2</t>
  </si>
  <si>
    <t>Ugt1a9</t>
  </si>
  <si>
    <t>Rprml</t>
  </si>
  <si>
    <t>Nt5e</t>
  </si>
  <si>
    <t>Calcb</t>
  </si>
  <si>
    <t>Hck</t>
  </si>
  <si>
    <t>Pdzd2</t>
  </si>
  <si>
    <t>Duoxa2</t>
  </si>
  <si>
    <t>Ccnj</t>
  </si>
  <si>
    <t>Ankrd37</t>
  </si>
  <si>
    <t>Loxl4</t>
  </si>
  <si>
    <t>Gabre</t>
  </si>
  <si>
    <t>Lgi3</t>
  </si>
  <si>
    <t>Ahnak2</t>
  </si>
  <si>
    <t>Gkn3</t>
  </si>
  <si>
    <t>Krt23</t>
  </si>
  <si>
    <t>Slc28a1</t>
  </si>
  <si>
    <t>Csf2rb2</t>
  </si>
  <si>
    <t>Bok</t>
  </si>
  <si>
    <t>Notum</t>
  </si>
  <si>
    <t>Slc16a3</t>
  </si>
  <si>
    <t>Gprc5c</t>
  </si>
  <si>
    <t>Pik3r5</t>
  </si>
  <si>
    <t>Duox2</t>
  </si>
  <si>
    <t>Gpc6</t>
  </si>
  <si>
    <t>Tal1</t>
  </si>
  <si>
    <t>Tmem100</t>
  </si>
  <si>
    <t>Ogdhl</t>
  </si>
  <si>
    <t>Mt3</t>
  </si>
  <si>
    <t>Arg1</t>
  </si>
  <si>
    <t>C1qtnf6</t>
  </si>
  <si>
    <t>Ltc4s</t>
  </si>
  <si>
    <t>Sulf1</t>
  </si>
  <si>
    <t>Rnase1</t>
  </si>
  <si>
    <t>Aard</t>
  </si>
  <si>
    <t>Car4</t>
  </si>
  <si>
    <t>Mecom</t>
  </si>
  <si>
    <t>Fam101a</t>
  </si>
  <si>
    <t>Nmur1</t>
  </si>
  <si>
    <t>Slc4a8</t>
  </si>
  <si>
    <t>Timp1</t>
  </si>
  <si>
    <t>Ctgf</t>
  </si>
  <si>
    <t>Clca1</t>
  </si>
  <si>
    <t>4930404N11Rik</t>
  </si>
  <si>
    <t>St18</t>
  </si>
  <si>
    <t>Spon1</t>
  </si>
  <si>
    <t>Fam124a</t>
  </si>
  <si>
    <t>Lect2</t>
  </si>
  <si>
    <t>Adora3</t>
  </si>
  <si>
    <t>Gm766</t>
  </si>
  <si>
    <t>Cbr2</t>
  </si>
  <si>
    <t>Cracr2a</t>
  </si>
  <si>
    <t>Acsf2</t>
  </si>
  <si>
    <t>Serpine1</t>
  </si>
  <si>
    <t>Kcnj2</t>
  </si>
  <si>
    <t>Chrm3</t>
  </si>
  <si>
    <t>Col5a2</t>
  </si>
  <si>
    <t>Nmu</t>
  </si>
  <si>
    <t>Setbp1</t>
  </si>
  <si>
    <t>Il1rl1</t>
  </si>
  <si>
    <t>Smpx</t>
  </si>
  <si>
    <t>C6</t>
  </si>
  <si>
    <t>Insrr</t>
  </si>
  <si>
    <t>Coro6</t>
  </si>
  <si>
    <t>Gm684</t>
  </si>
  <si>
    <t>Cd24a</t>
  </si>
  <si>
    <t>U90926</t>
  </si>
  <si>
    <t>Aqp7</t>
  </si>
  <si>
    <t>Cabp1</t>
  </si>
  <si>
    <t>Rasgrp4</t>
  </si>
  <si>
    <t>Oas1f</t>
  </si>
  <si>
    <t>Apcdd1</t>
  </si>
  <si>
    <t>Ccl9</t>
  </si>
  <si>
    <t>Pgap1</t>
  </si>
  <si>
    <t>Olfml2b</t>
  </si>
  <si>
    <t>Ethe1</t>
  </si>
  <si>
    <t>Cacna2d2</t>
  </si>
  <si>
    <t>Cidea</t>
  </si>
  <si>
    <t>Kctd12</t>
  </si>
  <si>
    <t>Ccdc109b</t>
  </si>
  <si>
    <t>Adamts2</t>
  </si>
  <si>
    <t>St6galnac6</t>
  </si>
  <si>
    <t>Bnip3</t>
  </si>
  <si>
    <t>Gata3</t>
  </si>
  <si>
    <t>Pde2a</t>
  </si>
  <si>
    <t>Gcgr</t>
  </si>
  <si>
    <t>Pak6</t>
  </si>
  <si>
    <t>Sod3</t>
  </si>
  <si>
    <t>Tnfrsf21</t>
  </si>
  <si>
    <t>Gml</t>
  </si>
  <si>
    <t>Tnfsf13b</t>
  </si>
  <si>
    <t>Gm6696</t>
  </si>
  <si>
    <t>Mmp11</t>
  </si>
  <si>
    <t>Gml2</t>
  </si>
  <si>
    <t>Tph1</t>
  </si>
  <si>
    <t>Klk1</t>
  </si>
  <si>
    <t>Tcaf2</t>
  </si>
  <si>
    <t>Ankrd35</t>
  </si>
  <si>
    <t>Gm7325</t>
  </si>
  <si>
    <t>Slc18a2</t>
  </si>
  <si>
    <t>Myo18b</t>
  </si>
  <si>
    <t>Ckb</t>
  </si>
  <si>
    <t>Gmpr</t>
  </si>
  <si>
    <t>Oosp1</t>
  </si>
  <si>
    <t>Ankrd29</t>
  </si>
  <si>
    <t>Folr2</t>
  </si>
  <si>
    <t>Car8</t>
  </si>
  <si>
    <t>Rbp1</t>
  </si>
  <si>
    <t>S100a6</t>
  </si>
  <si>
    <t>Camk2b</t>
  </si>
  <si>
    <t>Scnn1a</t>
  </si>
  <si>
    <t>Obfc1</t>
  </si>
  <si>
    <t>Basp1</t>
  </si>
  <si>
    <t>Scgb3a1</t>
  </si>
  <si>
    <t>Des</t>
  </si>
  <si>
    <t>Flnc</t>
  </si>
  <si>
    <t>Ppp2r3a</t>
  </si>
  <si>
    <t>1810011H11Rik</t>
  </si>
  <si>
    <t>Chad</t>
  </si>
  <si>
    <t>Fhl3</t>
  </si>
  <si>
    <t>Tnfrsf12a</t>
  </si>
  <si>
    <t>Myrip</t>
  </si>
  <si>
    <t>Dok2</t>
  </si>
  <si>
    <t>Asic3</t>
  </si>
  <si>
    <t>Cd34</t>
  </si>
  <si>
    <t>Large</t>
  </si>
  <si>
    <t>Lox</t>
  </si>
  <si>
    <t>Natd1</t>
  </si>
  <si>
    <t>Pgf</t>
  </si>
  <si>
    <t>Csdc2</t>
  </si>
  <si>
    <t>Adm</t>
  </si>
  <si>
    <t>Sgca</t>
  </si>
  <si>
    <t>Serpinf1</t>
  </si>
  <si>
    <t>Vav1</t>
  </si>
  <si>
    <t>S100a1</t>
  </si>
  <si>
    <t>Gsn</t>
  </si>
  <si>
    <t>Gm15284</t>
  </si>
  <si>
    <t>Ifitm1</t>
  </si>
  <si>
    <t>Col5a3</t>
  </si>
  <si>
    <t>Penk</t>
  </si>
  <si>
    <t>Avpr1a</t>
  </si>
  <si>
    <t>Mctp1</t>
  </si>
  <si>
    <t>Grem1</t>
  </si>
  <si>
    <t>Acss1</t>
  </si>
  <si>
    <t>Nmur2</t>
  </si>
  <si>
    <t>Mptx2</t>
  </si>
  <si>
    <t>Ppp1r3c</t>
  </si>
  <si>
    <t>Vwf</t>
  </si>
  <si>
    <t>Reep5</t>
  </si>
  <si>
    <t>Sema6c</t>
  </si>
  <si>
    <t>Ctla2a</t>
  </si>
  <si>
    <t>Pik3cg</t>
  </si>
  <si>
    <t>Pex5l</t>
  </si>
  <si>
    <t>St3gal3</t>
  </si>
  <si>
    <t>Apobec2</t>
  </si>
  <si>
    <t>Mfap3l</t>
  </si>
  <si>
    <t>Oxct1</t>
  </si>
  <si>
    <t>Ctsk</t>
  </si>
  <si>
    <t>Optc</t>
  </si>
  <si>
    <t>Samsn1</t>
  </si>
  <si>
    <t>Muc3a</t>
  </si>
  <si>
    <t>Itgb3</t>
  </si>
  <si>
    <t>Slc20a1</t>
  </si>
  <si>
    <t>P4ha1</t>
  </si>
  <si>
    <t>Ptgis</t>
  </si>
  <si>
    <t>Cnn1</t>
  </si>
  <si>
    <t>Lbh</t>
  </si>
  <si>
    <t>Ndufa4l2</t>
  </si>
  <si>
    <t>Stxbp1</t>
  </si>
  <si>
    <t>Map1a</t>
  </si>
  <si>
    <t>Sox17</t>
  </si>
  <si>
    <t>Fbxo44</t>
  </si>
  <si>
    <t>Hspb1</t>
  </si>
  <si>
    <t>Epdr1</t>
  </si>
  <si>
    <t>Angpt2</t>
  </si>
  <si>
    <t>Hspb7</t>
  </si>
  <si>
    <t>Pcyox1l</t>
  </si>
  <si>
    <t>Cpxm1</t>
  </si>
  <si>
    <t>Cpxm2</t>
  </si>
  <si>
    <t>Samd14</t>
  </si>
  <si>
    <t>Kcnd3</t>
  </si>
  <si>
    <t>Tmem44</t>
  </si>
  <si>
    <t>Tuba1a</t>
  </si>
  <si>
    <t>Amy1</t>
  </si>
  <si>
    <t>Lmcd1</t>
  </si>
  <si>
    <t>Serpine2</t>
  </si>
  <si>
    <t>Cldn5</t>
  </si>
  <si>
    <t>Arsi</t>
  </si>
  <si>
    <t>Rnd1</t>
  </si>
  <si>
    <t>Ptpro</t>
  </si>
  <si>
    <t>Sema7a</t>
  </si>
  <si>
    <t>3632451O06Rik</t>
  </si>
  <si>
    <t>Efhd1</t>
  </si>
  <si>
    <t>Ak4</t>
  </si>
  <si>
    <t>Fam19a3</t>
  </si>
  <si>
    <t>Il18r1</t>
  </si>
  <si>
    <t>Hmcn1</t>
  </si>
  <si>
    <t>Nptx2</t>
  </si>
  <si>
    <t>Nav2</t>
  </si>
  <si>
    <t>Synpo2</t>
  </si>
  <si>
    <t>Hspb6</t>
  </si>
  <si>
    <t>Hdc</t>
  </si>
  <si>
    <t>Capn9</t>
  </si>
  <si>
    <t>Hlf</t>
  </si>
  <si>
    <t>Gm11627</t>
  </si>
  <si>
    <t>Tesc</t>
  </si>
  <si>
    <t>Defa17</t>
  </si>
  <si>
    <t>Upb1</t>
  </si>
  <si>
    <t>Rcn3</t>
  </si>
  <si>
    <t>Ecm1</t>
  </si>
  <si>
    <t>Lpin1</t>
  </si>
  <si>
    <t>Cdh13</t>
  </si>
  <si>
    <t>Gnat1</t>
  </si>
  <si>
    <t>Ppp1r14a</t>
  </si>
  <si>
    <t>Casq2</t>
  </si>
  <si>
    <t>Tlr4</t>
  </si>
  <si>
    <t>Bag2</t>
  </si>
  <si>
    <t>Tmem45a</t>
  </si>
  <si>
    <t>Paqr8</t>
  </si>
  <si>
    <t>Limk1</t>
  </si>
  <si>
    <t>Azin2</t>
  </si>
  <si>
    <t>Ces2b</t>
  </si>
  <si>
    <t>Col24a1</t>
  </si>
  <si>
    <t>Fbxo2</t>
  </si>
  <si>
    <t>Tpsg1</t>
  </si>
  <si>
    <t>Gper1</t>
  </si>
  <si>
    <t>Ctxn1</t>
  </si>
  <si>
    <t>Lama3</t>
  </si>
  <si>
    <t>Gm20939</t>
  </si>
  <si>
    <t>Mrgpre</t>
  </si>
  <si>
    <t>Cilp</t>
  </si>
  <si>
    <t>Insig1</t>
  </si>
  <si>
    <t>Hpgds</t>
  </si>
  <si>
    <t>Itga7</t>
  </si>
  <si>
    <t>Vstm4</t>
  </si>
  <si>
    <t>Cnpy1</t>
  </si>
  <si>
    <t>Evpl</t>
  </si>
  <si>
    <t>Pros1</t>
  </si>
  <si>
    <t>Fhl1</t>
  </si>
  <si>
    <t>Slc18a3</t>
  </si>
  <si>
    <t>Cbr3</t>
  </si>
  <si>
    <t>Tagln</t>
  </si>
  <si>
    <t>Phlda2</t>
  </si>
  <si>
    <t>Ptpn18</t>
  </si>
  <si>
    <t>Rbp4</t>
  </si>
  <si>
    <t>Nxpe4</t>
  </si>
  <si>
    <t>Tnfrsf11b</t>
  </si>
  <si>
    <t>Pmepa1</t>
  </si>
  <si>
    <t>Lin7b</t>
  </si>
  <si>
    <t>Cela1</t>
  </si>
  <si>
    <t>Proc</t>
  </si>
  <si>
    <t>Scube2</t>
  </si>
  <si>
    <t>Tspan2</t>
  </si>
  <si>
    <t>Adgrg3</t>
  </si>
  <si>
    <t>Mmp10</t>
  </si>
  <si>
    <t>Prnp</t>
  </si>
  <si>
    <t>Mrgprf</t>
  </si>
  <si>
    <t>Cd59a</t>
  </si>
  <si>
    <t>Defa-rs7</t>
  </si>
  <si>
    <t>Csrp1</t>
  </si>
  <si>
    <t>Ppp1r9a</t>
  </si>
  <si>
    <t>Aoc3</t>
  </si>
  <si>
    <t>Gm4980</t>
  </si>
  <si>
    <t>Serpinb5</t>
  </si>
  <si>
    <t>Acsl3</t>
  </si>
  <si>
    <t>Tox2</t>
  </si>
  <si>
    <t>Rbpms2</t>
  </si>
  <si>
    <t>Fer1l6</t>
  </si>
  <si>
    <t>Gfra4</t>
  </si>
  <si>
    <t>Col5a1</t>
  </si>
  <si>
    <t>Hoxa3</t>
  </si>
  <si>
    <t>Glipr2</t>
  </si>
  <si>
    <t>Slc16a12</t>
  </si>
  <si>
    <t>Nes</t>
  </si>
  <si>
    <t>Gm5148</t>
  </si>
  <si>
    <t>Hcrtr1</t>
  </si>
  <si>
    <t>Nrep</t>
  </si>
  <si>
    <t>Crlf1</t>
  </si>
  <si>
    <t>Fam73a</t>
  </si>
  <si>
    <t>Inpp5d</t>
  </si>
  <si>
    <t>Ramp1</t>
  </si>
  <si>
    <t>Enah</t>
  </si>
  <si>
    <t>E330009J07Rik</t>
  </si>
  <si>
    <t>S100a13</t>
  </si>
  <si>
    <t>Rgs5</t>
  </si>
  <si>
    <t>Tm6sf1</t>
  </si>
  <si>
    <t>Gm14137</t>
  </si>
  <si>
    <t>Tnc</t>
  </si>
  <si>
    <t>Chst1</t>
  </si>
  <si>
    <t>Hapln4</t>
  </si>
  <si>
    <t>Oas1c</t>
  </si>
  <si>
    <t>Cdkn2a</t>
  </si>
  <si>
    <t>Synm</t>
  </si>
  <si>
    <t>Ank1</t>
  </si>
  <si>
    <t>Cercam</t>
  </si>
  <si>
    <t>Pam</t>
  </si>
  <si>
    <t>Sorbs2</t>
  </si>
  <si>
    <t>Rep15</t>
  </si>
  <si>
    <t>Loxl2</t>
  </si>
  <si>
    <t>G0s2</t>
  </si>
  <si>
    <t>Rem1</t>
  </si>
  <si>
    <t>P3h2</t>
  </si>
  <si>
    <t>Mfap2</t>
  </si>
  <si>
    <t>Gsto1</t>
  </si>
  <si>
    <t>Prkcdbp</t>
  </si>
  <si>
    <t>Ccl11</t>
  </si>
  <si>
    <t>Sgcd</t>
  </si>
  <si>
    <t>Afap1</t>
  </si>
  <si>
    <t>Syt15</t>
  </si>
  <si>
    <t>Cpeb1</t>
  </si>
  <si>
    <t>Slco4a1</t>
  </si>
  <si>
    <t>Hcn2</t>
  </si>
  <si>
    <t>Pdlim3</t>
  </si>
  <si>
    <t>Sez6l2</t>
  </si>
  <si>
    <t>Tmem71</t>
  </si>
  <si>
    <t>Nol3</t>
  </si>
  <si>
    <t>Dtna</t>
  </si>
  <si>
    <t>Cyr61</t>
  </si>
  <si>
    <t>Wnt5a</t>
  </si>
  <si>
    <t>Cd84</t>
  </si>
  <si>
    <t>Garnl3</t>
  </si>
  <si>
    <t>Lamc2</t>
  </si>
  <si>
    <t>Antxr1</t>
  </si>
  <si>
    <t>Cyp7b1</t>
  </si>
  <si>
    <t>Casp3</t>
  </si>
  <si>
    <t>Endod1</t>
  </si>
  <si>
    <t>Slc16a7</t>
  </si>
  <si>
    <t>Rasa4</t>
  </si>
  <si>
    <t>Cpe</t>
  </si>
  <si>
    <t>Itpr2</t>
  </si>
  <si>
    <t>Cyyr1</t>
  </si>
  <si>
    <t>C1qtnf9</t>
  </si>
  <si>
    <t>Apold1</t>
  </si>
  <si>
    <t>Adamts7</t>
  </si>
  <si>
    <t>Mmp17</t>
  </si>
  <si>
    <t>Fam222a</t>
  </si>
  <si>
    <t>Aldoc</t>
  </si>
  <si>
    <t>Cib2</t>
  </si>
  <si>
    <t>Camk2n2</t>
  </si>
  <si>
    <t>Tespa1</t>
  </si>
  <si>
    <t>Fam171a2</t>
  </si>
  <si>
    <t>Pcolce</t>
  </si>
  <si>
    <t>Fyb</t>
  </si>
  <si>
    <t>Tmem116</t>
  </si>
  <si>
    <t>Glce</t>
  </si>
  <si>
    <t>Ttll7</t>
  </si>
  <si>
    <t>Gpr55</t>
  </si>
  <si>
    <t>Ceacam2</t>
  </si>
  <si>
    <t>Madcam1</t>
  </si>
  <si>
    <t>Prkcb</t>
  </si>
  <si>
    <t>Fbln7</t>
  </si>
  <si>
    <t>Dpysl2</t>
  </si>
  <si>
    <t>Rbp2</t>
  </si>
  <si>
    <t>Frem2</t>
  </si>
  <si>
    <t>Mgl2</t>
  </si>
  <si>
    <t>Tmed6</t>
  </si>
  <si>
    <t>Aqp9</t>
  </si>
  <si>
    <t>Bcl6b</t>
  </si>
  <si>
    <t>Tmem47</t>
  </si>
  <si>
    <t>Ccdc28b</t>
  </si>
  <si>
    <t>Snrnp25</t>
  </si>
  <si>
    <t>Pik3r3</t>
  </si>
  <si>
    <t>Kctd15</t>
  </si>
  <si>
    <t>Fkbp11</t>
  </si>
  <si>
    <t>Rec8</t>
  </si>
  <si>
    <t>Tubb2b</t>
  </si>
  <si>
    <t>Hsbp1l1</t>
  </si>
  <si>
    <t>Tsc22d1</t>
  </si>
  <si>
    <t>Slc8a2</t>
  </si>
  <si>
    <t>Rab27b</t>
  </si>
  <si>
    <t>Ssc5d</t>
  </si>
  <si>
    <t>Pla1a</t>
  </si>
  <si>
    <t>Aebp1</t>
  </si>
  <si>
    <t>Adcy5</t>
  </si>
  <si>
    <t>Gpx3</t>
  </si>
  <si>
    <t>Col4a2</t>
  </si>
  <si>
    <t>Utp14b</t>
  </si>
  <si>
    <t>Sptb</t>
  </si>
  <si>
    <t>Mrc2</t>
  </si>
  <si>
    <t>Ffar2</t>
  </si>
  <si>
    <t>Vtn</t>
  </si>
  <si>
    <t>Col4a1</t>
  </si>
  <si>
    <t>Sh3d21</t>
  </si>
  <si>
    <t>Adrb3</t>
  </si>
  <si>
    <t>Col15a1</t>
  </si>
  <si>
    <t>Ctsl</t>
  </si>
  <si>
    <t>Rasgrp3</t>
  </si>
  <si>
    <t>Sval1</t>
  </si>
  <si>
    <t>Dpysl3</t>
  </si>
  <si>
    <t>Mmp9</t>
  </si>
  <si>
    <t>Pacsin1</t>
  </si>
  <si>
    <t>Smim3</t>
  </si>
  <si>
    <t>Col6a3</t>
  </si>
  <si>
    <t>Samd4</t>
  </si>
  <si>
    <t>Defa26</t>
  </si>
  <si>
    <t>Hey1</t>
  </si>
  <si>
    <t>Slc23a3</t>
  </si>
  <si>
    <t>Hacd4</t>
  </si>
  <si>
    <t>Inhbb</t>
  </si>
  <si>
    <t>Pfkl</t>
  </si>
  <si>
    <t>Slc1a4</t>
  </si>
  <si>
    <t>Mmp19</t>
  </si>
  <si>
    <t>Gm13889</t>
  </si>
  <si>
    <t>Tcf21</t>
  </si>
  <si>
    <t>Spdef</t>
  </si>
  <si>
    <t>9130008F23Rik</t>
  </si>
  <si>
    <t>Tubb4a</t>
  </si>
  <si>
    <t>Prox1</t>
  </si>
  <si>
    <t>Mcam</t>
  </si>
  <si>
    <t>Ptprn2</t>
  </si>
  <si>
    <t>Fabp4</t>
  </si>
  <si>
    <t>Grk5</t>
  </si>
  <si>
    <t>G6pdx</t>
  </si>
  <si>
    <t>Rac2</t>
  </si>
  <si>
    <t>Nos3</t>
  </si>
  <si>
    <t>Rras</t>
  </si>
  <si>
    <t>Sh3bgr</t>
  </si>
  <si>
    <t>Cox4i2</t>
  </si>
  <si>
    <t>Ppef2</t>
  </si>
  <si>
    <t>Rap1gap</t>
  </si>
  <si>
    <t>Atp7b</t>
  </si>
  <si>
    <t>Sox4</t>
  </si>
  <si>
    <t>Apobr</t>
  </si>
  <si>
    <t>Ppp1r16b</t>
  </si>
  <si>
    <t>AU021092</t>
  </si>
  <si>
    <t>Cald1</t>
  </si>
  <si>
    <t>P4ha2</t>
  </si>
  <si>
    <t>Inhba</t>
  </si>
  <si>
    <t>Sybu</t>
  </si>
  <si>
    <t>Ttll11</t>
  </si>
  <si>
    <t>Soat1</t>
  </si>
  <si>
    <t>Aldh3b2</t>
  </si>
  <si>
    <t>Zfp697</t>
  </si>
  <si>
    <t>Vsig2</t>
  </si>
  <si>
    <t>Dmxl2</t>
  </si>
  <si>
    <t>Postn</t>
  </si>
  <si>
    <t>Otud3</t>
  </si>
  <si>
    <t>Phldb2</t>
  </si>
  <si>
    <t>Fxyd3</t>
  </si>
  <si>
    <t>Atp2a3</t>
  </si>
  <si>
    <t>Ramp3</t>
  </si>
  <si>
    <t>Tnfrsf23</t>
  </si>
  <si>
    <t>Fzd9</t>
  </si>
  <si>
    <t>Tmem200b</t>
  </si>
  <si>
    <t>Bhlhe22</t>
  </si>
  <si>
    <t>Flna</t>
  </si>
  <si>
    <t>Twist1</t>
  </si>
  <si>
    <t>Efemp1</t>
  </si>
  <si>
    <t>Cyp4f18</t>
  </si>
  <si>
    <t>Kcnh3</t>
  </si>
  <si>
    <t>Gm10384</t>
  </si>
  <si>
    <t>Chrdl1</t>
  </si>
  <si>
    <t>Myo1b</t>
  </si>
  <si>
    <t>Gpc2</t>
  </si>
  <si>
    <t>Sytl4</t>
  </si>
  <si>
    <t>Piezo2</t>
  </si>
  <si>
    <t>Gyg</t>
  </si>
  <si>
    <t>Trim47</t>
  </si>
  <si>
    <t>Kcnip3</t>
  </si>
  <si>
    <t>Slk</t>
  </si>
  <si>
    <t>Iyd</t>
  </si>
  <si>
    <t>Lyl1</t>
  </si>
  <si>
    <t>Npas4</t>
  </si>
  <si>
    <t>Cryab</t>
  </si>
  <si>
    <t>H2-Q10</t>
  </si>
  <si>
    <t>Hcn3</t>
  </si>
  <si>
    <t>Ero1l</t>
  </si>
  <si>
    <t>Cacna1s</t>
  </si>
  <si>
    <t>8430408G22Rik</t>
  </si>
  <si>
    <t>Ctxn3</t>
  </si>
  <si>
    <t>Ptprt</t>
  </si>
  <si>
    <t>Camkk2</t>
  </si>
  <si>
    <t>Adamtsl1</t>
  </si>
  <si>
    <t>Slc45a3</t>
  </si>
  <si>
    <t>Fam174b</t>
  </si>
  <si>
    <t>Pcp4</t>
  </si>
  <si>
    <t>Fkbp10</t>
  </si>
  <si>
    <t>Anxa1</t>
  </si>
  <si>
    <t>Timp2</t>
  </si>
  <si>
    <t>C1qtnf1</t>
  </si>
  <si>
    <t>Pla2g2f</t>
  </si>
  <si>
    <t>Plagl1</t>
  </si>
  <si>
    <t>A4galt</t>
  </si>
  <si>
    <t>Glt1d1</t>
  </si>
  <si>
    <t>Smim1</t>
  </si>
  <si>
    <t>Bicc1</t>
  </si>
  <si>
    <t>Eid2</t>
  </si>
  <si>
    <t>Kcnf1</t>
  </si>
  <si>
    <t>Nt5c2</t>
  </si>
  <si>
    <t>Palmd</t>
  </si>
  <si>
    <t>Slc25a12</t>
  </si>
  <si>
    <t>Plod1</t>
  </si>
  <si>
    <t>Cd300ld</t>
  </si>
  <si>
    <t>Pgm2l1</t>
  </si>
  <si>
    <t>Plekhg1</t>
  </si>
  <si>
    <t>Ackr3</t>
  </si>
  <si>
    <t>Ckm</t>
  </si>
  <si>
    <t>Ryr3</t>
  </si>
  <si>
    <t>Ggh</t>
  </si>
  <si>
    <t>Gna14</t>
  </si>
  <si>
    <t>Pde7a</t>
  </si>
  <si>
    <t>Medag</t>
  </si>
  <si>
    <t>Ehd2</t>
  </si>
  <si>
    <t>Sema3g</t>
  </si>
  <si>
    <t>Slc35e4</t>
  </si>
  <si>
    <t>Jph2</t>
  </si>
  <si>
    <t>Fstl3</t>
  </si>
  <si>
    <t>Pecam1</t>
  </si>
  <si>
    <t>Gpr161</t>
  </si>
  <si>
    <t>Vash1</t>
  </si>
  <si>
    <t>Htra3</t>
  </si>
  <si>
    <t>Bace2</t>
  </si>
  <si>
    <t>Pou2af1</t>
  </si>
  <si>
    <t>Rgs11</t>
  </si>
  <si>
    <t>Ncf1</t>
  </si>
  <si>
    <t>Nrp2</t>
  </si>
  <si>
    <t>Opn3</t>
  </si>
  <si>
    <t>Chpf</t>
  </si>
  <si>
    <t>Nrros</t>
  </si>
  <si>
    <t>Kcnh2</t>
  </si>
  <si>
    <t>Trpv2</t>
  </si>
  <si>
    <t>Slc28a2</t>
  </si>
  <si>
    <t>Scd1</t>
  </si>
  <si>
    <t>Thbs2</t>
  </si>
  <si>
    <t>Myh11</t>
  </si>
  <si>
    <t>Pacsin3</t>
  </si>
  <si>
    <t>Faxc</t>
  </si>
  <si>
    <t>Sobp</t>
  </si>
  <si>
    <t>Prune2</t>
  </si>
  <si>
    <t>Fads6</t>
  </si>
  <si>
    <t>Dusp3</t>
  </si>
  <si>
    <t>Fam73b</t>
  </si>
  <si>
    <t>Hebp2</t>
  </si>
  <si>
    <t>Cutal</t>
  </si>
  <si>
    <t>Raver2</t>
  </si>
  <si>
    <t>Pcp4l1</t>
  </si>
  <si>
    <t>Csf2rb</t>
  </si>
  <si>
    <t>Fam161a</t>
  </si>
  <si>
    <t>Htra1</t>
  </si>
  <si>
    <t>Ptrf</t>
  </si>
  <si>
    <t>Hoxc8</t>
  </si>
  <si>
    <t>Eva1b</t>
  </si>
  <si>
    <t>Six5</t>
  </si>
  <si>
    <t>Klhdc8a</t>
  </si>
  <si>
    <t>Mical3</t>
  </si>
  <si>
    <t>Tgfb1i1</t>
  </si>
  <si>
    <t>Adam33</t>
  </si>
  <si>
    <t>Efemp2</t>
  </si>
  <si>
    <t>Naaa</t>
  </si>
  <si>
    <t>Rcan3</t>
  </si>
  <si>
    <t>Sorcs2</t>
  </si>
  <si>
    <t>Arhgef37</t>
  </si>
  <si>
    <t>Zfp37</t>
  </si>
  <si>
    <t>Epn3</t>
  </si>
  <si>
    <t>Kcnq1</t>
  </si>
  <si>
    <t>Krt18</t>
  </si>
  <si>
    <t>Camkk1</t>
  </si>
  <si>
    <t>Tle6</t>
  </si>
  <si>
    <t>Hoxa2</t>
  </si>
  <si>
    <t>Dpep2</t>
  </si>
  <si>
    <t>Gm38394</t>
  </si>
  <si>
    <t>Dmpk</t>
  </si>
  <si>
    <t>Cacna1c</t>
  </si>
  <si>
    <t>Fam46b</t>
  </si>
  <si>
    <t>Ncs1</t>
  </si>
  <si>
    <t>Dcbld2</t>
  </si>
  <si>
    <t>Pla2g10</t>
  </si>
  <si>
    <t>Col16a1</t>
  </si>
  <si>
    <t>Ppic</t>
  </si>
  <si>
    <t>Lgals1</t>
  </si>
  <si>
    <t>Dbn1</t>
  </si>
  <si>
    <t>Esam</t>
  </si>
  <si>
    <t>Mpp3</t>
  </si>
  <si>
    <t>Tns1</t>
  </si>
  <si>
    <t>Tmem88</t>
  </si>
  <si>
    <t>Fzd2</t>
  </si>
  <si>
    <t>Aldoa</t>
  </si>
  <si>
    <t>Ppm1j</t>
  </si>
  <si>
    <t>Sncaip</t>
  </si>
  <si>
    <t>Trak2</t>
  </si>
  <si>
    <t>Cbl</t>
  </si>
  <si>
    <t>Cidec</t>
  </si>
  <si>
    <t>Scin</t>
  </si>
  <si>
    <t>Sh3kbp1</t>
  </si>
  <si>
    <t>Egfl7</t>
  </si>
  <si>
    <t>Pls3</t>
  </si>
  <si>
    <t>Tmem198</t>
  </si>
  <si>
    <t>Pea15a</t>
  </si>
  <si>
    <t>Colec10</t>
  </si>
  <si>
    <t>Atp1b2</t>
  </si>
  <si>
    <t>Wscd1</t>
  </si>
  <si>
    <t>Avpi1</t>
  </si>
  <si>
    <t>Gnai1</t>
  </si>
  <si>
    <t>Abtb2</t>
  </si>
  <si>
    <t>Slc9a3</t>
  </si>
  <si>
    <t>Cysltr1</t>
  </si>
  <si>
    <t>Cav2</t>
  </si>
  <si>
    <t>Vim</t>
  </si>
  <si>
    <t>Slc27a1</t>
  </si>
  <si>
    <t>Defa24</t>
  </si>
  <si>
    <t>Fam129a</t>
  </si>
  <si>
    <t>Aspn</t>
  </si>
  <si>
    <t>Pdlim7</t>
  </si>
  <si>
    <t>Reep2</t>
  </si>
  <si>
    <t>Chst12</t>
  </si>
  <si>
    <t>Srpx2</t>
  </si>
  <si>
    <t>Phf21b</t>
  </si>
  <si>
    <t>Dhrs1</t>
  </si>
  <si>
    <t>Stra6l</t>
  </si>
  <si>
    <t>Emilin1</t>
  </si>
  <si>
    <t>Adcy4</t>
  </si>
  <si>
    <t>Igsf23</t>
  </si>
  <si>
    <t>Lmod1</t>
  </si>
  <si>
    <t>Acacb</t>
  </si>
  <si>
    <t>Kif26a</t>
  </si>
  <si>
    <t>Exoc3l</t>
  </si>
  <si>
    <t>Trim46</t>
  </si>
  <si>
    <t>Msrb3</t>
  </si>
  <si>
    <t>Slc4a7</t>
  </si>
  <si>
    <t>Prkaa2</t>
  </si>
  <si>
    <t>Kcnb1</t>
  </si>
  <si>
    <t>Ly6d</t>
  </si>
  <si>
    <t>Pgm5</t>
  </si>
  <si>
    <t>Pth1r</t>
  </si>
  <si>
    <t>Dact3</t>
  </si>
  <si>
    <t>Iffo2</t>
  </si>
  <si>
    <t>Ptafr</t>
  </si>
  <si>
    <t>Bves</t>
  </si>
  <si>
    <t>Thsd4</t>
  </si>
  <si>
    <t>Art3</t>
  </si>
  <si>
    <t>Ak1</t>
  </si>
  <si>
    <t>Rab27a</t>
  </si>
  <si>
    <t>Slc16a1</t>
  </si>
  <si>
    <t>Fgfr4</t>
  </si>
  <si>
    <t>Fam3c</t>
  </si>
  <si>
    <t>Sema4c</t>
  </si>
  <si>
    <t>Sox18</t>
  </si>
  <si>
    <t>Flrt3</t>
  </si>
  <si>
    <t>Ramp2</t>
  </si>
  <si>
    <t>Homer3</t>
  </si>
  <si>
    <t>Ccdc92</t>
  </si>
  <si>
    <t>Snai2</t>
  </si>
  <si>
    <t>Dusp5</t>
  </si>
  <si>
    <t>Cbfa2t3</t>
  </si>
  <si>
    <t>Hyal1</t>
  </si>
  <si>
    <t>Fxyd6</t>
  </si>
  <si>
    <t>Mmp14</t>
  </si>
  <si>
    <t>Cd9</t>
  </si>
  <si>
    <t>Kctd17</t>
  </si>
  <si>
    <t>Rarb</t>
  </si>
  <si>
    <t>Slamf9</t>
  </si>
  <si>
    <t>Dnah8</t>
  </si>
  <si>
    <t>Ltbp3</t>
  </si>
  <si>
    <t>Ddah2</t>
  </si>
  <si>
    <t>Kcnq4</t>
  </si>
  <si>
    <t>Krt7</t>
  </si>
  <si>
    <t>Spaca4</t>
  </si>
  <si>
    <t>Sox9</t>
  </si>
  <si>
    <t>Srgn</t>
  </si>
  <si>
    <t>Tmeff1</t>
  </si>
  <si>
    <t>Gga2</t>
  </si>
  <si>
    <t>Slc17a9</t>
  </si>
  <si>
    <t>Odf2l</t>
  </si>
  <si>
    <t>Susd1</t>
  </si>
  <si>
    <t>Mlph</t>
  </si>
  <si>
    <t>Cybrd1</t>
  </si>
  <si>
    <t>Id4</t>
  </si>
  <si>
    <t>Rexo2</t>
  </si>
  <si>
    <t>Rab15</t>
  </si>
  <si>
    <t>Wipi1</t>
  </si>
  <si>
    <t>Hpd</t>
  </si>
  <si>
    <t>Kctd1</t>
  </si>
  <si>
    <t>Kcnmb1</t>
  </si>
  <si>
    <t>Gm15292</t>
  </si>
  <si>
    <t>Inca1</t>
  </si>
  <si>
    <t>Sfxn3</t>
  </si>
  <si>
    <t>Cped1</t>
  </si>
  <si>
    <t>Ephb3</t>
  </si>
  <si>
    <t>Trnp1</t>
  </si>
  <si>
    <t>Zfand2a</t>
  </si>
  <si>
    <t>1810041L15Rik</t>
  </si>
  <si>
    <t>Acsl1</t>
  </si>
  <si>
    <t>Notch3</t>
  </si>
  <si>
    <t>Agbl3</t>
  </si>
  <si>
    <t>Creb3l4</t>
  </si>
  <si>
    <t>Fkbp9</t>
  </si>
  <si>
    <t>Ccdc126</t>
  </si>
  <si>
    <t>Kcnh6</t>
  </si>
  <si>
    <t>Neu3</t>
  </si>
  <si>
    <t>Nt5dc2</t>
  </si>
  <si>
    <t>Pcx</t>
  </si>
  <si>
    <t>Tmem120b</t>
  </si>
  <si>
    <t>Fstl1</t>
  </si>
  <si>
    <t>Fbxl22</t>
  </si>
  <si>
    <t>Plcg2</t>
  </si>
  <si>
    <t>Defa3</t>
  </si>
  <si>
    <t>Fdps</t>
  </si>
  <si>
    <t>Nrtn</t>
  </si>
  <si>
    <t>Atoh1</t>
  </si>
  <si>
    <t>Tenm3</t>
  </si>
  <si>
    <t>Lynx1</t>
  </si>
  <si>
    <t>Tox3</t>
  </si>
  <si>
    <t>Plxnb1</t>
  </si>
  <si>
    <t>Unc93a</t>
  </si>
  <si>
    <t>Fkbp14</t>
  </si>
  <si>
    <t>Slit2</t>
  </si>
  <si>
    <t>Gm9938</t>
  </si>
  <si>
    <t>Ctso</t>
  </si>
  <si>
    <t>Frzb</t>
  </si>
  <si>
    <t>Pdzd7</t>
  </si>
  <si>
    <t>Zfp428</t>
  </si>
  <si>
    <t>Arntl2</t>
  </si>
  <si>
    <t>Ppp1r12b</t>
  </si>
  <si>
    <t>Trak1</t>
  </si>
  <si>
    <t>P2rx1</t>
  </si>
  <si>
    <t>Adamts15</t>
  </si>
  <si>
    <t>Cish</t>
  </si>
  <si>
    <t>9430020K01Rik</t>
  </si>
  <si>
    <t>Samd9l</t>
  </si>
  <si>
    <t>Marveld1</t>
  </si>
  <si>
    <t>Tmtc1</t>
  </si>
  <si>
    <t>Fes</t>
  </si>
  <si>
    <t>Ccdc64</t>
  </si>
  <si>
    <t>Ldlrad3</t>
  </si>
  <si>
    <t>Sh3rf2</t>
  </si>
  <si>
    <t>Ltbp1</t>
  </si>
  <si>
    <t>6330403A02Rik</t>
  </si>
  <si>
    <t>Ankrd22</t>
  </si>
  <si>
    <t>Trp53inp2</t>
  </si>
  <si>
    <t>Gucy1b3</t>
  </si>
  <si>
    <t>Gys1</t>
  </si>
  <si>
    <t>Fbln2</t>
  </si>
  <si>
    <t>Scn1b</t>
  </si>
  <si>
    <t>Spaca6</t>
  </si>
  <si>
    <t>Mdfi</t>
  </si>
  <si>
    <t>Fabp5</t>
  </si>
  <si>
    <t>Msrb1</t>
  </si>
  <si>
    <t>2210011C24Rik</t>
  </si>
  <si>
    <t>Sult4a1</t>
  </si>
  <si>
    <t>Zfp775</t>
  </si>
  <si>
    <t>Actn1</t>
  </si>
  <si>
    <t>Cend1</t>
  </si>
  <si>
    <t>P3h1</t>
  </si>
  <si>
    <t>B4galt2</t>
  </si>
  <si>
    <t>Fam46c</t>
  </si>
  <si>
    <t>Crtap</t>
  </si>
  <si>
    <t>Fads3</t>
  </si>
  <si>
    <t>Tpd52l1</t>
  </si>
  <si>
    <t>Fbn1</t>
  </si>
  <si>
    <t>Cav1</t>
  </si>
  <si>
    <t>Clip3</t>
  </si>
  <si>
    <t>Nucb2</t>
  </si>
  <si>
    <t>Sdc3</t>
  </si>
  <si>
    <t>Rtn2</t>
  </si>
  <si>
    <t>Thbs3</t>
  </si>
  <si>
    <t>Pltp</t>
  </si>
  <si>
    <t>Rps6ka2</t>
  </si>
  <si>
    <t>Phospho1</t>
  </si>
  <si>
    <t>Scarb1</t>
  </si>
  <si>
    <t>Zfp667</t>
  </si>
  <si>
    <t>Nexn</t>
  </si>
  <si>
    <t>Mrvi1</t>
  </si>
  <si>
    <t>Nr2f1</t>
  </si>
  <si>
    <t>Rhbdl3</t>
  </si>
  <si>
    <t>Ppm1e</t>
  </si>
  <si>
    <t>Marcks</t>
  </si>
  <si>
    <t>Flnb</t>
  </si>
  <si>
    <t>Rasgef1b</t>
  </si>
  <si>
    <t>Dusp1</t>
  </si>
  <si>
    <t>Dusp18</t>
  </si>
  <si>
    <t>Grasp</t>
  </si>
  <si>
    <t>Armcx3</t>
  </si>
  <si>
    <t>Nlgn2</t>
  </si>
  <si>
    <t>Cxcl16</t>
  </si>
  <si>
    <t>Got1</t>
  </si>
  <si>
    <t>Cdh5</t>
  </si>
  <si>
    <t>Map1b</t>
  </si>
  <si>
    <t>Cdkl3</t>
  </si>
  <si>
    <t>Mgll</t>
  </si>
  <si>
    <t>Tcaf1</t>
  </si>
  <si>
    <t>Pamr1</t>
  </si>
  <si>
    <t>Mtss1l</t>
  </si>
  <si>
    <t>Creb3l1</t>
  </si>
  <si>
    <t>Shf</t>
  </si>
  <si>
    <t>Cdkl2</t>
  </si>
  <si>
    <t>Hid1</t>
  </si>
  <si>
    <t>Spon2</t>
  </si>
  <si>
    <t>Ndrg2</t>
  </si>
  <si>
    <t>Adgrg1</t>
  </si>
  <si>
    <t>Cygb</t>
  </si>
  <si>
    <t>Ttc28</t>
  </si>
  <si>
    <t>Speg</t>
  </si>
  <si>
    <t>Cdr2l</t>
  </si>
  <si>
    <t>St3gal5</t>
  </si>
  <si>
    <t>Ccm2l</t>
  </si>
  <si>
    <t>Kcne4</t>
  </si>
  <si>
    <t>Pde8a</t>
  </si>
  <si>
    <t>Stk32c</t>
  </si>
  <si>
    <t>St3gal2</t>
  </si>
  <si>
    <t>Phlda3</t>
  </si>
  <si>
    <t>Lrrc10b</t>
  </si>
  <si>
    <t>Rnf207</t>
  </si>
  <si>
    <t>Klf2</t>
  </si>
  <si>
    <t>Slc5a9</t>
  </si>
  <si>
    <t>Tmem255b</t>
  </si>
  <si>
    <t>Pfkm</t>
  </si>
  <si>
    <t>Il1a</t>
  </si>
  <si>
    <t>Gpsm1</t>
  </si>
  <si>
    <t>Cd248</t>
  </si>
  <si>
    <t>Myo1c</t>
  </si>
  <si>
    <t>Hgfac</t>
  </si>
  <si>
    <t>C4b</t>
  </si>
  <si>
    <t>Loxl1</t>
  </si>
  <si>
    <t>Klhdc8b</t>
  </si>
  <si>
    <t>Slc36a4</t>
  </si>
  <si>
    <t>Shisa4</t>
  </si>
  <si>
    <t>Smtn</t>
  </si>
  <si>
    <t>Gpr153</t>
  </si>
  <si>
    <t>Gja1</t>
  </si>
  <si>
    <t>Tead2</t>
  </si>
  <si>
    <t>Cd44</t>
  </si>
  <si>
    <t>Frmd6</t>
  </si>
  <si>
    <t>Selm</t>
  </si>
  <si>
    <t>Hmgn3</t>
  </si>
  <si>
    <t>Sepn1</t>
  </si>
  <si>
    <t>Pnck</t>
  </si>
  <si>
    <t>Gpr183</t>
  </si>
  <si>
    <t>Pla2g4a</t>
  </si>
  <si>
    <t>Dock9</t>
  </si>
  <si>
    <t>Plcb4</t>
  </si>
  <si>
    <t>Fxyd5</t>
  </si>
  <si>
    <t>Serpini1</t>
  </si>
  <si>
    <t>Emp3</t>
  </si>
  <si>
    <t>Fbxl21</t>
  </si>
  <si>
    <t>Rasip1</t>
  </si>
  <si>
    <t>Vasn</t>
  </si>
  <si>
    <t>Kcnma1</t>
  </si>
  <si>
    <t>Ntng2</t>
  </si>
  <si>
    <t>Zfp871</t>
  </si>
  <si>
    <t>Fam57a</t>
  </si>
  <si>
    <t>Ddr2</t>
  </si>
  <si>
    <t>Slc18a1</t>
  </si>
  <si>
    <t>Cyp2j9</t>
  </si>
  <si>
    <t>Clip4</t>
  </si>
  <si>
    <t>Sh3pxd2b</t>
  </si>
  <si>
    <t>Ano7</t>
  </si>
  <si>
    <t>Col18a1</t>
  </si>
  <si>
    <t>Ecscr</t>
  </si>
  <si>
    <t>Myo5c</t>
  </si>
  <si>
    <t>Galnt18</t>
  </si>
  <si>
    <t>Wwtr1</t>
  </si>
  <si>
    <t>Zfp9</t>
  </si>
  <si>
    <t>Adgrb2</t>
  </si>
  <si>
    <t>Ern2</t>
  </si>
  <si>
    <t>Syngr1</t>
  </si>
  <si>
    <t>Tubb3</t>
  </si>
  <si>
    <t>Gne</t>
  </si>
  <si>
    <t>Lpl</t>
  </si>
  <si>
    <t>Plekhg3</t>
  </si>
  <si>
    <t>Mycn</t>
  </si>
  <si>
    <t>Lcor</t>
  </si>
  <si>
    <t>Lims2</t>
  </si>
  <si>
    <t>Fam43a</t>
  </si>
  <si>
    <t>Rnf32</t>
  </si>
  <si>
    <t>Trib2</t>
  </si>
  <si>
    <t>Gpc1</t>
  </si>
  <si>
    <t>Aplnr</t>
  </si>
  <si>
    <t>Gpi1</t>
  </si>
  <si>
    <t>Pla2g7</t>
  </si>
  <si>
    <t>Fam171a1</t>
  </si>
  <si>
    <t>Enpp3</t>
  </si>
  <si>
    <t>Tubb6</t>
  </si>
  <si>
    <t>Tmem141</t>
  </si>
  <si>
    <t>Ajuba</t>
  </si>
  <si>
    <t>Gpm6b</t>
  </si>
  <si>
    <t>Crip2</t>
  </si>
  <si>
    <t>Anxa6</t>
  </si>
  <si>
    <t>Cacna1h</t>
  </si>
  <si>
    <t>Plxnd1</t>
  </si>
  <si>
    <t>Ednra</t>
  </si>
  <si>
    <t>P2ry14</t>
  </si>
  <si>
    <t>Unc45b</t>
  </si>
  <si>
    <t>Slc6a17</t>
  </si>
  <si>
    <t>Plek</t>
  </si>
  <si>
    <t>Slc35g2</t>
  </si>
  <si>
    <t>Lrp11</t>
  </si>
  <si>
    <t>Rundc3a</t>
  </si>
  <si>
    <t>Npdc1</t>
  </si>
  <si>
    <t>Zeb2</t>
  </si>
  <si>
    <t>Neurl1a</t>
  </si>
  <si>
    <t>Bhlha15</t>
  </si>
  <si>
    <t>Myocd</t>
  </si>
  <si>
    <t>Grrp1</t>
  </si>
  <si>
    <t>Pcdh7</t>
  </si>
  <si>
    <t>Vcan</t>
  </si>
  <si>
    <t>Ptpdc1</t>
  </si>
  <si>
    <t>Synj2</t>
  </si>
  <si>
    <t>Stmn3</t>
  </si>
  <si>
    <t>P3h4</t>
  </si>
  <si>
    <t>Kcnc3</t>
  </si>
  <si>
    <t>Galnt5</t>
  </si>
  <si>
    <t>Thrsp</t>
  </si>
  <si>
    <t>Fxyd1</t>
  </si>
  <si>
    <t>Zscan2</t>
  </si>
  <si>
    <t>Arhgef15</t>
  </si>
  <si>
    <t>Sh3yl1</t>
  </si>
  <si>
    <t>Dnajb5</t>
  </si>
  <si>
    <t>Mr1</t>
  </si>
  <si>
    <t>Matn2</t>
  </si>
  <si>
    <t>Fam64a</t>
  </si>
  <si>
    <t>Col12a1</t>
  </si>
  <si>
    <t>Fbxl16</t>
  </si>
  <si>
    <t>Ptpn7</t>
  </si>
  <si>
    <t>Ddx26b</t>
  </si>
  <si>
    <t>Gatsl3</t>
  </si>
  <si>
    <t>Filip1l</t>
  </si>
  <si>
    <t>Myh10</t>
  </si>
  <si>
    <t>Ceacam18</t>
  </si>
  <si>
    <t>Ifi27l2b</t>
  </si>
  <si>
    <t>Vcl</t>
  </si>
  <si>
    <t>Kcnip2</t>
  </si>
  <si>
    <t>Agtpbp1</t>
  </si>
  <si>
    <t>Ptges</t>
  </si>
  <si>
    <t>Rspo3</t>
  </si>
  <si>
    <t>Rbpms</t>
  </si>
  <si>
    <t>Lix1l</t>
  </si>
  <si>
    <t>Habp2</t>
  </si>
  <si>
    <t>Fnip2</t>
  </si>
  <si>
    <t>Bcam</t>
  </si>
  <si>
    <t>Batf3</t>
  </si>
  <si>
    <t>Gm2a</t>
  </si>
  <si>
    <t>Hnmt</t>
  </si>
  <si>
    <t>Foxp2</t>
  </si>
  <si>
    <t>Dkk2</t>
  </si>
  <si>
    <t>Arhgef28</t>
  </si>
  <si>
    <t>Mnx1</t>
  </si>
  <si>
    <t>Adam8</t>
  </si>
  <si>
    <t>Alyref2</t>
  </si>
  <si>
    <t>Eef2k</t>
  </si>
  <si>
    <t>Plcb1</t>
  </si>
  <si>
    <t>Clec14a</t>
  </si>
  <si>
    <t>Nedd9</t>
  </si>
  <si>
    <t>Napepld</t>
  </si>
  <si>
    <t>Kank2</t>
  </si>
  <si>
    <t>Hoxa7</t>
  </si>
  <si>
    <t>Ass1</t>
  </si>
  <si>
    <t>Oaz2</t>
  </si>
  <si>
    <t>Copz2</t>
  </si>
  <si>
    <t>Notch4</t>
  </si>
  <si>
    <t>Cfh</t>
  </si>
  <si>
    <t>Mustn1</t>
  </si>
  <si>
    <t>Ccdc62</t>
  </si>
  <si>
    <t>Lrrfip1</t>
  </si>
  <si>
    <t>Arhgap35</t>
  </si>
  <si>
    <t>Erg</t>
  </si>
  <si>
    <t>5330417C22Rik</t>
  </si>
  <si>
    <t>Ero1lb</t>
  </si>
  <si>
    <t>Rhoj</t>
  </si>
  <si>
    <t>Atp2b4</t>
  </si>
  <si>
    <t>Ppl</t>
  </si>
  <si>
    <t>Dner</t>
  </si>
  <si>
    <t>Myom1</t>
  </si>
  <si>
    <t>Cited4</t>
  </si>
  <si>
    <t>Msrb2</t>
  </si>
  <si>
    <t>Serpinf2</t>
  </si>
  <si>
    <t>Per3</t>
  </si>
  <si>
    <t>Hivep3</t>
  </si>
  <si>
    <t>Zdhhc14</t>
  </si>
  <si>
    <t>Mfsd4</t>
  </si>
  <si>
    <t>Hpse2</t>
  </si>
  <si>
    <t>Nradd</t>
  </si>
  <si>
    <t>Fzd4</t>
  </si>
  <si>
    <t>Arhgef9</t>
  </si>
  <si>
    <t>Gjc2</t>
  </si>
  <si>
    <t>B930041F14Rik</t>
  </si>
  <si>
    <t>Rbm38</t>
  </si>
  <si>
    <t>Tmem132a</t>
  </si>
  <si>
    <t>Tmem38a</t>
  </si>
  <si>
    <t>Unc5a</t>
  </si>
  <si>
    <t>Syngap1</t>
  </si>
  <si>
    <t>Msi1</t>
  </si>
  <si>
    <t>Rab11fip5</t>
  </si>
  <si>
    <t>Cacna2d1</t>
  </si>
  <si>
    <t>1700019L03Rik</t>
  </si>
  <si>
    <t>Plcl1</t>
  </si>
  <si>
    <t>Fam83b</t>
  </si>
  <si>
    <t>Stk38l</t>
  </si>
  <si>
    <t>Mns1</t>
  </si>
  <si>
    <t>Ccdc8</t>
  </si>
  <si>
    <t>Clca4b</t>
  </si>
  <si>
    <t>Kctd5</t>
  </si>
  <si>
    <t>Leap2</t>
  </si>
  <si>
    <t>Zap70</t>
  </si>
  <si>
    <t>Rundc3b</t>
  </si>
  <si>
    <t>Mob3c</t>
  </si>
  <si>
    <t>Tvp23a</t>
  </si>
  <si>
    <t>Suv39h1</t>
  </si>
  <si>
    <t>Casp8</t>
  </si>
  <si>
    <t>Mid2</t>
  </si>
  <si>
    <t>1500009L16Rik</t>
  </si>
  <si>
    <t>H2-T23</t>
  </si>
  <si>
    <t>Pdzd3</t>
  </si>
  <si>
    <t>Lrr1</t>
  </si>
  <si>
    <t>Syne4</t>
  </si>
  <si>
    <t>Id1</t>
  </si>
  <si>
    <t>Sh2d2a</t>
  </si>
  <si>
    <t>Fmo2</t>
  </si>
  <si>
    <t>Plscr1</t>
  </si>
  <si>
    <t>Slc35f5</t>
  </si>
  <si>
    <t>Kif21b</t>
  </si>
  <si>
    <t>Krt20</t>
  </si>
  <si>
    <t>S100a10</t>
  </si>
  <si>
    <t>Ceacam1</t>
  </si>
  <si>
    <t>Hnf4g</t>
  </si>
  <si>
    <t>Lrrc75a</t>
  </si>
  <si>
    <t>Urah</t>
  </si>
  <si>
    <t>Mocs2</t>
  </si>
  <si>
    <t>Gbp3</t>
  </si>
  <si>
    <t>Pianp</t>
  </si>
  <si>
    <t>Ticrr</t>
  </si>
  <si>
    <t>Slc35g1</t>
  </si>
  <si>
    <t>Osbpl1a</t>
  </si>
  <si>
    <t>Adap1</t>
  </si>
  <si>
    <t>Npc1l1</t>
  </si>
  <si>
    <t>Gramd1b</t>
  </si>
  <si>
    <t>Ano2</t>
  </si>
  <si>
    <t>Mthfd2</t>
  </si>
  <si>
    <t>Eps8</t>
  </si>
  <si>
    <t>Casp1</t>
  </si>
  <si>
    <t>Trib3</t>
  </si>
  <si>
    <t>Canx</t>
  </si>
  <si>
    <t>Ccdc14</t>
  </si>
  <si>
    <t>Farp2</t>
  </si>
  <si>
    <t>Scrn2</t>
  </si>
  <si>
    <t>Nfil3</t>
  </si>
  <si>
    <t>Tfg</t>
  </si>
  <si>
    <t>H2-T10</t>
  </si>
  <si>
    <t>Far2</t>
  </si>
  <si>
    <t>Otc</t>
  </si>
  <si>
    <t>Ky</t>
  </si>
  <si>
    <t>Aldh9a1</t>
  </si>
  <si>
    <t>Fcamr</t>
  </si>
  <si>
    <t>Slc9a3r1</t>
  </si>
  <si>
    <t>Cth</t>
  </si>
  <si>
    <t>Ctrl</t>
  </si>
  <si>
    <t>Sowaha</t>
  </si>
  <si>
    <t>Pbld2</t>
  </si>
  <si>
    <t>Tlr2</t>
  </si>
  <si>
    <t>B3glct</t>
  </si>
  <si>
    <t>Slc7a7</t>
  </si>
  <si>
    <t>Cd302</t>
  </si>
  <si>
    <t>Apitd1</t>
  </si>
  <si>
    <t>Ugt1a6a</t>
  </si>
  <si>
    <t>Ugt2b34</t>
  </si>
  <si>
    <t>Tubal3</t>
  </si>
  <si>
    <t>Adamtsl5</t>
  </si>
  <si>
    <t>Exo1</t>
  </si>
  <si>
    <t>B3gnt6</t>
  </si>
  <si>
    <t>BC025446</t>
  </si>
  <si>
    <t>Rmi2</t>
  </si>
  <si>
    <t>Pglyrp2</t>
  </si>
  <si>
    <t>Retsat</t>
  </si>
  <si>
    <t>Car2</t>
  </si>
  <si>
    <t>Slc52a3</t>
  </si>
  <si>
    <t>Cryl1</t>
  </si>
  <si>
    <t>Gm12216</t>
  </si>
  <si>
    <t>Abcg8</t>
  </si>
  <si>
    <t>Asns</t>
  </si>
  <si>
    <t>Dhrs11</t>
  </si>
  <si>
    <t>Cars</t>
  </si>
  <si>
    <t>Card11</t>
  </si>
  <si>
    <t>Cd6</t>
  </si>
  <si>
    <t>Tfpi</t>
  </si>
  <si>
    <t>Lrrc19</t>
  </si>
  <si>
    <t>Mthfd1</t>
  </si>
  <si>
    <t>Chst4</t>
  </si>
  <si>
    <t>Panx1</t>
  </si>
  <si>
    <t>Tle4</t>
  </si>
  <si>
    <t>Slc3a2</t>
  </si>
  <si>
    <t>Mmp13</t>
  </si>
  <si>
    <t>Gbp4</t>
  </si>
  <si>
    <t>Trpm2</t>
  </si>
  <si>
    <t>Isoc1</t>
  </si>
  <si>
    <t>Prr15</t>
  </si>
  <si>
    <t>Ctdspl</t>
  </si>
  <si>
    <t>Vnn1</t>
  </si>
  <si>
    <t>Fcgbp</t>
  </si>
  <si>
    <t>Mocs1</t>
  </si>
  <si>
    <t>B2m</t>
  </si>
  <si>
    <t>Slc26a2</t>
  </si>
  <si>
    <t>Fam213b</t>
  </si>
  <si>
    <t>Nmi</t>
  </si>
  <si>
    <t>Ddah1</t>
  </si>
  <si>
    <t>Cyp3a13</t>
  </si>
  <si>
    <t>Cpm</t>
  </si>
  <si>
    <t>Aim1</t>
  </si>
  <si>
    <t>Maf</t>
  </si>
  <si>
    <t>Prrt1</t>
  </si>
  <si>
    <t>Mgst2</t>
  </si>
  <si>
    <t>Tigit</t>
  </si>
  <si>
    <t>Asah2</t>
  </si>
  <si>
    <t>Myo1a</t>
  </si>
  <si>
    <t>Phgr1</t>
  </si>
  <si>
    <t>Uhrf1</t>
  </si>
  <si>
    <t>Rnf145</t>
  </si>
  <si>
    <t>Tcea3</t>
  </si>
  <si>
    <t>Adk</t>
  </si>
  <si>
    <t>Cd14</t>
  </si>
  <si>
    <t>Acy1</t>
  </si>
  <si>
    <t>Tap2</t>
  </si>
  <si>
    <t>Satb2</t>
  </si>
  <si>
    <t>Fbp2</t>
  </si>
  <si>
    <t>Slc15a1</t>
  </si>
  <si>
    <t>Sec14l4</t>
  </si>
  <si>
    <t>Agmat</t>
  </si>
  <si>
    <t>Cd86</t>
  </si>
  <si>
    <t>Gip</t>
  </si>
  <si>
    <t>Sec14l2</t>
  </si>
  <si>
    <t>Shank2</t>
  </si>
  <si>
    <t>AA986860</t>
  </si>
  <si>
    <t>Fmo4</t>
  </si>
  <si>
    <t>Hyi</t>
  </si>
  <si>
    <t>Psme2</t>
  </si>
  <si>
    <t>Clca3a1</t>
  </si>
  <si>
    <t>Slc10a5</t>
  </si>
  <si>
    <t>Glud1</t>
  </si>
  <si>
    <t>Dio1</t>
  </si>
  <si>
    <t>Cyba</t>
  </si>
  <si>
    <t>Ttyh3</t>
  </si>
  <si>
    <t>Aqp4</t>
  </si>
  <si>
    <t>Gimap3</t>
  </si>
  <si>
    <t>Irgm1</t>
  </si>
  <si>
    <t>Ifi47</t>
  </si>
  <si>
    <t>Kbtbd11</t>
  </si>
  <si>
    <t>Rassf4</t>
  </si>
  <si>
    <t>Zcchc11</t>
  </si>
  <si>
    <t>Hmga2</t>
  </si>
  <si>
    <t>Lipe</t>
  </si>
  <si>
    <t>Steap1</t>
  </si>
  <si>
    <t>Mx2</t>
  </si>
  <si>
    <t>Sectm1b</t>
  </si>
  <si>
    <t>Gemin6</t>
  </si>
  <si>
    <t>Cmpk2</t>
  </si>
  <si>
    <t>Cd36</t>
  </si>
  <si>
    <t>Dtx1</t>
  </si>
  <si>
    <t>Mtf1</t>
  </si>
  <si>
    <t>Gp1bb</t>
  </si>
  <si>
    <t>Lgr5</t>
  </si>
  <si>
    <t>Slc22a5</t>
  </si>
  <si>
    <t>H2-Q7</t>
  </si>
  <si>
    <t>H2-Q2</t>
  </si>
  <si>
    <t>Slamf8</t>
  </si>
  <si>
    <t>St3gal1</t>
  </si>
  <si>
    <t>Fcgr1</t>
  </si>
  <si>
    <t>Cdca7l</t>
  </si>
  <si>
    <t>Vsig10</t>
  </si>
  <si>
    <t>Slc6a19</t>
  </si>
  <si>
    <t>Adh6a</t>
  </si>
  <si>
    <t>Itk</t>
  </si>
  <si>
    <t>Oat</t>
  </si>
  <si>
    <t>Slc25a36</t>
  </si>
  <si>
    <t>Orc1</t>
  </si>
  <si>
    <t>Kcnj10</t>
  </si>
  <si>
    <t>2310007B03Rik</t>
  </si>
  <si>
    <t>Nostrin</t>
  </si>
  <si>
    <t>H2-Q4</t>
  </si>
  <si>
    <t>Adprm</t>
  </si>
  <si>
    <t>Usp2</t>
  </si>
  <si>
    <t>Nars</t>
  </si>
  <si>
    <t>Abcg5</t>
  </si>
  <si>
    <t>Rwdd2b</t>
  </si>
  <si>
    <t>Itpka</t>
  </si>
  <si>
    <t>Slc3a1</t>
  </si>
  <si>
    <t>Slc25a37</t>
  </si>
  <si>
    <t>H2-Q6</t>
  </si>
  <si>
    <t>Grina</t>
  </si>
  <si>
    <t>Tlcd2</t>
  </si>
  <si>
    <t>Ezr</t>
  </si>
  <si>
    <t>Rasl12</t>
  </si>
  <si>
    <t>Cobl</t>
  </si>
  <si>
    <t>Btnl6</t>
  </si>
  <si>
    <t>Aspg</t>
  </si>
  <si>
    <t>Mapkbp1</t>
  </si>
  <si>
    <t>Arl4d</t>
  </si>
  <si>
    <t>Slc5a8</t>
  </si>
  <si>
    <t>Ereg</t>
  </si>
  <si>
    <t>Olfr56</t>
  </si>
  <si>
    <t>H2-T3</t>
  </si>
  <si>
    <t>Zdhhc15</t>
  </si>
  <si>
    <t>Soat2</t>
  </si>
  <si>
    <t>Tnfrsf14</t>
  </si>
  <si>
    <t>Il7r</t>
  </si>
  <si>
    <t>Slc25a45</t>
  </si>
  <si>
    <t>Slc25a15</t>
  </si>
  <si>
    <t>Ccrn4l</t>
  </si>
  <si>
    <t>Cd38</t>
  </si>
  <si>
    <t>Crip1</t>
  </si>
  <si>
    <t>4931406C07Rik</t>
  </si>
  <si>
    <t>Ccr5</t>
  </si>
  <si>
    <t>Agpat9</t>
  </si>
  <si>
    <t>Epb4.1l4a</t>
  </si>
  <si>
    <t>Perm1</t>
  </si>
  <si>
    <t>H2-Q1</t>
  </si>
  <si>
    <t>Dpp4</t>
  </si>
  <si>
    <t>Dnaaf1</t>
  </si>
  <si>
    <t>Tldc2</t>
  </si>
  <si>
    <t>Gramd1c</t>
  </si>
  <si>
    <t>Slc16a5</t>
  </si>
  <si>
    <t>P2ry2</t>
  </si>
  <si>
    <t>Prodh</t>
  </si>
  <si>
    <t>Rhebl1</t>
  </si>
  <si>
    <t>Cyp2d22</t>
  </si>
  <si>
    <t>E2f8</t>
  </si>
  <si>
    <t>Ccl25</t>
  </si>
  <si>
    <t>Myom3</t>
  </si>
  <si>
    <t>Gm11437</t>
  </si>
  <si>
    <t>Ltb</t>
  </si>
  <si>
    <t>Mov10</t>
  </si>
  <si>
    <t>Adh1</t>
  </si>
  <si>
    <t>Slco2a1</t>
  </si>
  <si>
    <t>Bex1</t>
  </si>
  <si>
    <t>Aoc1</t>
  </si>
  <si>
    <t>Zc3h12a</t>
  </si>
  <si>
    <t>Sema6a</t>
  </si>
  <si>
    <t>Mafb</t>
  </si>
  <si>
    <t>Fam132a</t>
  </si>
  <si>
    <t>C530008M17Rik</t>
  </si>
  <si>
    <t>Ffar4</t>
  </si>
  <si>
    <t>Hk2</t>
  </si>
  <si>
    <t>Aldh1l1</t>
  </si>
  <si>
    <t>Polr2k</t>
  </si>
  <si>
    <t>Car13</t>
  </si>
  <si>
    <t>Irf8</t>
  </si>
  <si>
    <t>Gjb3</t>
  </si>
  <si>
    <t>Glod5</t>
  </si>
  <si>
    <t>Pdk3</t>
  </si>
  <si>
    <t>Mfhas1</t>
  </si>
  <si>
    <t>Snph</t>
  </si>
  <si>
    <t>Mid1</t>
  </si>
  <si>
    <t>Dpyd</t>
  </si>
  <si>
    <t>B4galnt4</t>
  </si>
  <si>
    <t>Slfn9</t>
  </si>
  <si>
    <t>2010001E11Rik</t>
  </si>
  <si>
    <t>Cd3d</t>
  </si>
  <si>
    <t>Bmp3</t>
  </si>
  <si>
    <t>Slc7a8</t>
  </si>
  <si>
    <t>Arhgef10l</t>
  </si>
  <si>
    <t>Papln</t>
  </si>
  <si>
    <t>Als2cr12</t>
  </si>
  <si>
    <t>Rab19</t>
  </si>
  <si>
    <t>Dctd</t>
  </si>
  <si>
    <t>Il12rb1</t>
  </si>
  <si>
    <t>Afp</t>
  </si>
  <si>
    <t>Slc25a13</t>
  </si>
  <si>
    <t>Cat</t>
  </si>
  <si>
    <t>Plekhn1</t>
  </si>
  <si>
    <t>Gbp7</t>
  </si>
  <si>
    <t>Suox</t>
  </si>
  <si>
    <t>H2-DMb2</t>
  </si>
  <si>
    <t>Tm4sf5</t>
  </si>
  <si>
    <t>Treh</t>
  </si>
  <si>
    <t>Odf3b</t>
  </si>
  <si>
    <t>Mettl7b</t>
  </si>
  <si>
    <t>Gm4951</t>
  </si>
  <si>
    <t>Psme2b</t>
  </si>
  <si>
    <t>Gm7030</t>
  </si>
  <si>
    <t>H2-M2</t>
  </si>
  <si>
    <t>9930012K11Rik</t>
  </si>
  <si>
    <t>Ddc</t>
  </si>
  <si>
    <t>Mep1b</t>
  </si>
  <si>
    <t>Aqp1</t>
  </si>
  <si>
    <t>Smad6</t>
  </si>
  <si>
    <t>Pdlim2</t>
  </si>
  <si>
    <t>1700019G17Rik</t>
  </si>
  <si>
    <t>AY761184</t>
  </si>
  <si>
    <t>Exoc3l4</t>
  </si>
  <si>
    <t>Cd274</t>
  </si>
  <si>
    <t>Rnps1</t>
  </si>
  <si>
    <t>Tmcc3</t>
  </si>
  <si>
    <t>Podnl1</t>
  </si>
  <si>
    <t>Wnt6</t>
  </si>
  <si>
    <t>Gbp5</t>
  </si>
  <si>
    <t>Ms4a12</t>
  </si>
  <si>
    <t>Gm13199</t>
  </si>
  <si>
    <t>Cyp4f40</t>
  </si>
  <si>
    <t>Mroh7</t>
  </si>
  <si>
    <t>Lyz2</t>
  </si>
  <si>
    <t>Efr3b</t>
  </si>
  <si>
    <t>Myo7a</t>
  </si>
  <si>
    <t>Tnfaip8l3</t>
  </si>
  <si>
    <t>Ifi205</t>
  </si>
  <si>
    <t>Cd247</t>
  </si>
  <si>
    <t>Clic5</t>
  </si>
  <si>
    <t>Acta1</t>
  </si>
  <si>
    <t>Clca3b</t>
  </si>
  <si>
    <t>Gcnt1</t>
  </si>
  <si>
    <t>Ces2a</t>
  </si>
  <si>
    <t>Gpr18</t>
  </si>
  <si>
    <t>Gbp2</t>
  </si>
  <si>
    <t>Slc30a1</t>
  </si>
  <si>
    <t>Bco1</t>
  </si>
  <si>
    <t>Slc43a2</t>
  </si>
  <si>
    <t>Zbp1</t>
  </si>
  <si>
    <t>Tmem236</t>
  </si>
  <si>
    <t>Ccnd1</t>
  </si>
  <si>
    <t>Lilra5</t>
  </si>
  <si>
    <t>Il7</t>
  </si>
  <si>
    <t>Sesn1</t>
  </si>
  <si>
    <t>Slc5a6</t>
  </si>
  <si>
    <t>Cxcr6</t>
  </si>
  <si>
    <t>Mrm1</t>
  </si>
  <si>
    <t>Ptpn22</t>
  </si>
  <si>
    <t>Aplp1</t>
  </si>
  <si>
    <t>Mgam</t>
  </si>
  <si>
    <t>Smpdl3b</t>
  </si>
  <si>
    <t>Nr1h4</t>
  </si>
  <si>
    <t>Bmp8b</t>
  </si>
  <si>
    <t>Mfsd7b</t>
  </si>
  <si>
    <t>Hsd17b13</t>
  </si>
  <si>
    <t>Slc34a2</t>
  </si>
  <si>
    <t>Fbp1</t>
  </si>
  <si>
    <t>Glrx</t>
  </si>
  <si>
    <t>Abhd6</t>
  </si>
  <si>
    <t>Hes2</t>
  </si>
  <si>
    <t>Rnf180</t>
  </si>
  <si>
    <t>Pls1</t>
  </si>
  <si>
    <t>Gpt</t>
  </si>
  <si>
    <t>Hsd17b6</t>
  </si>
  <si>
    <t>Lypd8</t>
  </si>
  <si>
    <t>Sgpl1</t>
  </si>
  <si>
    <t>Lck</t>
  </si>
  <si>
    <t>Ptgr1</t>
  </si>
  <si>
    <t>Slc35f2</t>
  </si>
  <si>
    <t>Ttll2</t>
  </si>
  <si>
    <t>Tmc5</t>
  </si>
  <si>
    <t>Slc6a20a</t>
  </si>
  <si>
    <t>Adgrg5</t>
  </si>
  <si>
    <t>Gpr17</t>
  </si>
  <si>
    <t>Agmo</t>
  </si>
  <si>
    <t>Btla</t>
  </si>
  <si>
    <t>Abcg2</t>
  </si>
  <si>
    <t>Gm8909</t>
  </si>
  <si>
    <t>Shroom1</t>
  </si>
  <si>
    <t>Stat1</t>
  </si>
  <si>
    <t>Tymp</t>
  </si>
  <si>
    <t>Rbp7</t>
  </si>
  <si>
    <t>Apol10a</t>
  </si>
  <si>
    <t>Xpnpep1</t>
  </si>
  <si>
    <t>Ms4a4b</t>
  </si>
  <si>
    <t>Ggct</t>
  </si>
  <si>
    <t>Cd96</t>
  </si>
  <si>
    <t>Fcrl1</t>
  </si>
  <si>
    <t>Cndp2</t>
  </si>
  <si>
    <t>Gm15293</t>
  </si>
  <si>
    <t>Wdpcp</t>
  </si>
  <si>
    <t>Ltbp2</t>
  </si>
  <si>
    <t>G630090E17Rik</t>
  </si>
  <si>
    <t>Hsd3b3</t>
  </si>
  <si>
    <t>Cyp27a1</t>
  </si>
  <si>
    <t>Tmem86b</t>
  </si>
  <si>
    <t>Psmb9</t>
  </si>
  <si>
    <t>Mreg</t>
  </si>
  <si>
    <t>Ms4a18</t>
  </si>
  <si>
    <t>Cd3g</t>
  </si>
  <si>
    <t>Bfsp1</t>
  </si>
  <si>
    <t>Gpr160</t>
  </si>
  <si>
    <t>Cyp2c65</t>
  </si>
  <si>
    <t>Slc36a1</t>
  </si>
  <si>
    <t>Sla2</t>
  </si>
  <si>
    <t>Vwa1</t>
  </si>
  <si>
    <t>Zfp385b</t>
  </si>
  <si>
    <t>Maob</t>
  </si>
  <si>
    <t>Tha1</t>
  </si>
  <si>
    <t>Cox6b2</t>
  </si>
  <si>
    <t>Slc13a1</t>
  </si>
  <si>
    <t>Gm28051</t>
  </si>
  <si>
    <t>Ndufa4</t>
  </si>
  <si>
    <t>Psmb8</t>
  </si>
  <si>
    <t>Thpo</t>
  </si>
  <si>
    <t>Abca1</t>
  </si>
  <si>
    <t>Ces1e</t>
  </si>
  <si>
    <t>Prss30</t>
  </si>
  <si>
    <t>Klra2</t>
  </si>
  <si>
    <t>Gsta3</t>
  </si>
  <si>
    <t>Tap1</t>
  </si>
  <si>
    <t>Slc41a3</t>
  </si>
  <si>
    <t>Cxcr3</t>
  </si>
  <si>
    <t>Prf1</t>
  </si>
  <si>
    <t>Tnfsf10</t>
  </si>
  <si>
    <t>Adgrd1</t>
  </si>
  <si>
    <t>Bend7</t>
  </si>
  <si>
    <t>Cd3e</t>
  </si>
  <si>
    <t>Prr5l</t>
  </si>
  <si>
    <t>Aspa</t>
  </si>
  <si>
    <t>Cndp1</t>
  </si>
  <si>
    <t>Slc27a4</t>
  </si>
  <si>
    <t>Clca3a2</t>
  </si>
  <si>
    <t>Tmigd1</t>
  </si>
  <si>
    <t>BC089597</t>
  </si>
  <si>
    <t>2010005H15Rik</t>
  </si>
  <si>
    <t>Mme</t>
  </si>
  <si>
    <t>H2-DMa</t>
  </si>
  <si>
    <t>Ctsw</t>
  </si>
  <si>
    <t>Il18bp</t>
  </si>
  <si>
    <t>Gal3st2</t>
  </si>
  <si>
    <t>Cd72</t>
  </si>
  <si>
    <t>Baiap3</t>
  </si>
  <si>
    <t>Rdh9</t>
  </si>
  <si>
    <t>Spink1</t>
  </si>
  <si>
    <t>Slc28a3</t>
  </si>
  <si>
    <t>Gm9994</t>
  </si>
  <si>
    <t>Pax8</t>
  </si>
  <si>
    <t>C2</t>
  </si>
  <si>
    <t>Il2rb</t>
  </si>
  <si>
    <t>Anxa13</t>
  </si>
  <si>
    <t>Stk10</t>
  </si>
  <si>
    <t>H2-Eb1</t>
  </si>
  <si>
    <t>Akr1c19</t>
  </si>
  <si>
    <t>Ciita</t>
  </si>
  <si>
    <t>Faah</t>
  </si>
  <si>
    <t>Gm15315</t>
  </si>
  <si>
    <t>Cd74</t>
  </si>
  <si>
    <t>Ttc36</t>
  </si>
  <si>
    <t>Pla2g5</t>
  </si>
  <si>
    <t>Aadac</t>
  </si>
  <si>
    <t>Rnf208</t>
  </si>
  <si>
    <t>Xpnpep2</t>
  </si>
  <si>
    <t>Apol7e</t>
  </si>
  <si>
    <t>Bach2</t>
  </si>
  <si>
    <t>Xlr3a</t>
  </si>
  <si>
    <t>Tsku</t>
  </si>
  <si>
    <t>Cldn2</t>
  </si>
  <si>
    <t>Dpf3</t>
  </si>
  <si>
    <t>Fam118a</t>
  </si>
  <si>
    <t>Gbp8</t>
  </si>
  <si>
    <t>Iigp1</t>
  </si>
  <si>
    <t>Ccl28</t>
  </si>
  <si>
    <t>2010106E10Rik</t>
  </si>
  <si>
    <t>Casp4</t>
  </si>
  <si>
    <t>Apoc3</t>
  </si>
  <si>
    <t>Bcl2l15</t>
  </si>
  <si>
    <t>Il21r</t>
  </si>
  <si>
    <t>Sgk1</t>
  </si>
  <si>
    <t>Tnf</t>
  </si>
  <si>
    <t>Clca4a</t>
  </si>
  <si>
    <t>Fam26f</t>
  </si>
  <si>
    <t>Susd2</t>
  </si>
  <si>
    <t>D130043K22Rik</t>
  </si>
  <si>
    <t>Cd8b1</t>
  </si>
  <si>
    <t>Lap3</t>
  </si>
  <si>
    <t>Xcl1</t>
  </si>
  <si>
    <t>Nudt5</t>
  </si>
  <si>
    <t>Irgm2</t>
  </si>
  <si>
    <t>Tgtp2</t>
  </si>
  <si>
    <t>Cyp2c68</t>
  </si>
  <si>
    <t>Maoa</t>
  </si>
  <si>
    <t>Mep1a</t>
  </si>
  <si>
    <t>Apol7b</t>
  </si>
  <si>
    <t>Slc7a15</t>
  </si>
  <si>
    <t>Nkg7</t>
  </si>
  <si>
    <t>1700024P16Rik</t>
  </si>
  <si>
    <t>Gzmb</t>
  </si>
  <si>
    <t>Pik3ap1</t>
  </si>
  <si>
    <t>Tifa</t>
  </si>
  <si>
    <t>Naaladl1</t>
  </si>
  <si>
    <t>Mgst1</t>
  </si>
  <si>
    <t>Apol11b</t>
  </si>
  <si>
    <t>Stom</t>
  </si>
  <si>
    <t>Pdzk1</t>
  </si>
  <si>
    <t>H2-DMb1</t>
  </si>
  <si>
    <t>Slc5a11</t>
  </si>
  <si>
    <t>Trat1</t>
  </si>
  <si>
    <t>Gzma</t>
  </si>
  <si>
    <t>Ido1</t>
  </si>
  <si>
    <t>Tnfaip8l2</t>
  </si>
  <si>
    <t>Cldn8</t>
  </si>
  <si>
    <t>H2-Ab1</t>
  </si>
  <si>
    <t>Cd177</t>
  </si>
  <si>
    <t>Pepd</t>
  </si>
  <si>
    <t>H2-Aa</t>
  </si>
  <si>
    <t>Tgtp1</t>
  </si>
  <si>
    <t>Ccl5</t>
  </si>
  <si>
    <t>Rdh7</t>
  </si>
  <si>
    <t>Upk1b</t>
  </si>
  <si>
    <t>Me2</t>
  </si>
  <si>
    <t>Anpep</t>
  </si>
  <si>
    <t>Cd8a</t>
  </si>
  <si>
    <t>Ccl22</t>
  </si>
  <si>
    <t>Klrd1</t>
  </si>
  <si>
    <t>Nlrc5</t>
  </si>
  <si>
    <t>Cyp4v3</t>
  </si>
  <si>
    <t>Amn</t>
  </si>
  <si>
    <t>Slc16a10</t>
  </si>
  <si>
    <t>G6pc</t>
  </si>
  <si>
    <t>Chac1</t>
  </si>
  <si>
    <t>Fgfbp1</t>
  </si>
  <si>
    <t>Gm11127</t>
  </si>
  <si>
    <t>Gsta4</t>
  </si>
  <si>
    <t>Dfna5</t>
  </si>
  <si>
    <t>Cxcl9</t>
  </si>
  <si>
    <t>Trpm6</t>
  </si>
  <si>
    <t>Ltf</t>
  </si>
  <si>
    <t>Gsta1</t>
  </si>
  <si>
    <t>Fst</t>
  </si>
  <si>
    <t>Ptk6</t>
  </si>
  <si>
    <t>Ceacam10</t>
  </si>
  <si>
    <t>Cd7</t>
  </si>
  <si>
    <t>Socs3</t>
  </si>
  <si>
    <t>Mro</t>
  </si>
  <si>
    <t>Igtp</t>
  </si>
  <si>
    <t>Nox1</t>
  </si>
  <si>
    <t>Baat</t>
  </si>
  <si>
    <t>Cyp4b1</t>
  </si>
  <si>
    <t>Zdhhc19</t>
  </si>
  <si>
    <t>Cxcl13</t>
  </si>
  <si>
    <t>Saa3</t>
  </si>
  <si>
    <t>Zg16</t>
  </si>
  <si>
    <t>Gbp6</t>
  </si>
  <si>
    <t>Hspa12a</t>
  </si>
  <si>
    <t>Rasd1</t>
  </si>
  <si>
    <t>2210407C18Rik</t>
  </si>
  <si>
    <t>Ugt2a3</t>
  </si>
  <si>
    <t>Saa2</t>
  </si>
  <si>
    <t>Aldh1a1</t>
  </si>
  <si>
    <t>Card9</t>
  </si>
  <si>
    <t>Ccl20</t>
  </si>
  <si>
    <t>Defa22</t>
  </si>
  <si>
    <t>Enpep</t>
  </si>
  <si>
    <t>Angptl4</t>
  </si>
  <si>
    <t>Dmbt1</t>
  </si>
  <si>
    <t>Lct</t>
  </si>
  <si>
    <t>Ifit1bl1</t>
  </si>
  <si>
    <t>Olfr165</t>
  </si>
  <si>
    <t>Prss12</t>
  </si>
  <si>
    <t>Acsm5</t>
  </si>
  <si>
    <t>Cubn</t>
  </si>
  <si>
    <t>Serpina1b</t>
  </si>
  <si>
    <t>Map3k6</t>
  </si>
  <si>
    <t>Ugt2b36</t>
  </si>
  <si>
    <t>Upp1</t>
  </si>
  <si>
    <t>Aqp3</t>
  </si>
  <si>
    <t>Aldh4a1</t>
  </si>
  <si>
    <t>P2ry4</t>
  </si>
  <si>
    <t>Fam151a</t>
  </si>
  <si>
    <t>Slc5a4b</t>
  </si>
  <si>
    <t>Cyp3a11</t>
  </si>
  <si>
    <t>Slc6a20b</t>
  </si>
  <si>
    <t>Aldh1a7</t>
  </si>
  <si>
    <t>Tat</t>
  </si>
  <si>
    <t>Klrb1b</t>
  </si>
  <si>
    <t>Slc13a2</t>
  </si>
  <si>
    <t>1700011H14Rik</t>
  </si>
  <si>
    <t>Ces1f</t>
  </si>
  <si>
    <t>Hao2</t>
  </si>
  <si>
    <t>Defa21</t>
  </si>
  <si>
    <t>Gm10104</t>
  </si>
  <si>
    <t>Cyp3a25</t>
  </si>
  <si>
    <t>Dnase1</t>
  </si>
  <si>
    <t>Gbp10</t>
  </si>
  <si>
    <t>Ugt2b5</t>
  </si>
  <si>
    <t>C2cd4a</t>
  </si>
  <si>
    <t>Acot12</t>
  </si>
  <si>
    <t>Barx2</t>
  </si>
  <si>
    <t>Nxf7</t>
  </si>
  <si>
    <t>Slc25a48</t>
  </si>
  <si>
    <t>Prss27</t>
  </si>
  <si>
    <t>Cyp2b10</t>
  </si>
  <si>
    <t>Akr1b7</t>
  </si>
  <si>
    <t>Plet1</t>
  </si>
  <si>
    <t>Defa-rs1</t>
  </si>
  <si>
    <t>Slc6a14</t>
  </si>
  <si>
    <t>Enpp7</t>
  </si>
  <si>
    <t>1810065E05Rik</t>
  </si>
  <si>
    <t>Slc23a1</t>
  </si>
  <si>
    <t>Nos2</t>
  </si>
  <si>
    <t>Ocm</t>
  </si>
  <si>
    <t>Ubd</t>
  </si>
  <si>
    <t>Slc5a12</t>
  </si>
  <si>
    <t>Plb1</t>
  </si>
  <si>
    <t>Empty</t>
  </si>
  <si>
    <r>
      <t>Tfam</t>
    </r>
    <r>
      <rPr>
        <i/>
        <vertAlign val="superscript"/>
        <sz val="11"/>
        <color rgb="FF000000"/>
        <rFont val="Arial"/>
        <family val="2"/>
      </rPr>
      <t>fl/fl</t>
    </r>
    <r>
      <rPr>
        <i/>
        <sz val="11"/>
        <color rgb="FF000000"/>
        <rFont val="Arial"/>
        <family val="2"/>
      </rPr>
      <t>Rorc-cre</t>
    </r>
    <r>
      <rPr>
        <sz val="11"/>
        <color rgb="FF000000"/>
        <rFont val="Arial"/>
        <family val="2"/>
      </rPr>
      <t xml:space="preserve"> mice</t>
    </r>
    <r>
      <rPr>
        <i/>
        <sz val="11"/>
        <color rgb="FF000000"/>
        <rFont val="Arial"/>
        <family val="2"/>
      </rPr>
      <t xml:space="preserve"> hydrodynamic injec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sz val="13"/>
      <name val="Arial"/>
      <family val="2"/>
    </font>
    <font>
      <sz val="1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Fill="1"/>
    <xf numFmtId="0" fontId="5" fillId="0" borderId="0" xfId="0" applyFont="1"/>
    <xf numFmtId="0" fontId="0" fillId="0" borderId="0" xfId="0" applyAlignment="1">
      <alignment horizontal="center" wrapText="1"/>
    </xf>
    <xf numFmtId="0" fontId="6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>
      <selection activeCell="A33" sqref="A33"/>
    </sheetView>
  </sheetViews>
  <sheetFormatPr defaultColWidth="8.77734375" defaultRowHeight="14.4" x14ac:dyDescent="0.3"/>
  <cols>
    <col min="1" max="1" width="19.6640625" bestFit="1" customWidth="1"/>
    <col min="3" max="3" width="9.109375" customWidth="1"/>
  </cols>
  <sheetData>
    <row r="1" spans="1:4" x14ac:dyDescent="0.3">
      <c r="A1" t="s">
        <v>218</v>
      </c>
      <c r="B1" t="s">
        <v>18</v>
      </c>
      <c r="C1" t="s">
        <v>19</v>
      </c>
      <c r="D1" t="s">
        <v>20</v>
      </c>
    </row>
    <row r="2" spans="1:4" x14ac:dyDescent="0.3">
      <c r="A2" t="s">
        <v>0</v>
      </c>
      <c r="B2" s="1">
        <v>3.4359000000000002</v>
      </c>
      <c r="C2" s="1">
        <v>3.0497000000000001</v>
      </c>
      <c r="D2" s="1">
        <v>3.4344999999999999</v>
      </c>
    </row>
    <row r="3" spans="1:4" x14ac:dyDescent="0.3">
      <c r="A3" t="s">
        <v>1</v>
      </c>
      <c r="B3" s="1">
        <v>20.7256</v>
      </c>
      <c r="C3" s="1">
        <v>17.737400000000001</v>
      </c>
      <c r="D3" s="1">
        <v>27.6968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40E94-E0A1-447A-B3E3-418BB799CC26}">
  <dimension ref="A2:I8"/>
  <sheetViews>
    <sheetView workbookViewId="0">
      <selection activeCell="A13" sqref="A13"/>
    </sheetView>
  </sheetViews>
  <sheetFormatPr defaultColWidth="8.77734375" defaultRowHeight="14.4" x14ac:dyDescent="0.3"/>
  <cols>
    <col min="1" max="1" width="34.109375" bestFit="1" customWidth="1"/>
  </cols>
  <sheetData>
    <row r="2" spans="1:9" x14ac:dyDescent="0.3">
      <c r="A2" t="s">
        <v>225</v>
      </c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s="3" t="s">
        <v>12</v>
      </c>
      <c r="B3" s="1">
        <v>7</v>
      </c>
      <c r="C3" s="1">
        <v>12.4</v>
      </c>
      <c r="D3" s="1">
        <v>4.3</v>
      </c>
      <c r="E3" s="1">
        <v>7.3</v>
      </c>
      <c r="F3" s="1">
        <v>2.2999999999999998</v>
      </c>
      <c r="G3" s="1">
        <v>1.6</v>
      </c>
      <c r="H3" s="1">
        <v>1.2</v>
      </c>
      <c r="I3" s="1">
        <v>1.7</v>
      </c>
    </row>
    <row r="4" spans="1:9" x14ac:dyDescent="0.3">
      <c r="A4" s="3" t="s">
        <v>13</v>
      </c>
      <c r="B4" s="1">
        <v>10.3</v>
      </c>
      <c r="C4" s="1">
        <v>11</v>
      </c>
      <c r="D4" s="1">
        <v>11.1</v>
      </c>
      <c r="E4" s="1">
        <v>10.7</v>
      </c>
      <c r="F4" s="1">
        <v>3.4</v>
      </c>
      <c r="G4" s="1">
        <v>3</v>
      </c>
      <c r="H4" s="1">
        <v>2.6</v>
      </c>
      <c r="I4" s="1">
        <v>3.1</v>
      </c>
    </row>
    <row r="5" spans="1:9" x14ac:dyDescent="0.3">
      <c r="A5" s="3" t="s">
        <v>14</v>
      </c>
      <c r="B5" s="1">
        <v>10.4</v>
      </c>
      <c r="C5" s="1">
        <v>19.899999999999999</v>
      </c>
      <c r="D5" s="1">
        <v>18.399999999999999</v>
      </c>
      <c r="E5" s="1">
        <v>24.8</v>
      </c>
      <c r="F5" s="1">
        <v>1.1000000000000001</v>
      </c>
      <c r="G5" s="1">
        <v>0.6</v>
      </c>
      <c r="H5" s="1">
        <v>2.2000000000000002</v>
      </c>
      <c r="I5" s="1">
        <v>8.1</v>
      </c>
    </row>
    <row r="6" spans="1:9" x14ac:dyDescent="0.3">
      <c r="A6" s="3" t="s">
        <v>15</v>
      </c>
      <c r="B6" s="1">
        <v>33.700000000000003</v>
      </c>
      <c r="C6" s="1">
        <v>37.799999999999997</v>
      </c>
      <c r="D6" s="1">
        <v>58</v>
      </c>
      <c r="E6" s="1">
        <v>42.7</v>
      </c>
      <c r="F6" s="1">
        <v>3.5</v>
      </c>
      <c r="G6" s="1">
        <v>0.5</v>
      </c>
      <c r="H6" s="1">
        <v>2.4</v>
      </c>
      <c r="I6" s="1">
        <v>15</v>
      </c>
    </row>
    <row r="7" spans="1:9" x14ac:dyDescent="0.3">
      <c r="A7" s="3" t="s">
        <v>16</v>
      </c>
      <c r="B7" s="1">
        <v>81.8</v>
      </c>
      <c r="C7" s="1">
        <v>93.9</v>
      </c>
      <c r="D7" s="1">
        <v>79.400000000000006</v>
      </c>
      <c r="E7" s="1">
        <v>68.7</v>
      </c>
      <c r="F7" s="1">
        <v>11.4</v>
      </c>
      <c r="G7" s="1">
        <v>4.9000000000000004</v>
      </c>
      <c r="H7" s="1">
        <v>1</v>
      </c>
      <c r="I7" s="1">
        <v>0</v>
      </c>
    </row>
    <row r="8" spans="1:9" x14ac:dyDescent="0.3">
      <c r="A8" s="3" t="s">
        <v>17</v>
      </c>
      <c r="B8" s="1">
        <v>57.1</v>
      </c>
      <c r="C8" s="1">
        <v>63.1</v>
      </c>
      <c r="D8" s="1">
        <v>56.1</v>
      </c>
      <c r="E8" s="1">
        <v>57.9</v>
      </c>
      <c r="F8" s="1">
        <v>17.5</v>
      </c>
      <c r="G8" s="1">
        <v>20.399999999999999</v>
      </c>
      <c r="H8" s="1">
        <v>14.8</v>
      </c>
      <c r="I8" s="1">
        <v>20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9027-767B-4C1A-AC5F-8C45A326635A}">
  <dimension ref="A1:K14"/>
  <sheetViews>
    <sheetView workbookViewId="0">
      <selection activeCell="F19" sqref="F19"/>
    </sheetView>
  </sheetViews>
  <sheetFormatPr defaultColWidth="8.77734375" defaultRowHeight="14.4" x14ac:dyDescent="0.3"/>
  <cols>
    <col min="1" max="1" width="12.33203125" bestFit="1" customWidth="1"/>
  </cols>
  <sheetData>
    <row r="1" spans="1:11" x14ac:dyDescent="0.3">
      <c r="A1" t="s">
        <v>40</v>
      </c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4"/>
    </row>
    <row r="2" spans="1:11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</row>
    <row r="3" spans="1:11" x14ac:dyDescent="0.3">
      <c r="A3" t="s">
        <v>129</v>
      </c>
      <c r="B3" s="20">
        <v>25</v>
      </c>
      <c r="C3" s="20">
        <v>26.5</v>
      </c>
      <c r="D3" s="20">
        <v>24</v>
      </c>
      <c r="E3" s="20">
        <v>23.5</v>
      </c>
      <c r="F3" s="20">
        <v>21</v>
      </c>
      <c r="G3" s="20">
        <v>22.5</v>
      </c>
      <c r="H3" s="20">
        <v>23</v>
      </c>
      <c r="I3" s="20">
        <v>25</v>
      </c>
      <c r="J3" s="20">
        <v>26.5</v>
      </c>
      <c r="K3" s="1"/>
    </row>
    <row r="4" spans="1:11" x14ac:dyDescent="0.3">
      <c r="A4" t="s">
        <v>130</v>
      </c>
      <c r="B4" s="20">
        <v>33</v>
      </c>
      <c r="C4" s="20">
        <v>31.5</v>
      </c>
      <c r="D4" s="20">
        <v>31</v>
      </c>
      <c r="E4" s="20">
        <v>29</v>
      </c>
      <c r="F4" s="20"/>
      <c r="G4" s="20">
        <v>33.5</v>
      </c>
      <c r="H4" s="20">
        <v>32</v>
      </c>
      <c r="I4" s="20">
        <v>34</v>
      </c>
      <c r="J4" s="20">
        <v>36</v>
      </c>
      <c r="K4" s="1"/>
    </row>
    <row r="5" spans="1:11" x14ac:dyDescent="0.3">
      <c r="A5" t="s">
        <v>131</v>
      </c>
      <c r="B5" s="20">
        <v>31.5</v>
      </c>
      <c r="C5" s="20">
        <v>33</v>
      </c>
      <c r="D5" s="20">
        <v>31</v>
      </c>
      <c r="E5" s="20"/>
      <c r="F5" s="20"/>
      <c r="G5" s="20">
        <v>37</v>
      </c>
      <c r="H5" s="20">
        <v>38</v>
      </c>
      <c r="I5" s="20">
        <v>35</v>
      </c>
      <c r="J5" s="20">
        <v>33</v>
      </c>
      <c r="K5" s="1"/>
    </row>
    <row r="6" spans="1:11" x14ac:dyDescent="0.3">
      <c r="A6" t="s">
        <v>132</v>
      </c>
      <c r="B6" s="20">
        <v>31</v>
      </c>
      <c r="C6" s="20">
        <v>32.5</v>
      </c>
      <c r="D6" s="20">
        <v>32</v>
      </c>
      <c r="E6" s="20">
        <v>32.5</v>
      </c>
      <c r="F6" s="20">
        <v>34</v>
      </c>
      <c r="G6" s="20">
        <v>42</v>
      </c>
      <c r="H6" s="20">
        <v>40</v>
      </c>
      <c r="I6" s="20">
        <v>44</v>
      </c>
      <c r="J6" s="20">
        <v>45</v>
      </c>
      <c r="K6" s="1"/>
    </row>
    <row r="11" spans="1:11" x14ac:dyDescent="0.3">
      <c r="B11" s="20"/>
      <c r="C11" s="20"/>
      <c r="D11" s="20"/>
      <c r="E11" s="20"/>
      <c r="F11" s="20"/>
      <c r="G11" s="20"/>
      <c r="H11" s="20"/>
      <c r="I11" s="20"/>
    </row>
    <row r="12" spans="1:11" x14ac:dyDescent="0.3">
      <c r="B12" s="20"/>
      <c r="C12" s="20"/>
      <c r="D12" s="20"/>
      <c r="E12" s="20"/>
      <c r="F12" s="20"/>
      <c r="G12" s="20"/>
      <c r="H12" s="20"/>
      <c r="I12" s="20"/>
    </row>
    <row r="13" spans="1:11" x14ac:dyDescent="0.3">
      <c r="B13" s="20"/>
      <c r="C13" s="20"/>
      <c r="D13" s="20"/>
      <c r="E13" s="20"/>
      <c r="F13" s="20"/>
      <c r="G13" s="20"/>
      <c r="H13" s="20"/>
      <c r="I13" s="20"/>
    </row>
    <row r="14" spans="1:11" x14ac:dyDescent="0.3">
      <c r="B14" s="20"/>
      <c r="C14" s="20"/>
      <c r="D14" s="20"/>
      <c r="E14" s="20"/>
      <c r="F14" s="20"/>
      <c r="G14" s="20"/>
      <c r="H14" s="20"/>
      <c r="I14" s="20"/>
    </row>
  </sheetData>
  <mergeCells count="2">
    <mergeCell ref="B1:F1"/>
    <mergeCell ref="G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B0AB3-E24D-4E68-98D9-1C87C88545B6}">
  <dimension ref="A1:I3"/>
  <sheetViews>
    <sheetView workbookViewId="0">
      <selection activeCell="E32" sqref="E32"/>
    </sheetView>
  </sheetViews>
  <sheetFormatPr defaultColWidth="8.77734375" defaultRowHeight="14.4" x14ac:dyDescent="0.3"/>
  <cols>
    <col min="1" max="1" width="27.6640625" bestFit="1" customWidth="1"/>
  </cols>
  <sheetData>
    <row r="1" spans="1:9" x14ac:dyDescent="0.3">
      <c r="B1" s="21" t="s">
        <v>8</v>
      </c>
      <c r="C1" s="21"/>
      <c r="D1" s="21"/>
      <c r="E1" s="21" t="s">
        <v>9</v>
      </c>
      <c r="F1" s="21"/>
      <c r="G1" s="21"/>
    </row>
    <row r="2" spans="1:9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9" x14ac:dyDescent="0.3">
      <c r="A3" t="s">
        <v>226</v>
      </c>
      <c r="B3" s="1">
        <v>1</v>
      </c>
      <c r="C3" s="1">
        <v>2</v>
      </c>
      <c r="D3" s="1">
        <v>3</v>
      </c>
      <c r="E3" s="1">
        <v>20</v>
      </c>
      <c r="F3" s="1">
        <v>21</v>
      </c>
      <c r="G3" s="1">
        <v>10</v>
      </c>
      <c r="H3" s="1"/>
      <c r="I3" s="1"/>
    </row>
  </sheetData>
  <mergeCells count="2">
    <mergeCell ref="E1:G1"/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2F2AB-C95F-4BAF-A79E-B209614DFA02}">
  <dimension ref="A1:R4"/>
  <sheetViews>
    <sheetView workbookViewId="0">
      <selection activeCell="C14" sqref="C14"/>
    </sheetView>
  </sheetViews>
  <sheetFormatPr defaultColWidth="8.77734375" defaultRowHeight="14.4" x14ac:dyDescent="0.3"/>
  <sheetData>
    <row r="1" spans="1:18" x14ac:dyDescent="0.3">
      <c r="A1" t="s">
        <v>227</v>
      </c>
    </row>
    <row r="2" spans="1:18" x14ac:dyDescent="0.3">
      <c r="A2" s="22" t="s">
        <v>8</v>
      </c>
      <c r="B2" s="22"/>
      <c r="C2" s="22"/>
      <c r="D2" s="22"/>
      <c r="E2" s="22" t="s">
        <v>9</v>
      </c>
      <c r="F2" s="22"/>
      <c r="G2" s="22"/>
      <c r="H2" s="22"/>
      <c r="I2" s="22"/>
      <c r="J2" s="22" t="s">
        <v>32</v>
      </c>
      <c r="K2" s="22"/>
      <c r="L2" s="22"/>
      <c r="M2" s="22"/>
      <c r="N2" s="22" t="s">
        <v>33</v>
      </c>
      <c r="O2" s="22"/>
      <c r="P2" s="22"/>
      <c r="Q2" s="22"/>
      <c r="R2" s="22"/>
    </row>
    <row r="3" spans="1:18" x14ac:dyDescent="0.3">
      <c r="A3" t="s">
        <v>18</v>
      </c>
      <c r="B3" t="s">
        <v>19</v>
      </c>
      <c r="C3" t="s">
        <v>20</v>
      </c>
      <c r="D3" t="s">
        <v>21</v>
      </c>
      <c r="E3" t="s">
        <v>18</v>
      </c>
      <c r="F3" t="s">
        <v>19</v>
      </c>
      <c r="G3" t="s">
        <v>20</v>
      </c>
      <c r="H3" t="s">
        <v>21</v>
      </c>
      <c r="I3" t="s">
        <v>31</v>
      </c>
      <c r="J3" t="s">
        <v>18</v>
      </c>
      <c r="K3" t="s">
        <v>19</v>
      </c>
      <c r="L3" t="s">
        <v>20</v>
      </c>
      <c r="M3" t="s">
        <v>21</v>
      </c>
      <c r="N3" t="s">
        <v>18</v>
      </c>
      <c r="O3" t="s">
        <v>19</v>
      </c>
      <c r="P3" t="s">
        <v>20</v>
      </c>
      <c r="Q3" t="s">
        <v>21</v>
      </c>
      <c r="R3" t="s">
        <v>31</v>
      </c>
    </row>
    <row r="4" spans="1:18" x14ac:dyDescent="0.3">
      <c r="A4" s="1">
        <v>60.4</v>
      </c>
      <c r="B4" s="1">
        <v>35.299999999999997</v>
      </c>
      <c r="C4" s="1">
        <v>45.2</v>
      </c>
      <c r="D4" s="1">
        <v>53.4</v>
      </c>
      <c r="E4" s="1">
        <v>3.1</v>
      </c>
      <c r="F4" s="1">
        <v>0.9</v>
      </c>
      <c r="G4" s="1">
        <v>0.7</v>
      </c>
      <c r="H4" s="1">
        <v>0.6</v>
      </c>
      <c r="I4" s="1">
        <v>0</v>
      </c>
      <c r="J4" s="1">
        <v>29.7</v>
      </c>
      <c r="K4" s="1">
        <v>28.9</v>
      </c>
      <c r="L4" s="1">
        <v>45.3</v>
      </c>
      <c r="M4" s="1">
        <v>30.9</v>
      </c>
      <c r="N4" s="1">
        <v>2.1</v>
      </c>
      <c r="O4" s="1">
        <v>12.1</v>
      </c>
      <c r="P4" s="1">
        <v>0.7</v>
      </c>
      <c r="Q4" s="1">
        <v>0.3</v>
      </c>
      <c r="R4" s="1">
        <v>0.6</v>
      </c>
    </row>
  </sheetData>
  <mergeCells count="4">
    <mergeCell ref="A2:D2"/>
    <mergeCell ref="E2:I2"/>
    <mergeCell ref="J2:M2"/>
    <mergeCell ref="N2:R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54CF8-A86D-4534-B8E3-CC91B9BB58DF}">
  <dimension ref="A1:R4"/>
  <sheetViews>
    <sheetView workbookViewId="0">
      <selection activeCell="M25" sqref="M25"/>
    </sheetView>
  </sheetViews>
  <sheetFormatPr defaultColWidth="8.77734375" defaultRowHeight="14.4" x14ac:dyDescent="0.3"/>
  <sheetData>
    <row r="1" spans="1:18" x14ac:dyDescent="0.3">
      <c r="A1" t="s">
        <v>228</v>
      </c>
    </row>
    <row r="2" spans="1:18" x14ac:dyDescent="0.3">
      <c r="A2" s="22" t="s">
        <v>8</v>
      </c>
      <c r="B2" s="22"/>
      <c r="C2" s="22"/>
      <c r="D2" s="22"/>
      <c r="E2" s="22" t="s">
        <v>9</v>
      </c>
      <c r="F2" s="22"/>
      <c r="G2" s="22"/>
      <c r="H2" s="22"/>
      <c r="I2" s="22"/>
      <c r="J2" s="22" t="s">
        <v>32</v>
      </c>
      <c r="K2" s="22"/>
      <c r="L2" s="22"/>
      <c r="M2" s="22"/>
      <c r="N2" s="22" t="s">
        <v>33</v>
      </c>
      <c r="O2" s="22"/>
      <c r="P2" s="22"/>
      <c r="Q2" s="22"/>
      <c r="R2" s="22"/>
    </row>
    <row r="3" spans="1:18" x14ac:dyDescent="0.3">
      <c r="A3" t="s">
        <v>18</v>
      </c>
      <c r="B3" t="s">
        <v>19</v>
      </c>
      <c r="C3" t="s">
        <v>20</v>
      </c>
      <c r="D3" t="s">
        <v>21</v>
      </c>
      <c r="E3" t="s">
        <v>18</v>
      </c>
      <c r="F3" t="s">
        <v>19</v>
      </c>
      <c r="G3" t="s">
        <v>20</v>
      </c>
      <c r="H3" t="s">
        <v>21</v>
      </c>
      <c r="I3" t="s">
        <v>31</v>
      </c>
      <c r="J3" t="s">
        <v>18</v>
      </c>
      <c r="K3" t="s">
        <v>19</v>
      </c>
      <c r="L3" t="s">
        <v>20</v>
      </c>
      <c r="M3" t="s">
        <v>21</v>
      </c>
      <c r="N3" t="s">
        <v>18</v>
      </c>
      <c r="O3" t="s">
        <v>19</v>
      </c>
      <c r="P3" t="s">
        <v>20</v>
      </c>
      <c r="Q3" t="s">
        <v>21</v>
      </c>
      <c r="R3" t="s">
        <v>31</v>
      </c>
    </row>
    <row r="4" spans="1:18" x14ac:dyDescent="0.3">
      <c r="A4" s="1">
        <v>29.9</v>
      </c>
      <c r="B4" s="1">
        <v>41.7</v>
      </c>
      <c r="C4" s="1">
        <v>30.5</v>
      </c>
      <c r="D4" s="1">
        <v>46</v>
      </c>
      <c r="E4" s="1">
        <v>9.6</v>
      </c>
      <c r="F4" s="1">
        <v>7.1</v>
      </c>
      <c r="G4" s="1">
        <v>2.1</v>
      </c>
      <c r="H4" s="1">
        <v>2.4</v>
      </c>
      <c r="I4" s="1">
        <v>2.4</v>
      </c>
      <c r="J4" s="1">
        <v>44.9</v>
      </c>
      <c r="K4" s="1">
        <v>40.700000000000003</v>
      </c>
      <c r="L4" s="1">
        <v>37.6</v>
      </c>
      <c r="M4" s="1">
        <v>30.5</v>
      </c>
      <c r="N4" s="1">
        <v>18</v>
      </c>
      <c r="O4" s="1">
        <v>38.299999999999997</v>
      </c>
      <c r="P4" s="1">
        <v>11.4</v>
      </c>
      <c r="Q4" s="1">
        <v>19.100000000000001</v>
      </c>
      <c r="R4" s="1">
        <v>29.1</v>
      </c>
    </row>
  </sheetData>
  <mergeCells count="4">
    <mergeCell ref="A2:D2"/>
    <mergeCell ref="E2:I2"/>
    <mergeCell ref="J2:M2"/>
    <mergeCell ref="N2:R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4ABE-08EA-4352-A30E-471741D3E30D}">
  <dimension ref="A1:R4"/>
  <sheetViews>
    <sheetView workbookViewId="0">
      <selection activeCell="F24" sqref="F24"/>
    </sheetView>
  </sheetViews>
  <sheetFormatPr defaultColWidth="8.77734375" defaultRowHeight="14.4" x14ac:dyDescent="0.3"/>
  <sheetData>
    <row r="1" spans="1:18" x14ac:dyDescent="0.3">
      <c r="A1" t="s">
        <v>194</v>
      </c>
    </row>
    <row r="2" spans="1:18" x14ac:dyDescent="0.3">
      <c r="A2" s="22" t="s">
        <v>8</v>
      </c>
      <c r="B2" s="22"/>
      <c r="C2" s="22"/>
      <c r="D2" s="22"/>
      <c r="E2" s="22" t="s">
        <v>9</v>
      </c>
      <c r="F2" s="22"/>
      <c r="G2" s="22"/>
      <c r="H2" s="22"/>
      <c r="I2" s="22"/>
      <c r="J2" s="22" t="s">
        <v>32</v>
      </c>
      <c r="K2" s="22"/>
      <c r="L2" s="22"/>
      <c r="M2" s="22"/>
      <c r="N2" s="22" t="s">
        <v>33</v>
      </c>
      <c r="O2" s="22"/>
      <c r="P2" s="22"/>
      <c r="Q2" s="22"/>
      <c r="R2" s="22"/>
    </row>
    <row r="3" spans="1:18" x14ac:dyDescent="0.3">
      <c r="A3" t="s">
        <v>18</v>
      </c>
      <c r="B3" t="s">
        <v>19</v>
      </c>
      <c r="C3" t="s">
        <v>20</v>
      </c>
      <c r="D3" t="s">
        <v>21</v>
      </c>
      <c r="E3" t="s">
        <v>18</v>
      </c>
      <c r="F3" t="s">
        <v>19</v>
      </c>
      <c r="G3" t="s">
        <v>20</v>
      </c>
      <c r="H3" t="s">
        <v>21</v>
      </c>
      <c r="I3" t="s">
        <v>31</v>
      </c>
      <c r="J3" t="s">
        <v>18</v>
      </c>
      <c r="K3" t="s">
        <v>19</v>
      </c>
      <c r="L3" t="s">
        <v>20</v>
      </c>
      <c r="M3" t="s">
        <v>21</v>
      </c>
      <c r="N3" t="s">
        <v>18</v>
      </c>
      <c r="O3" t="s">
        <v>19</v>
      </c>
      <c r="P3" t="s">
        <v>20</v>
      </c>
      <c r="Q3" t="s">
        <v>21</v>
      </c>
      <c r="R3" t="s">
        <v>31</v>
      </c>
    </row>
    <row r="4" spans="1:18" x14ac:dyDescent="0.3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43.6</v>
      </c>
      <c r="K4" s="1">
        <v>55</v>
      </c>
      <c r="L4" s="1">
        <v>18.899999999999999</v>
      </c>
      <c r="M4" s="1">
        <v>19.899999999999999</v>
      </c>
      <c r="N4" s="1">
        <v>87.9</v>
      </c>
      <c r="O4" s="1">
        <v>89.3</v>
      </c>
      <c r="P4" s="1">
        <v>90.4</v>
      </c>
      <c r="Q4" s="1">
        <v>93.5</v>
      </c>
      <c r="R4" s="1">
        <v>88</v>
      </c>
    </row>
  </sheetData>
  <mergeCells count="4">
    <mergeCell ref="A2:D2"/>
    <mergeCell ref="E2:I2"/>
    <mergeCell ref="J2:M2"/>
    <mergeCell ref="N2:R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FFA0-2825-487B-BB2B-3CA62ADBEC9B}">
  <dimension ref="A1:R4"/>
  <sheetViews>
    <sheetView workbookViewId="0">
      <selection activeCell="E17" sqref="E17"/>
    </sheetView>
  </sheetViews>
  <sheetFormatPr defaultColWidth="8.77734375" defaultRowHeight="14.4" x14ac:dyDescent="0.3"/>
  <sheetData>
    <row r="1" spans="1:18" x14ac:dyDescent="0.3">
      <c r="A1" t="s">
        <v>195</v>
      </c>
    </row>
    <row r="2" spans="1:18" x14ac:dyDescent="0.3">
      <c r="A2" s="22" t="s">
        <v>8</v>
      </c>
      <c r="B2" s="22"/>
      <c r="C2" s="22"/>
      <c r="D2" s="22"/>
      <c r="E2" s="22" t="s">
        <v>9</v>
      </c>
      <c r="F2" s="22"/>
      <c r="G2" s="22"/>
      <c r="H2" s="22"/>
      <c r="I2" s="22"/>
      <c r="J2" s="22" t="s">
        <v>32</v>
      </c>
      <c r="K2" s="22"/>
      <c r="L2" s="22"/>
      <c r="M2" s="22"/>
      <c r="N2" s="22" t="s">
        <v>33</v>
      </c>
      <c r="O2" s="22"/>
      <c r="P2" s="22"/>
      <c r="Q2" s="22"/>
      <c r="R2" s="22"/>
    </row>
    <row r="3" spans="1:18" x14ac:dyDescent="0.3">
      <c r="A3" t="s">
        <v>18</v>
      </c>
      <c r="B3" t="s">
        <v>19</v>
      </c>
      <c r="C3" t="s">
        <v>20</v>
      </c>
      <c r="D3" t="s">
        <v>21</v>
      </c>
      <c r="E3" t="s">
        <v>18</v>
      </c>
      <c r="F3" t="s">
        <v>19</v>
      </c>
      <c r="G3" t="s">
        <v>20</v>
      </c>
      <c r="H3" t="s">
        <v>21</v>
      </c>
      <c r="I3" t="s">
        <v>31</v>
      </c>
      <c r="J3" t="s">
        <v>18</v>
      </c>
      <c r="K3" t="s">
        <v>19</v>
      </c>
      <c r="L3" t="s">
        <v>20</v>
      </c>
      <c r="M3" t="s">
        <v>21</v>
      </c>
      <c r="N3" t="s">
        <v>18</v>
      </c>
      <c r="O3" t="s">
        <v>19</v>
      </c>
      <c r="P3" t="s">
        <v>20</v>
      </c>
      <c r="Q3" t="s">
        <v>21</v>
      </c>
      <c r="R3" t="s">
        <v>31</v>
      </c>
    </row>
    <row r="4" spans="1:18" x14ac:dyDescent="0.3">
      <c r="A4" s="1">
        <v>34.4</v>
      </c>
      <c r="B4" s="1">
        <v>34</v>
      </c>
      <c r="C4" s="1">
        <v>31</v>
      </c>
      <c r="D4" s="1">
        <v>30</v>
      </c>
      <c r="E4" s="1">
        <v>35</v>
      </c>
      <c r="F4" s="1">
        <v>40</v>
      </c>
      <c r="G4" s="1">
        <v>39</v>
      </c>
      <c r="H4" s="1">
        <v>39.5</v>
      </c>
      <c r="I4" s="1">
        <v>38</v>
      </c>
      <c r="J4" s="1">
        <v>34</v>
      </c>
      <c r="K4" s="1">
        <v>33.1</v>
      </c>
      <c r="L4" s="1">
        <v>32.4</v>
      </c>
      <c r="M4" s="1">
        <v>31.1</v>
      </c>
      <c r="N4" s="1">
        <v>39</v>
      </c>
      <c r="O4" s="1">
        <v>38.5</v>
      </c>
      <c r="P4" s="1">
        <v>38</v>
      </c>
      <c r="Q4" s="1">
        <v>39.5</v>
      </c>
      <c r="R4" s="1">
        <v>35</v>
      </c>
    </row>
  </sheetData>
  <mergeCells count="4">
    <mergeCell ref="A2:D2"/>
    <mergeCell ref="E2:I2"/>
    <mergeCell ref="J2:M2"/>
    <mergeCell ref="N2:R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E06DC-BC6B-4945-B65B-76E4B4F8C946}">
  <dimension ref="A1:N3"/>
  <sheetViews>
    <sheetView workbookViewId="0">
      <selection activeCell="D17" sqref="D17"/>
    </sheetView>
  </sheetViews>
  <sheetFormatPr defaultColWidth="8.77734375" defaultRowHeight="14.4" x14ac:dyDescent="0.3"/>
  <cols>
    <col min="1" max="1" width="12.33203125" bestFit="1" customWidth="1"/>
  </cols>
  <sheetData>
    <row r="1" spans="1:14" x14ac:dyDescent="0.3">
      <c r="A1" t="s">
        <v>155</v>
      </c>
      <c r="B1" s="21" t="s">
        <v>8</v>
      </c>
      <c r="C1" s="21"/>
      <c r="D1" s="21"/>
      <c r="E1" s="21"/>
      <c r="F1" s="21"/>
      <c r="G1" s="21"/>
      <c r="H1" s="21" t="s">
        <v>9</v>
      </c>
      <c r="I1" s="21"/>
      <c r="J1" s="21"/>
      <c r="K1" s="21"/>
      <c r="L1" s="21"/>
      <c r="M1" s="21"/>
      <c r="N1" s="21"/>
    </row>
    <row r="2" spans="1:14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34</v>
      </c>
      <c r="H2" t="s">
        <v>18</v>
      </c>
      <c r="I2" t="s">
        <v>19</v>
      </c>
      <c r="J2" t="s">
        <v>20</v>
      </c>
      <c r="K2" t="s">
        <v>21</v>
      </c>
      <c r="L2" t="s">
        <v>31</v>
      </c>
      <c r="M2" t="s">
        <v>34</v>
      </c>
      <c r="N2" t="s">
        <v>35</v>
      </c>
    </row>
    <row r="3" spans="1:14" x14ac:dyDescent="0.3">
      <c r="A3" t="s">
        <v>40</v>
      </c>
      <c r="B3" s="1">
        <v>28.2</v>
      </c>
      <c r="C3" s="1">
        <v>28.4</v>
      </c>
      <c r="D3" s="1">
        <v>28</v>
      </c>
      <c r="E3" s="1">
        <v>28.2</v>
      </c>
      <c r="F3" s="1">
        <v>26</v>
      </c>
      <c r="G3" s="1">
        <v>26.2</v>
      </c>
      <c r="H3" s="1">
        <v>33.1</v>
      </c>
      <c r="I3" s="1">
        <v>31.5</v>
      </c>
      <c r="J3" s="1">
        <v>30</v>
      </c>
      <c r="K3" s="1">
        <v>32.5</v>
      </c>
      <c r="L3" s="1">
        <v>33</v>
      </c>
      <c r="M3" s="14">
        <v>33</v>
      </c>
      <c r="N3" s="14">
        <v>30.5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14DE-0BE4-466F-8836-119261317D5F}">
  <dimension ref="A1:C4"/>
  <sheetViews>
    <sheetView workbookViewId="0">
      <selection activeCell="G18" sqref="G18"/>
    </sheetView>
  </sheetViews>
  <sheetFormatPr defaultColWidth="8.77734375" defaultRowHeight="11.4" x14ac:dyDescent="0.2"/>
  <cols>
    <col min="1" max="1" width="14.6640625" style="12" bestFit="1" customWidth="1"/>
    <col min="2" max="2" width="11.6640625" style="12" bestFit="1" customWidth="1"/>
    <col min="3" max="16384" width="8.77734375" style="12"/>
  </cols>
  <sheetData>
    <row r="1" spans="1:3" x14ac:dyDescent="0.2">
      <c r="A1" s="12" t="s">
        <v>232</v>
      </c>
      <c r="B1" s="11" t="s">
        <v>230</v>
      </c>
      <c r="C1" s="11" t="s">
        <v>231</v>
      </c>
    </row>
    <row r="2" spans="1:3" x14ac:dyDescent="0.2">
      <c r="B2" s="1">
        <v>95.537019999999998</v>
      </c>
      <c r="C2" s="1">
        <v>56.975790000000003</v>
      </c>
    </row>
    <row r="3" spans="1:3" x14ac:dyDescent="0.2">
      <c r="B3" s="1">
        <v>104.24203</v>
      </c>
      <c r="C3" s="1">
        <v>53.743020000000001</v>
      </c>
    </row>
    <row r="4" spans="1:3" x14ac:dyDescent="0.2">
      <c r="B4" s="1">
        <v>106.13637</v>
      </c>
      <c r="C4" s="1">
        <v>55.1575800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CD442-B816-4BF8-9548-46BD46A833BD}">
  <dimension ref="A1:J168"/>
  <sheetViews>
    <sheetView workbookViewId="0">
      <selection activeCell="H15" sqref="H15"/>
    </sheetView>
  </sheetViews>
  <sheetFormatPr defaultColWidth="8.77734375" defaultRowHeight="14.4" x14ac:dyDescent="0.3"/>
  <cols>
    <col min="1" max="1" width="13.6640625" bestFit="1" customWidth="1"/>
  </cols>
  <sheetData>
    <row r="1" spans="1:10" x14ac:dyDescent="0.3">
      <c r="A1" t="s">
        <v>217</v>
      </c>
      <c r="B1" s="21" t="s">
        <v>25</v>
      </c>
      <c r="C1" s="21"/>
      <c r="D1" s="21"/>
      <c r="E1" s="21" t="s">
        <v>44</v>
      </c>
      <c r="F1" s="21"/>
      <c r="G1" s="21"/>
      <c r="H1" s="21" t="s">
        <v>45</v>
      </c>
      <c r="I1" s="21"/>
      <c r="J1" s="21"/>
    </row>
    <row r="2" spans="1:10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</row>
    <row r="3" spans="1:10" x14ac:dyDescent="0.3">
      <c r="A3" t="s">
        <v>291</v>
      </c>
      <c r="B3">
        <v>9.6199999999999992</v>
      </c>
      <c r="C3">
        <v>14.39</v>
      </c>
      <c r="D3">
        <v>61.11</v>
      </c>
      <c r="E3">
        <v>0.1</v>
      </c>
      <c r="F3">
        <v>0</v>
      </c>
      <c r="G3">
        <v>0.06</v>
      </c>
      <c r="H3">
        <v>0.38</v>
      </c>
      <c r="I3">
        <v>0.06</v>
      </c>
      <c r="J3">
        <v>0.28000000000000003</v>
      </c>
    </row>
    <row r="4" spans="1:10" x14ac:dyDescent="0.3">
      <c r="A4" t="s">
        <v>292</v>
      </c>
      <c r="B4">
        <v>64.989999999999995</v>
      </c>
      <c r="C4">
        <v>34.49</v>
      </c>
      <c r="D4">
        <v>239.5</v>
      </c>
      <c r="E4">
        <v>1.37</v>
      </c>
      <c r="F4">
        <v>0.14000000000000001</v>
      </c>
      <c r="G4">
        <v>0.34</v>
      </c>
      <c r="H4">
        <v>0.52</v>
      </c>
      <c r="I4">
        <v>0.04</v>
      </c>
      <c r="J4">
        <v>0</v>
      </c>
    </row>
    <row r="5" spans="1:10" x14ac:dyDescent="0.3">
      <c r="A5" t="s">
        <v>293</v>
      </c>
      <c r="B5">
        <v>10.99</v>
      </c>
      <c r="C5">
        <v>6.8</v>
      </c>
      <c r="D5">
        <v>68.72</v>
      </c>
      <c r="E5">
        <v>0.27</v>
      </c>
      <c r="F5">
        <v>0.03</v>
      </c>
      <c r="G5">
        <v>0.17</v>
      </c>
      <c r="H5">
        <v>0.16</v>
      </c>
      <c r="I5">
        <v>0.02</v>
      </c>
      <c r="J5">
        <v>0.12</v>
      </c>
    </row>
    <row r="6" spans="1:10" x14ac:dyDescent="0.3">
      <c r="A6" t="s">
        <v>294</v>
      </c>
      <c r="B6">
        <v>6.25</v>
      </c>
      <c r="C6">
        <v>3.34</v>
      </c>
      <c r="D6">
        <v>31.04</v>
      </c>
      <c r="E6">
        <v>0.01</v>
      </c>
      <c r="F6">
        <v>0.06</v>
      </c>
      <c r="G6">
        <v>0</v>
      </c>
      <c r="H6">
        <v>0</v>
      </c>
      <c r="I6">
        <v>0</v>
      </c>
      <c r="J6">
        <v>0</v>
      </c>
    </row>
    <row r="7" spans="1:10" x14ac:dyDescent="0.3">
      <c r="A7" t="s">
        <v>295</v>
      </c>
      <c r="B7">
        <v>57.49</v>
      </c>
      <c r="C7">
        <v>32.270000000000003</v>
      </c>
      <c r="D7">
        <v>280.63</v>
      </c>
      <c r="E7">
        <v>1.96</v>
      </c>
      <c r="F7">
        <v>0.9</v>
      </c>
      <c r="G7">
        <v>0.97</v>
      </c>
      <c r="H7">
        <v>2.1</v>
      </c>
      <c r="I7">
        <v>2.2599999999999998</v>
      </c>
      <c r="J7">
        <v>2.25</v>
      </c>
    </row>
    <row r="8" spans="1:10" x14ac:dyDescent="0.3">
      <c r="A8" t="s">
        <v>296</v>
      </c>
      <c r="B8">
        <v>16.98</v>
      </c>
      <c r="C8">
        <v>26.13</v>
      </c>
      <c r="D8">
        <v>15.62</v>
      </c>
      <c r="E8">
        <v>0.06</v>
      </c>
      <c r="F8">
        <v>0.2</v>
      </c>
      <c r="G8">
        <v>0.11</v>
      </c>
      <c r="H8">
        <v>0.61</v>
      </c>
      <c r="I8">
        <v>0.27</v>
      </c>
      <c r="J8">
        <v>0.64</v>
      </c>
    </row>
    <row r="9" spans="1:10" x14ac:dyDescent="0.3">
      <c r="A9" t="s">
        <v>297</v>
      </c>
      <c r="B9">
        <v>46.84</v>
      </c>
      <c r="C9">
        <v>34.299999999999997</v>
      </c>
      <c r="D9">
        <v>253.67</v>
      </c>
      <c r="E9">
        <v>1.35</v>
      </c>
      <c r="F9">
        <v>1.63</v>
      </c>
      <c r="G9">
        <v>0.62</v>
      </c>
      <c r="H9">
        <v>1.83</v>
      </c>
      <c r="I9">
        <v>1.41</v>
      </c>
      <c r="J9">
        <v>1.1299999999999999</v>
      </c>
    </row>
    <row r="10" spans="1:10" x14ac:dyDescent="0.3">
      <c r="A10" t="s">
        <v>298</v>
      </c>
      <c r="B10">
        <v>16.13</v>
      </c>
      <c r="C10">
        <v>20.399999999999999</v>
      </c>
      <c r="D10">
        <v>16.27</v>
      </c>
      <c r="E10">
        <v>0.19</v>
      </c>
      <c r="F10">
        <v>0.19</v>
      </c>
      <c r="G10">
        <v>0.2</v>
      </c>
      <c r="H10">
        <v>0.21</v>
      </c>
      <c r="I10">
        <v>0.14000000000000001</v>
      </c>
      <c r="J10">
        <v>0.4</v>
      </c>
    </row>
    <row r="11" spans="1:10" x14ac:dyDescent="0.3">
      <c r="A11" t="s">
        <v>299</v>
      </c>
      <c r="B11">
        <v>1.45</v>
      </c>
      <c r="C11">
        <v>4.2300000000000004</v>
      </c>
      <c r="D11">
        <v>8.19</v>
      </c>
      <c r="E11">
        <v>0</v>
      </c>
      <c r="F11">
        <v>0</v>
      </c>
      <c r="G11">
        <v>0</v>
      </c>
      <c r="H11">
        <v>0</v>
      </c>
      <c r="I11">
        <v>0.05</v>
      </c>
      <c r="J11">
        <v>0</v>
      </c>
    </row>
    <row r="12" spans="1:10" x14ac:dyDescent="0.3">
      <c r="A12" t="s">
        <v>300</v>
      </c>
      <c r="B12">
        <v>7.84</v>
      </c>
      <c r="C12">
        <v>9.52</v>
      </c>
      <c r="D12">
        <v>42.32</v>
      </c>
      <c r="E12">
        <v>0.39</v>
      </c>
      <c r="F12">
        <v>0.54</v>
      </c>
      <c r="G12">
        <v>7.0000000000000007E-2</v>
      </c>
      <c r="H12">
        <v>0.93</v>
      </c>
      <c r="I12">
        <v>0.53</v>
      </c>
      <c r="J12">
        <v>2.33</v>
      </c>
    </row>
    <row r="13" spans="1:10" x14ac:dyDescent="0.3">
      <c r="A13" t="s">
        <v>301</v>
      </c>
      <c r="B13">
        <v>27.13</v>
      </c>
      <c r="C13">
        <v>28.22</v>
      </c>
      <c r="D13">
        <v>33.39</v>
      </c>
      <c r="E13">
        <v>0.67</v>
      </c>
      <c r="F13">
        <v>0.77</v>
      </c>
      <c r="G13">
        <v>0.33</v>
      </c>
      <c r="H13">
        <v>0.93</v>
      </c>
      <c r="I13">
        <v>1.24</v>
      </c>
      <c r="J13">
        <v>0.9</v>
      </c>
    </row>
    <row r="14" spans="1:10" x14ac:dyDescent="0.3">
      <c r="A14" t="s">
        <v>302</v>
      </c>
      <c r="B14">
        <v>139.41</v>
      </c>
      <c r="C14">
        <v>165.67</v>
      </c>
      <c r="D14">
        <v>201.39</v>
      </c>
      <c r="E14">
        <v>6.31</v>
      </c>
      <c r="F14">
        <v>3.32</v>
      </c>
      <c r="G14">
        <v>2.78</v>
      </c>
      <c r="H14">
        <v>15.74</v>
      </c>
      <c r="I14">
        <v>22.7</v>
      </c>
      <c r="J14">
        <v>7.05</v>
      </c>
    </row>
    <row r="15" spans="1:10" x14ac:dyDescent="0.3">
      <c r="A15" t="s">
        <v>303</v>
      </c>
      <c r="B15">
        <v>6.87</v>
      </c>
      <c r="C15">
        <v>6.31</v>
      </c>
      <c r="D15">
        <v>9.7200000000000006</v>
      </c>
      <c r="E15">
        <v>0.2</v>
      </c>
      <c r="F15">
        <v>0.03</v>
      </c>
      <c r="G15">
        <v>7.0000000000000007E-2</v>
      </c>
      <c r="H15">
        <v>0.31</v>
      </c>
      <c r="I15">
        <v>0.44</v>
      </c>
      <c r="J15">
        <v>0.35</v>
      </c>
    </row>
    <row r="16" spans="1:10" x14ac:dyDescent="0.3">
      <c r="A16" t="s">
        <v>304</v>
      </c>
      <c r="B16">
        <v>184.94</v>
      </c>
      <c r="C16">
        <v>191.95</v>
      </c>
      <c r="D16">
        <v>172.66</v>
      </c>
      <c r="E16">
        <v>3.62</v>
      </c>
      <c r="F16">
        <v>7.81</v>
      </c>
      <c r="G16">
        <v>3.64</v>
      </c>
      <c r="H16">
        <v>10.81</v>
      </c>
      <c r="I16">
        <v>10.41</v>
      </c>
      <c r="J16">
        <v>28.85</v>
      </c>
    </row>
    <row r="17" spans="1:10" x14ac:dyDescent="0.3">
      <c r="A17" t="s">
        <v>305</v>
      </c>
      <c r="B17">
        <v>7.96</v>
      </c>
      <c r="C17">
        <v>3.42</v>
      </c>
      <c r="D17">
        <v>5.39</v>
      </c>
      <c r="E17">
        <v>7.0000000000000007E-2</v>
      </c>
      <c r="F17">
        <v>0.01</v>
      </c>
      <c r="G17">
        <v>0.12</v>
      </c>
      <c r="H17">
        <v>0.1</v>
      </c>
      <c r="I17">
        <v>0.28000000000000003</v>
      </c>
      <c r="J17">
        <v>0.14000000000000001</v>
      </c>
    </row>
    <row r="18" spans="1:10" x14ac:dyDescent="0.3">
      <c r="A18" t="s">
        <v>306</v>
      </c>
      <c r="B18">
        <v>76.77</v>
      </c>
      <c r="C18">
        <v>23.87</v>
      </c>
      <c r="D18">
        <v>366.58</v>
      </c>
      <c r="E18">
        <v>5.16</v>
      </c>
      <c r="F18">
        <v>5.85</v>
      </c>
      <c r="G18">
        <v>3.79</v>
      </c>
      <c r="H18">
        <v>4.67</v>
      </c>
      <c r="I18">
        <v>2.27</v>
      </c>
      <c r="J18">
        <v>2.98</v>
      </c>
    </row>
    <row r="19" spans="1:10" x14ac:dyDescent="0.3">
      <c r="A19" t="s">
        <v>307</v>
      </c>
      <c r="B19">
        <v>12.88</v>
      </c>
      <c r="C19">
        <v>6.88</v>
      </c>
      <c r="D19">
        <v>49.84</v>
      </c>
      <c r="E19">
        <v>0.38</v>
      </c>
      <c r="F19">
        <v>1.0900000000000001</v>
      </c>
      <c r="G19">
        <v>0.5</v>
      </c>
      <c r="H19">
        <v>1.1399999999999999</v>
      </c>
      <c r="I19">
        <v>0.32</v>
      </c>
      <c r="J19">
        <v>0.37</v>
      </c>
    </row>
    <row r="20" spans="1:10" x14ac:dyDescent="0.3">
      <c r="A20" t="s">
        <v>308</v>
      </c>
      <c r="B20">
        <v>13.44</v>
      </c>
      <c r="C20">
        <v>13.28</v>
      </c>
      <c r="D20">
        <v>5.77</v>
      </c>
      <c r="E20">
        <v>0.36</v>
      </c>
      <c r="F20">
        <v>0.26</v>
      </c>
      <c r="G20">
        <v>0.17</v>
      </c>
      <c r="H20">
        <v>1.63</v>
      </c>
      <c r="I20">
        <v>0.49</v>
      </c>
      <c r="J20">
        <v>0.27</v>
      </c>
    </row>
    <row r="21" spans="1:10" x14ac:dyDescent="0.3">
      <c r="A21" t="s">
        <v>309</v>
      </c>
      <c r="B21">
        <v>2.2999999999999998</v>
      </c>
      <c r="C21">
        <v>1.26</v>
      </c>
      <c r="D21">
        <v>9.73</v>
      </c>
      <c r="E21">
        <v>0.03</v>
      </c>
      <c r="F21">
        <v>0</v>
      </c>
      <c r="G21">
        <v>0.14000000000000001</v>
      </c>
      <c r="H21">
        <v>0.12</v>
      </c>
      <c r="I21">
        <v>0.06</v>
      </c>
      <c r="J21">
        <v>0</v>
      </c>
    </row>
    <row r="22" spans="1:10" x14ac:dyDescent="0.3">
      <c r="A22" t="s">
        <v>310</v>
      </c>
      <c r="B22">
        <v>2.63</v>
      </c>
      <c r="C22">
        <v>1.88</v>
      </c>
      <c r="D22">
        <v>14.79</v>
      </c>
      <c r="E22">
        <v>0.16</v>
      </c>
      <c r="F22">
        <v>0.06</v>
      </c>
      <c r="G22">
        <v>0.16</v>
      </c>
      <c r="H22">
        <v>0.74</v>
      </c>
      <c r="I22">
        <v>0.53</v>
      </c>
      <c r="J22">
        <v>0.24</v>
      </c>
    </row>
    <row r="23" spans="1:10" x14ac:dyDescent="0.3">
      <c r="A23" t="s">
        <v>311</v>
      </c>
      <c r="B23">
        <v>4.5199999999999996</v>
      </c>
      <c r="C23">
        <v>7.97</v>
      </c>
      <c r="D23">
        <v>4.9400000000000004</v>
      </c>
      <c r="E23">
        <v>0.27</v>
      </c>
      <c r="F23">
        <v>0.06</v>
      </c>
      <c r="G23">
        <v>0</v>
      </c>
      <c r="H23">
        <v>0</v>
      </c>
      <c r="I23">
        <v>0.12</v>
      </c>
      <c r="J23">
        <v>0</v>
      </c>
    </row>
    <row r="24" spans="1:10" x14ac:dyDescent="0.3">
      <c r="A24" t="s">
        <v>312</v>
      </c>
      <c r="B24">
        <v>32.69</v>
      </c>
      <c r="C24">
        <v>158.66999999999999</v>
      </c>
      <c r="D24">
        <v>72.53</v>
      </c>
      <c r="E24">
        <v>1.63</v>
      </c>
      <c r="F24">
        <v>6.61</v>
      </c>
      <c r="G24">
        <v>1.77</v>
      </c>
      <c r="H24">
        <v>4.72</v>
      </c>
      <c r="I24">
        <v>5.79</v>
      </c>
      <c r="J24">
        <v>4.6100000000000003</v>
      </c>
    </row>
    <row r="25" spans="1:10" x14ac:dyDescent="0.3">
      <c r="A25" t="s">
        <v>313</v>
      </c>
      <c r="B25">
        <v>7.56</v>
      </c>
      <c r="C25">
        <v>5.46</v>
      </c>
      <c r="D25">
        <v>41.89</v>
      </c>
      <c r="E25">
        <v>0.6</v>
      </c>
      <c r="F25">
        <v>0.86</v>
      </c>
      <c r="G25">
        <v>0.44</v>
      </c>
      <c r="H25">
        <v>0.7</v>
      </c>
      <c r="I25">
        <v>0.23</v>
      </c>
      <c r="J25">
        <v>0.71</v>
      </c>
    </row>
    <row r="26" spans="1:10" x14ac:dyDescent="0.3">
      <c r="A26" t="s">
        <v>314</v>
      </c>
      <c r="B26">
        <v>14.27</v>
      </c>
      <c r="C26">
        <v>13.62</v>
      </c>
      <c r="D26">
        <v>10.119999999999999</v>
      </c>
      <c r="E26">
        <v>0.3</v>
      </c>
      <c r="F26">
        <v>0.42</v>
      </c>
      <c r="G26">
        <v>0.52</v>
      </c>
      <c r="H26">
        <v>0.83</v>
      </c>
      <c r="I26">
        <v>1.1399999999999999</v>
      </c>
      <c r="J26">
        <v>0.34</v>
      </c>
    </row>
    <row r="27" spans="1:10" x14ac:dyDescent="0.3">
      <c r="A27" t="s">
        <v>315</v>
      </c>
      <c r="B27">
        <v>114.36</v>
      </c>
      <c r="C27">
        <v>65.59</v>
      </c>
      <c r="D27">
        <v>117.3</v>
      </c>
      <c r="E27">
        <v>1.83</v>
      </c>
      <c r="F27">
        <v>5.0599999999999996</v>
      </c>
      <c r="G27">
        <v>5.15</v>
      </c>
      <c r="H27">
        <v>0.97</v>
      </c>
      <c r="I27">
        <v>3.36</v>
      </c>
      <c r="J27">
        <v>3.21</v>
      </c>
    </row>
    <row r="28" spans="1:10" x14ac:dyDescent="0.3">
      <c r="A28" t="s">
        <v>316</v>
      </c>
      <c r="B28">
        <v>9.6300000000000008</v>
      </c>
      <c r="C28">
        <v>10.89</v>
      </c>
      <c r="D28">
        <v>8.19</v>
      </c>
      <c r="E28">
        <v>0.23</v>
      </c>
      <c r="F28">
        <v>0.39</v>
      </c>
      <c r="G28">
        <v>0.28999999999999998</v>
      </c>
      <c r="H28">
        <v>0.44</v>
      </c>
      <c r="I28">
        <v>0.49</v>
      </c>
      <c r="J28">
        <v>0.2</v>
      </c>
    </row>
    <row r="29" spans="1:10" x14ac:dyDescent="0.3">
      <c r="A29" t="s">
        <v>317</v>
      </c>
      <c r="B29">
        <v>10.19</v>
      </c>
      <c r="C29">
        <v>8.2100000000000009</v>
      </c>
      <c r="D29">
        <v>12.97</v>
      </c>
      <c r="E29">
        <v>0.25</v>
      </c>
      <c r="F29">
        <v>0.53</v>
      </c>
      <c r="G29">
        <v>0.28000000000000003</v>
      </c>
      <c r="H29">
        <v>0.88</v>
      </c>
      <c r="I29">
        <v>0.62</v>
      </c>
      <c r="J29">
        <v>0.34</v>
      </c>
    </row>
    <row r="30" spans="1:10" x14ac:dyDescent="0.3">
      <c r="A30" t="s">
        <v>318</v>
      </c>
      <c r="B30">
        <v>2.2400000000000002</v>
      </c>
      <c r="C30">
        <v>3.46</v>
      </c>
      <c r="D30">
        <v>15.01</v>
      </c>
      <c r="E30">
        <v>7.0000000000000007E-2</v>
      </c>
      <c r="F30">
        <v>0</v>
      </c>
      <c r="G30">
        <v>0.56000000000000005</v>
      </c>
      <c r="H30">
        <v>0.16</v>
      </c>
      <c r="I30">
        <v>0.13</v>
      </c>
      <c r="J30">
        <v>0.21</v>
      </c>
    </row>
    <row r="31" spans="1:10" x14ac:dyDescent="0.3">
      <c r="A31" t="s">
        <v>319</v>
      </c>
      <c r="B31">
        <v>16.3</v>
      </c>
      <c r="C31">
        <v>15.83</v>
      </c>
      <c r="D31">
        <v>25.42</v>
      </c>
      <c r="E31">
        <v>0.56999999999999995</v>
      </c>
      <c r="F31">
        <v>1.42</v>
      </c>
      <c r="G31">
        <v>0.63</v>
      </c>
      <c r="H31">
        <v>1.1399999999999999</v>
      </c>
      <c r="I31">
        <v>1.22</v>
      </c>
      <c r="J31">
        <v>1.18</v>
      </c>
    </row>
    <row r="32" spans="1:10" x14ac:dyDescent="0.3">
      <c r="A32" t="s">
        <v>320</v>
      </c>
      <c r="B32">
        <v>34.82</v>
      </c>
      <c r="C32">
        <v>67.180000000000007</v>
      </c>
      <c r="D32">
        <v>29.41</v>
      </c>
      <c r="E32">
        <v>1.44</v>
      </c>
      <c r="F32">
        <v>2.89</v>
      </c>
      <c r="G32">
        <v>2.04</v>
      </c>
      <c r="H32">
        <v>2.41</v>
      </c>
      <c r="I32">
        <v>2.12</v>
      </c>
      <c r="J32">
        <v>2.85</v>
      </c>
    </row>
    <row r="33" spans="1:10" x14ac:dyDescent="0.3">
      <c r="A33" t="s">
        <v>321</v>
      </c>
      <c r="B33">
        <v>25.13</v>
      </c>
      <c r="C33">
        <v>11.25</v>
      </c>
      <c r="D33">
        <v>15.6</v>
      </c>
      <c r="E33">
        <v>0.42</v>
      </c>
      <c r="F33">
        <v>1.35</v>
      </c>
      <c r="G33">
        <v>0.59</v>
      </c>
      <c r="H33">
        <v>1.1000000000000001</v>
      </c>
      <c r="I33">
        <v>1.45</v>
      </c>
      <c r="J33">
        <v>0.32</v>
      </c>
    </row>
    <row r="34" spans="1:10" x14ac:dyDescent="0.3">
      <c r="A34" t="s">
        <v>322</v>
      </c>
      <c r="B34">
        <v>6.38</v>
      </c>
      <c r="C34">
        <v>6.3</v>
      </c>
      <c r="D34">
        <v>47.73</v>
      </c>
      <c r="E34">
        <v>0.48</v>
      </c>
      <c r="F34">
        <v>1.87</v>
      </c>
      <c r="G34">
        <v>0.55000000000000004</v>
      </c>
      <c r="H34">
        <v>0.76</v>
      </c>
      <c r="I34">
        <v>0.23</v>
      </c>
      <c r="J34">
        <v>0.65</v>
      </c>
    </row>
    <row r="35" spans="1:10" x14ac:dyDescent="0.3">
      <c r="A35" t="s">
        <v>323</v>
      </c>
      <c r="B35">
        <v>7.19</v>
      </c>
      <c r="C35">
        <v>9.73</v>
      </c>
      <c r="D35">
        <v>7.03</v>
      </c>
      <c r="E35">
        <v>0.09</v>
      </c>
      <c r="F35">
        <v>0.05</v>
      </c>
      <c r="G35">
        <v>0.87</v>
      </c>
      <c r="H35">
        <v>0.47</v>
      </c>
      <c r="I35">
        <v>0.32</v>
      </c>
      <c r="J35">
        <v>0.23</v>
      </c>
    </row>
    <row r="36" spans="1:10" x14ac:dyDescent="0.3">
      <c r="A36" t="s">
        <v>324</v>
      </c>
      <c r="B36">
        <v>270.58</v>
      </c>
      <c r="C36">
        <v>357.61</v>
      </c>
      <c r="D36">
        <v>263.83</v>
      </c>
      <c r="E36">
        <v>11.61</v>
      </c>
      <c r="F36">
        <v>23.62</v>
      </c>
      <c r="G36">
        <v>13.56</v>
      </c>
      <c r="H36">
        <v>17.170000000000002</v>
      </c>
      <c r="I36">
        <v>13.73</v>
      </c>
      <c r="J36">
        <v>14.1</v>
      </c>
    </row>
    <row r="37" spans="1:10" x14ac:dyDescent="0.3">
      <c r="A37" t="s">
        <v>325</v>
      </c>
      <c r="B37">
        <v>18.059999999999999</v>
      </c>
      <c r="C37">
        <v>19.3</v>
      </c>
      <c r="D37">
        <v>18.2</v>
      </c>
      <c r="E37">
        <v>1</v>
      </c>
      <c r="F37">
        <v>1.1000000000000001</v>
      </c>
      <c r="G37">
        <v>0.8</v>
      </c>
      <c r="H37">
        <v>0.9</v>
      </c>
      <c r="I37">
        <v>0.7</v>
      </c>
      <c r="J37">
        <v>0.75</v>
      </c>
    </row>
    <row r="38" spans="1:10" x14ac:dyDescent="0.3">
      <c r="A38" t="s">
        <v>326</v>
      </c>
      <c r="B38">
        <v>6.73</v>
      </c>
      <c r="C38">
        <v>2.89</v>
      </c>
      <c r="D38">
        <v>23.35</v>
      </c>
      <c r="E38">
        <v>0.27</v>
      </c>
      <c r="F38">
        <v>1.03</v>
      </c>
      <c r="G38">
        <v>0.44</v>
      </c>
      <c r="H38">
        <v>1.03</v>
      </c>
      <c r="I38">
        <v>0.44</v>
      </c>
      <c r="J38">
        <v>0.55000000000000004</v>
      </c>
    </row>
    <row r="39" spans="1:10" x14ac:dyDescent="0.3">
      <c r="A39" t="s">
        <v>327</v>
      </c>
      <c r="B39">
        <v>0.94</v>
      </c>
      <c r="C39">
        <v>1.75</v>
      </c>
      <c r="D39">
        <v>11.29</v>
      </c>
      <c r="E39">
        <v>0.38</v>
      </c>
      <c r="F39">
        <v>0.11</v>
      </c>
      <c r="G39">
        <v>0.1</v>
      </c>
      <c r="H39">
        <v>0.06</v>
      </c>
      <c r="I39">
        <v>0.15</v>
      </c>
      <c r="J39">
        <v>0.05</v>
      </c>
    </row>
    <row r="40" spans="1:10" x14ac:dyDescent="0.3">
      <c r="A40" t="s">
        <v>328</v>
      </c>
      <c r="B40">
        <v>6.07</v>
      </c>
      <c r="C40">
        <v>6.38</v>
      </c>
      <c r="D40">
        <v>12.86</v>
      </c>
      <c r="E40">
        <v>0.14000000000000001</v>
      </c>
      <c r="F40">
        <v>0.88</v>
      </c>
      <c r="G40">
        <v>0.28999999999999998</v>
      </c>
      <c r="H40">
        <v>0.18</v>
      </c>
      <c r="I40">
        <v>0.84</v>
      </c>
      <c r="J40">
        <v>0.47</v>
      </c>
    </row>
    <row r="41" spans="1:10" x14ac:dyDescent="0.3">
      <c r="A41" t="s">
        <v>329</v>
      </c>
      <c r="B41">
        <v>0.9</v>
      </c>
      <c r="C41">
        <v>0.03</v>
      </c>
      <c r="D41">
        <v>16.62</v>
      </c>
      <c r="E41">
        <v>0.12</v>
      </c>
      <c r="F41">
        <v>0.57999999999999996</v>
      </c>
      <c r="G41">
        <v>0.15</v>
      </c>
      <c r="H41">
        <v>0</v>
      </c>
      <c r="I41">
        <v>0</v>
      </c>
      <c r="J41">
        <v>0</v>
      </c>
    </row>
    <row r="42" spans="1:10" x14ac:dyDescent="0.3">
      <c r="A42" t="s">
        <v>330</v>
      </c>
      <c r="B42">
        <v>8.81</v>
      </c>
      <c r="C42">
        <v>23.62</v>
      </c>
      <c r="D42">
        <v>12.4</v>
      </c>
      <c r="E42">
        <v>0.73</v>
      </c>
      <c r="F42">
        <v>1.2</v>
      </c>
      <c r="G42">
        <v>0.9</v>
      </c>
      <c r="H42">
        <v>1.1000000000000001</v>
      </c>
      <c r="I42">
        <v>1.38</v>
      </c>
      <c r="J42">
        <v>0.84</v>
      </c>
    </row>
    <row r="43" spans="1:10" x14ac:dyDescent="0.3">
      <c r="A43" t="s">
        <v>331</v>
      </c>
      <c r="B43">
        <v>3.93</v>
      </c>
      <c r="C43">
        <v>2.23</v>
      </c>
      <c r="D43">
        <v>33.08</v>
      </c>
      <c r="E43">
        <v>0.91</v>
      </c>
      <c r="F43">
        <v>1.01</v>
      </c>
      <c r="G43">
        <v>0.59</v>
      </c>
      <c r="H43">
        <v>0.27</v>
      </c>
      <c r="I43">
        <v>0.22</v>
      </c>
      <c r="J43">
        <v>0.55000000000000004</v>
      </c>
    </row>
    <row r="44" spans="1:10" x14ac:dyDescent="0.3">
      <c r="A44" t="s">
        <v>332</v>
      </c>
      <c r="B44">
        <v>20.010000000000002</v>
      </c>
      <c r="C44">
        <v>13.11</v>
      </c>
      <c r="D44">
        <v>99.19</v>
      </c>
      <c r="E44">
        <v>2.5299999999999998</v>
      </c>
      <c r="F44">
        <v>4.45</v>
      </c>
      <c r="G44">
        <v>2.15</v>
      </c>
      <c r="H44">
        <v>2.4300000000000002</v>
      </c>
      <c r="I44">
        <v>1.94</v>
      </c>
      <c r="J44">
        <v>1.25</v>
      </c>
    </row>
    <row r="45" spans="1:10" x14ac:dyDescent="0.3">
      <c r="A45" t="s">
        <v>333</v>
      </c>
      <c r="B45">
        <v>2.3199999999999998</v>
      </c>
      <c r="C45">
        <v>0.85</v>
      </c>
      <c r="D45">
        <v>12.17</v>
      </c>
      <c r="E45">
        <v>0.3</v>
      </c>
      <c r="F45">
        <v>0.47</v>
      </c>
      <c r="G45">
        <v>0.06</v>
      </c>
      <c r="H45">
        <v>0.12</v>
      </c>
      <c r="I45">
        <v>0.21</v>
      </c>
      <c r="J45">
        <v>7.0000000000000007E-2</v>
      </c>
    </row>
    <row r="46" spans="1:10" x14ac:dyDescent="0.3">
      <c r="A46" t="s">
        <v>334</v>
      </c>
      <c r="B46">
        <v>14.58</v>
      </c>
      <c r="C46">
        <v>53.59</v>
      </c>
      <c r="D46">
        <v>29.87</v>
      </c>
      <c r="E46">
        <v>2.11</v>
      </c>
      <c r="F46">
        <v>3.02</v>
      </c>
      <c r="G46">
        <v>1.95</v>
      </c>
      <c r="H46">
        <v>3.28</v>
      </c>
      <c r="I46">
        <v>2.5</v>
      </c>
      <c r="J46">
        <v>3.03</v>
      </c>
    </row>
    <row r="47" spans="1:10" x14ac:dyDescent="0.3">
      <c r="A47" t="s">
        <v>335</v>
      </c>
      <c r="B47">
        <v>30.24</v>
      </c>
      <c r="C47">
        <v>40.869999999999997</v>
      </c>
      <c r="D47">
        <v>34.17</v>
      </c>
      <c r="E47">
        <v>2.3199999999999998</v>
      </c>
      <c r="F47">
        <v>2.68</v>
      </c>
      <c r="G47">
        <v>2.63</v>
      </c>
      <c r="H47">
        <v>2.62</v>
      </c>
      <c r="I47">
        <v>2.16</v>
      </c>
      <c r="J47">
        <v>3.15</v>
      </c>
    </row>
    <row r="48" spans="1:10" x14ac:dyDescent="0.3">
      <c r="A48" t="s">
        <v>336</v>
      </c>
      <c r="B48">
        <v>28.1</v>
      </c>
      <c r="C48">
        <v>34.28</v>
      </c>
      <c r="D48">
        <v>25.8</v>
      </c>
      <c r="E48">
        <v>2.15</v>
      </c>
      <c r="F48">
        <v>3.07</v>
      </c>
      <c r="G48">
        <v>1.93</v>
      </c>
      <c r="H48">
        <v>2.86</v>
      </c>
      <c r="I48">
        <v>2.31</v>
      </c>
      <c r="J48">
        <v>2.86</v>
      </c>
    </row>
    <row r="49" spans="1:10" x14ac:dyDescent="0.3">
      <c r="A49" t="s">
        <v>337</v>
      </c>
      <c r="B49">
        <v>4.9800000000000004</v>
      </c>
      <c r="C49">
        <v>7.05</v>
      </c>
      <c r="D49">
        <v>5.55</v>
      </c>
      <c r="E49">
        <v>0.38</v>
      </c>
      <c r="F49">
        <v>0.73</v>
      </c>
      <c r="G49">
        <v>0.14000000000000001</v>
      </c>
      <c r="H49">
        <v>0.37</v>
      </c>
      <c r="I49">
        <v>0.18</v>
      </c>
      <c r="J49">
        <v>0.7</v>
      </c>
    </row>
    <row r="50" spans="1:10" x14ac:dyDescent="0.3">
      <c r="A50" t="s">
        <v>338</v>
      </c>
      <c r="B50">
        <v>21.04</v>
      </c>
      <c r="C50">
        <v>15.45</v>
      </c>
      <c r="D50">
        <v>19.98</v>
      </c>
      <c r="E50">
        <v>1.32</v>
      </c>
      <c r="F50">
        <v>2.23</v>
      </c>
      <c r="G50">
        <v>1.23</v>
      </c>
      <c r="H50">
        <v>1.0900000000000001</v>
      </c>
      <c r="I50">
        <v>1.48</v>
      </c>
      <c r="J50">
        <v>1.01</v>
      </c>
    </row>
    <row r="51" spans="1:10" x14ac:dyDescent="0.3">
      <c r="A51" t="s">
        <v>339</v>
      </c>
      <c r="B51">
        <v>3.77</v>
      </c>
      <c r="C51">
        <v>3.03</v>
      </c>
      <c r="D51">
        <v>19.190000000000001</v>
      </c>
      <c r="E51">
        <v>0.7</v>
      </c>
      <c r="F51">
        <v>1.1100000000000001</v>
      </c>
      <c r="G51">
        <v>0.31</v>
      </c>
      <c r="H51">
        <v>0.69</v>
      </c>
      <c r="I51">
        <v>0.18</v>
      </c>
      <c r="J51">
        <v>0.7</v>
      </c>
    </row>
    <row r="52" spans="1:10" x14ac:dyDescent="0.3">
      <c r="A52" t="s">
        <v>340</v>
      </c>
      <c r="B52">
        <v>34.35</v>
      </c>
      <c r="C52">
        <v>34.57</v>
      </c>
      <c r="D52">
        <v>30.59</v>
      </c>
      <c r="E52">
        <v>2.27</v>
      </c>
      <c r="F52">
        <v>3.78</v>
      </c>
      <c r="G52">
        <v>2.87</v>
      </c>
      <c r="H52">
        <v>3.46</v>
      </c>
      <c r="I52">
        <v>3.38</v>
      </c>
      <c r="J52">
        <v>2.52</v>
      </c>
    </row>
    <row r="53" spans="1:10" x14ac:dyDescent="0.3">
      <c r="A53" t="s">
        <v>341</v>
      </c>
      <c r="B53">
        <v>29.08</v>
      </c>
      <c r="C53">
        <v>20.75</v>
      </c>
      <c r="D53">
        <v>155.22999999999999</v>
      </c>
      <c r="E53">
        <v>5.41</v>
      </c>
      <c r="F53">
        <v>8.4700000000000006</v>
      </c>
      <c r="G53">
        <v>4.8600000000000003</v>
      </c>
      <c r="H53">
        <v>3.12</v>
      </c>
      <c r="I53">
        <v>3.07</v>
      </c>
      <c r="J53">
        <v>1.74</v>
      </c>
    </row>
    <row r="54" spans="1:10" x14ac:dyDescent="0.3">
      <c r="A54" t="s">
        <v>342</v>
      </c>
      <c r="B54">
        <v>1.83</v>
      </c>
      <c r="C54">
        <v>0.55000000000000004</v>
      </c>
      <c r="D54">
        <v>4.79</v>
      </c>
      <c r="E54">
        <v>25.73</v>
      </c>
      <c r="F54">
        <v>25.04</v>
      </c>
      <c r="G54">
        <v>24.71</v>
      </c>
      <c r="H54">
        <v>27.42</v>
      </c>
      <c r="I54">
        <v>24.98</v>
      </c>
      <c r="J54">
        <v>23.12</v>
      </c>
    </row>
    <row r="55" spans="1:10" x14ac:dyDescent="0.3">
      <c r="A55" t="s">
        <v>343</v>
      </c>
      <c r="B55">
        <v>1.42</v>
      </c>
      <c r="C55">
        <v>0</v>
      </c>
      <c r="D55">
        <v>0.63</v>
      </c>
      <c r="E55">
        <v>8.1199999999999992</v>
      </c>
      <c r="F55">
        <v>7.12</v>
      </c>
      <c r="G55">
        <v>9.0500000000000007</v>
      </c>
      <c r="H55">
        <v>23.33</v>
      </c>
      <c r="I55">
        <v>24.53</v>
      </c>
      <c r="J55">
        <v>16.68</v>
      </c>
    </row>
    <row r="56" spans="1:10" x14ac:dyDescent="0.3">
      <c r="A56" t="s">
        <v>344</v>
      </c>
      <c r="B56">
        <v>0.73</v>
      </c>
      <c r="C56">
        <v>0.8</v>
      </c>
      <c r="D56">
        <v>1.76</v>
      </c>
      <c r="E56">
        <v>13.54</v>
      </c>
      <c r="F56">
        <v>8.01</v>
      </c>
      <c r="G56">
        <v>16.02</v>
      </c>
      <c r="H56">
        <v>9.1</v>
      </c>
      <c r="I56">
        <v>19.850000000000001</v>
      </c>
      <c r="J56">
        <v>6.76</v>
      </c>
    </row>
    <row r="57" spans="1:10" x14ac:dyDescent="0.3">
      <c r="A57" t="s">
        <v>54</v>
      </c>
      <c r="B57">
        <v>5.16</v>
      </c>
      <c r="C57">
        <v>3.27</v>
      </c>
      <c r="D57">
        <v>12.28</v>
      </c>
      <c r="E57">
        <v>59.78</v>
      </c>
      <c r="F57">
        <v>103.82</v>
      </c>
      <c r="G57">
        <v>61.57</v>
      </c>
      <c r="H57">
        <v>186.48</v>
      </c>
      <c r="I57">
        <v>230.1</v>
      </c>
      <c r="J57">
        <v>104.14</v>
      </c>
    </row>
    <row r="58" spans="1:10" x14ac:dyDescent="0.3">
      <c r="A58" t="s">
        <v>345</v>
      </c>
      <c r="B58">
        <v>0.2</v>
      </c>
      <c r="C58">
        <v>0.38</v>
      </c>
      <c r="D58">
        <v>0.33</v>
      </c>
      <c r="E58">
        <v>7.79</v>
      </c>
      <c r="F58">
        <v>0.89</v>
      </c>
      <c r="G58">
        <v>4.1399999999999997</v>
      </c>
      <c r="H58">
        <v>26.28</v>
      </c>
      <c r="I58">
        <v>7.17</v>
      </c>
      <c r="J58">
        <v>8.33</v>
      </c>
    </row>
    <row r="59" spans="1:10" x14ac:dyDescent="0.3">
      <c r="A59" t="s">
        <v>78</v>
      </c>
      <c r="B59">
        <v>27.94</v>
      </c>
      <c r="C59">
        <v>24</v>
      </c>
      <c r="D59">
        <v>16.420000000000002</v>
      </c>
      <c r="E59">
        <v>254.56</v>
      </c>
      <c r="F59">
        <v>240.44</v>
      </c>
      <c r="G59">
        <v>258.11</v>
      </c>
      <c r="H59">
        <v>208.48</v>
      </c>
      <c r="I59">
        <v>338.59</v>
      </c>
      <c r="J59">
        <v>276.93</v>
      </c>
    </row>
    <row r="60" spans="1:10" x14ac:dyDescent="0.3">
      <c r="A60" t="s">
        <v>346</v>
      </c>
      <c r="B60">
        <v>1.2</v>
      </c>
      <c r="C60">
        <v>0</v>
      </c>
      <c r="D60">
        <v>0</v>
      </c>
      <c r="E60">
        <v>5.5</v>
      </c>
      <c r="F60">
        <v>8.18</v>
      </c>
      <c r="G60">
        <v>3</v>
      </c>
      <c r="H60">
        <v>4.22</v>
      </c>
      <c r="I60">
        <v>4.33</v>
      </c>
      <c r="J60">
        <v>6.45</v>
      </c>
    </row>
    <row r="61" spans="1:10" x14ac:dyDescent="0.3">
      <c r="A61" t="s">
        <v>347</v>
      </c>
      <c r="B61">
        <v>11.71</v>
      </c>
      <c r="C61">
        <v>3.66</v>
      </c>
      <c r="D61">
        <v>7.17</v>
      </c>
      <c r="E61">
        <v>102.87</v>
      </c>
      <c r="F61">
        <v>81.37</v>
      </c>
      <c r="G61">
        <v>82.84</v>
      </c>
      <c r="H61">
        <v>108.64</v>
      </c>
      <c r="I61">
        <v>87.44</v>
      </c>
      <c r="J61">
        <v>86.4</v>
      </c>
    </row>
    <row r="62" spans="1:10" x14ac:dyDescent="0.3">
      <c r="A62" t="s">
        <v>348</v>
      </c>
      <c r="B62">
        <v>0.26</v>
      </c>
      <c r="C62">
        <v>0.51</v>
      </c>
      <c r="D62">
        <v>0.49</v>
      </c>
      <c r="E62">
        <v>6.53</v>
      </c>
      <c r="F62">
        <v>5.8</v>
      </c>
      <c r="G62">
        <v>6.09</v>
      </c>
      <c r="H62">
        <v>7.02</v>
      </c>
      <c r="I62">
        <v>8.64</v>
      </c>
      <c r="J62">
        <v>7.6</v>
      </c>
    </row>
    <row r="63" spans="1:10" x14ac:dyDescent="0.3">
      <c r="A63" t="s">
        <v>349</v>
      </c>
      <c r="B63">
        <v>0.24</v>
      </c>
      <c r="C63">
        <v>0.59</v>
      </c>
      <c r="D63">
        <v>0.49</v>
      </c>
      <c r="E63">
        <v>5.47</v>
      </c>
      <c r="F63">
        <v>6.89</v>
      </c>
      <c r="G63">
        <v>7.17</v>
      </c>
      <c r="H63">
        <v>7.86</v>
      </c>
      <c r="I63">
        <v>8.33</v>
      </c>
      <c r="J63">
        <v>6.82</v>
      </c>
    </row>
    <row r="64" spans="1:10" x14ac:dyDescent="0.3">
      <c r="A64" t="s">
        <v>350</v>
      </c>
      <c r="B64">
        <v>0.31</v>
      </c>
      <c r="C64">
        <v>3.3</v>
      </c>
      <c r="D64">
        <v>7.22</v>
      </c>
      <c r="E64">
        <v>11.51</v>
      </c>
      <c r="F64">
        <v>110.38</v>
      </c>
      <c r="G64">
        <v>15.09</v>
      </c>
      <c r="H64">
        <v>43.66</v>
      </c>
      <c r="I64">
        <v>34.26</v>
      </c>
      <c r="J64">
        <v>51.72</v>
      </c>
    </row>
    <row r="65" spans="1:10" x14ac:dyDescent="0.3">
      <c r="A65" t="s">
        <v>351</v>
      </c>
      <c r="B65">
        <v>0.39</v>
      </c>
      <c r="C65">
        <v>0</v>
      </c>
      <c r="D65">
        <v>0.36</v>
      </c>
      <c r="E65">
        <v>3.51</v>
      </c>
      <c r="F65">
        <v>5.18</v>
      </c>
      <c r="G65">
        <v>4.32</v>
      </c>
      <c r="H65">
        <v>5.67</v>
      </c>
      <c r="I65">
        <v>7.16</v>
      </c>
      <c r="J65">
        <v>5.34</v>
      </c>
    </row>
    <row r="66" spans="1:10" x14ac:dyDescent="0.3">
      <c r="A66" t="s">
        <v>352</v>
      </c>
      <c r="B66">
        <v>1.33</v>
      </c>
      <c r="C66">
        <v>1.72</v>
      </c>
      <c r="D66">
        <v>0.28999999999999998</v>
      </c>
      <c r="E66">
        <v>16.760000000000002</v>
      </c>
      <c r="F66">
        <v>12.26</v>
      </c>
      <c r="G66">
        <v>17.91</v>
      </c>
      <c r="H66">
        <v>10.88</v>
      </c>
      <c r="I66">
        <v>14.05</v>
      </c>
      <c r="J66">
        <v>11.25</v>
      </c>
    </row>
    <row r="67" spans="1:10" x14ac:dyDescent="0.3">
      <c r="A67" t="s">
        <v>353</v>
      </c>
      <c r="B67">
        <v>1.06</v>
      </c>
      <c r="C67">
        <v>0.26</v>
      </c>
      <c r="D67">
        <v>0.72</v>
      </c>
      <c r="E67">
        <v>11.14</v>
      </c>
      <c r="F67">
        <v>10.91</v>
      </c>
      <c r="G67">
        <v>8.43</v>
      </c>
      <c r="H67">
        <v>11.74</v>
      </c>
      <c r="I67">
        <v>9.23</v>
      </c>
      <c r="J67">
        <v>10.79</v>
      </c>
    </row>
    <row r="68" spans="1:10" x14ac:dyDescent="0.3">
      <c r="A68" t="s">
        <v>354</v>
      </c>
      <c r="B68">
        <v>4.1900000000000004</v>
      </c>
      <c r="C68">
        <v>5.0599999999999996</v>
      </c>
      <c r="D68">
        <v>6.4</v>
      </c>
      <c r="E68">
        <v>66.17</v>
      </c>
      <c r="F68">
        <v>78.540000000000006</v>
      </c>
      <c r="G68">
        <v>68.02</v>
      </c>
      <c r="H68">
        <v>53.52</v>
      </c>
      <c r="I68">
        <v>73.930000000000007</v>
      </c>
      <c r="J68">
        <v>60.14</v>
      </c>
    </row>
    <row r="69" spans="1:10" x14ac:dyDescent="0.3">
      <c r="A69" t="s">
        <v>355</v>
      </c>
      <c r="B69">
        <v>0.03</v>
      </c>
      <c r="C69">
        <v>0.08</v>
      </c>
      <c r="D69">
        <v>93.66</v>
      </c>
      <c r="E69">
        <v>112.48</v>
      </c>
      <c r="F69">
        <v>998.62</v>
      </c>
      <c r="G69">
        <v>148.03</v>
      </c>
      <c r="H69">
        <v>788.12</v>
      </c>
      <c r="I69">
        <v>634.74</v>
      </c>
      <c r="J69">
        <v>990.21</v>
      </c>
    </row>
    <row r="70" spans="1:10" x14ac:dyDescent="0.3">
      <c r="A70" t="s">
        <v>356</v>
      </c>
      <c r="B70">
        <v>76.97</v>
      </c>
      <c r="C70">
        <v>44.43</v>
      </c>
      <c r="D70">
        <v>103.25</v>
      </c>
      <c r="E70">
        <v>1051.9100000000001</v>
      </c>
      <c r="F70">
        <v>1090.6300000000001</v>
      </c>
      <c r="G70">
        <v>1089.8</v>
      </c>
      <c r="H70">
        <v>1005.1</v>
      </c>
      <c r="I70">
        <v>903.71</v>
      </c>
      <c r="J70">
        <v>375.64</v>
      </c>
    </row>
    <row r="71" spans="1:10" x14ac:dyDescent="0.3">
      <c r="A71" t="s">
        <v>357</v>
      </c>
      <c r="B71">
        <v>6.06</v>
      </c>
      <c r="C71">
        <v>11.78</v>
      </c>
      <c r="D71">
        <v>6.84</v>
      </c>
      <c r="E71">
        <v>126</v>
      </c>
      <c r="F71">
        <v>112.59</v>
      </c>
      <c r="G71">
        <v>120.22</v>
      </c>
      <c r="H71">
        <v>130.77000000000001</v>
      </c>
      <c r="I71">
        <v>86.92</v>
      </c>
      <c r="J71">
        <v>62.41</v>
      </c>
    </row>
    <row r="72" spans="1:10" x14ac:dyDescent="0.3">
      <c r="A72" t="s">
        <v>358</v>
      </c>
      <c r="B72">
        <v>0.61</v>
      </c>
      <c r="C72">
        <v>1.65</v>
      </c>
      <c r="D72">
        <v>0</v>
      </c>
      <c r="E72">
        <v>20.73</v>
      </c>
      <c r="F72">
        <v>1.94</v>
      </c>
      <c r="G72">
        <v>14.02</v>
      </c>
      <c r="H72">
        <v>34.69</v>
      </c>
      <c r="I72">
        <v>16.55</v>
      </c>
      <c r="J72">
        <v>21.4</v>
      </c>
    </row>
    <row r="73" spans="1:10" x14ac:dyDescent="0.3">
      <c r="A73" t="s">
        <v>359</v>
      </c>
      <c r="B73">
        <v>117.66</v>
      </c>
      <c r="C73">
        <v>116.95</v>
      </c>
      <c r="D73">
        <v>173.02</v>
      </c>
      <c r="E73">
        <v>1960.4</v>
      </c>
      <c r="F73">
        <v>1921.81</v>
      </c>
      <c r="G73">
        <v>2032.25</v>
      </c>
      <c r="H73">
        <v>1433.15</v>
      </c>
      <c r="I73">
        <v>2116.54</v>
      </c>
      <c r="J73">
        <v>1323.55</v>
      </c>
    </row>
    <row r="74" spans="1:10" x14ac:dyDescent="0.3">
      <c r="A74" t="s">
        <v>360</v>
      </c>
      <c r="B74">
        <v>0</v>
      </c>
      <c r="C74">
        <v>0.24</v>
      </c>
      <c r="D74">
        <v>0.59</v>
      </c>
      <c r="E74">
        <v>4.47</v>
      </c>
      <c r="F74">
        <v>5.12</v>
      </c>
      <c r="G74">
        <v>6.68</v>
      </c>
      <c r="H74">
        <v>9.01</v>
      </c>
      <c r="I74">
        <v>4.25</v>
      </c>
      <c r="J74">
        <v>1.89</v>
      </c>
    </row>
    <row r="75" spans="1:10" x14ac:dyDescent="0.3">
      <c r="A75" t="s">
        <v>53</v>
      </c>
      <c r="B75">
        <v>1.61</v>
      </c>
      <c r="C75">
        <v>1.06</v>
      </c>
      <c r="D75">
        <v>0.97</v>
      </c>
      <c r="E75">
        <v>20.75</v>
      </c>
      <c r="F75">
        <v>17.59</v>
      </c>
      <c r="G75">
        <v>19.760000000000002</v>
      </c>
      <c r="H75">
        <v>13.91</v>
      </c>
      <c r="I75">
        <v>13.47</v>
      </c>
      <c r="J75">
        <v>12.52</v>
      </c>
    </row>
    <row r="76" spans="1:10" x14ac:dyDescent="0.3">
      <c r="A76" t="s">
        <v>361</v>
      </c>
      <c r="B76">
        <v>0.63</v>
      </c>
      <c r="C76">
        <v>0</v>
      </c>
      <c r="D76">
        <v>0.4</v>
      </c>
      <c r="E76">
        <v>5.21</v>
      </c>
      <c r="F76">
        <v>9.1999999999999993</v>
      </c>
      <c r="G76">
        <v>5.18</v>
      </c>
      <c r="H76">
        <v>6.03</v>
      </c>
      <c r="I76">
        <v>5.33</v>
      </c>
      <c r="J76">
        <v>4.17</v>
      </c>
    </row>
    <row r="77" spans="1:10" x14ac:dyDescent="0.3">
      <c r="A77" t="s">
        <v>362</v>
      </c>
      <c r="B77">
        <v>7.0000000000000007E-2</v>
      </c>
      <c r="C77">
        <v>0.12</v>
      </c>
      <c r="D77">
        <v>0.42</v>
      </c>
      <c r="E77">
        <v>4.47</v>
      </c>
      <c r="F77">
        <v>4.7300000000000004</v>
      </c>
      <c r="G77">
        <v>4.3600000000000003</v>
      </c>
      <c r="H77">
        <v>6.82</v>
      </c>
      <c r="I77">
        <v>8.1999999999999993</v>
      </c>
      <c r="J77">
        <v>4.4800000000000004</v>
      </c>
    </row>
    <row r="78" spans="1:10" x14ac:dyDescent="0.3">
      <c r="A78" t="s">
        <v>363</v>
      </c>
      <c r="B78">
        <v>3.39</v>
      </c>
      <c r="C78">
        <v>2.31</v>
      </c>
      <c r="D78">
        <v>3.39</v>
      </c>
      <c r="E78">
        <v>50.71</v>
      </c>
      <c r="F78">
        <v>47.14</v>
      </c>
      <c r="G78">
        <v>46.39</v>
      </c>
      <c r="H78">
        <v>47.03</v>
      </c>
      <c r="I78">
        <v>47.59</v>
      </c>
      <c r="J78">
        <v>32.049999999999997</v>
      </c>
    </row>
    <row r="79" spans="1:10" x14ac:dyDescent="0.3">
      <c r="A79" t="s">
        <v>364</v>
      </c>
      <c r="B79">
        <v>2.46</v>
      </c>
      <c r="C79">
        <v>2.27</v>
      </c>
      <c r="D79">
        <v>2.21</v>
      </c>
      <c r="E79">
        <v>35.81</v>
      </c>
      <c r="F79">
        <v>41.49</v>
      </c>
      <c r="G79">
        <v>34.14</v>
      </c>
      <c r="H79">
        <v>27.82</v>
      </c>
      <c r="I79">
        <v>36.69</v>
      </c>
      <c r="J79">
        <v>27.96</v>
      </c>
    </row>
    <row r="80" spans="1:10" x14ac:dyDescent="0.3">
      <c r="A80" t="s">
        <v>60</v>
      </c>
      <c r="B80">
        <v>25.38</v>
      </c>
      <c r="C80">
        <v>37.83</v>
      </c>
      <c r="D80">
        <v>30.14</v>
      </c>
      <c r="E80">
        <v>518.78</v>
      </c>
      <c r="F80">
        <v>585.34</v>
      </c>
      <c r="G80">
        <v>497.56</v>
      </c>
      <c r="H80">
        <v>386.47</v>
      </c>
      <c r="I80">
        <v>527.67999999999995</v>
      </c>
      <c r="J80">
        <v>320.81</v>
      </c>
    </row>
    <row r="81" spans="1:10" x14ac:dyDescent="0.3">
      <c r="A81" t="s">
        <v>365</v>
      </c>
      <c r="B81">
        <v>89.35</v>
      </c>
      <c r="C81">
        <v>22.91</v>
      </c>
      <c r="D81">
        <v>81.67</v>
      </c>
      <c r="E81">
        <v>1161.99</v>
      </c>
      <c r="F81">
        <v>1041.8599999999999</v>
      </c>
      <c r="G81">
        <v>1141.06</v>
      </c>
      <c r="H81">
        <v>963.41</v>
      </c>
      <c r="I81">
        <v>1275.92</v>
      </c>
      <c r="J81">
        <v>1036.6099999999999</v>
      </c>
    </row>
    <row r="82" spans="1:10" x14ac:dyDescent="0.3">
      <c r="A82" t="s">
        <v>366</v>
      </c>
      <c r="B82">
        <v>0.5</v>
      </c>
      <c r="C82">
        <v>0.06</v>
      </c>
      <c r="D82">
        <v>0.03</v>
      </c>
      <c r="E82">
        <v>4.05</v>
      </c>
      <c r="F82">
        <v>7.77</v>
      </c>
      <c r="G82">
        <v>3.55</v>
      </c>
      <c r="H82">
        <v>6.6</v>
      </c>
      <c r="I82">
        <v>6.52</v>
      </c>
      <c r="J82">
        <v>4.96</v>
      </c>
    </row>
    <row r="83" spans="1:10" x14ac:dyDescent="0.3">
      <c r="A83" t="s">
        <v>367</v>
      </c>
      <c r="B83">
        <v>3.52</v>
      </c>
      <c r="C83">
        <v>1.81</v>
      </c>
      <c r="D83">
        <v>1.9</v>
      </c>
      <c r="E83">
        <v>43.17</v>
      </c>
      <c r="F83">
        <v>34.42</v>
      </c>
      <c r="G83">
        <v>54.99</v>
      </c>
      <c r="H83">
        <v>28.41</v>
      </c>
      <c r="I83">
        <v>32.39</v>
      </c>
      <c r="J83">
        <v>16.420000000000002</v>
      </c>
    </row>
    <row r="84" spans="1:10" x14ac:dyDescent="0.3">
      <c r="A84" t="s">
        <v>368</v>
      </c>
      <c r="B84">
        <v>1.97</v>
      </c>
      <c r="C84">
        <v>3</v>
      </c>
      <c r="D84">
        <v>1.85</v>
      </c>
      <c r="E84">
        <v>38.32</v>
      </c>
      <c r="F84">
        <v>51.29</v>
      </c>
      <c r="G84">
        <v>40.130000000000003</v>
      </c>
      <c r="H84">
        <v>55.04</v>
      </c>
      <c r="I84">
        <v>67.92</v>
      </c>
      <c r="J84">
        <v>25.14</v>
      </c>
    </row>
    <row r="85" spans="1:10" x14ac:dyDescent="0.3">
      <c r="A85" t="s">
        <v>369</v>
      </c>
      <c r="B85">
        <v>1.25</v>
      </c>
      <c r="C85">
        <v>0.75</v>
      </c>
      <c r="D85">
        <v>0.69</v>
      </c>
      <c r="E85">
        <v>22.75</v>
      </c>
      <c r="F85">
        <v>14.15</v>
      </c>
      <c r="G85">
        <v>19.57</v>
      </c>
      <c r="H85">
        <v>8.16</v>
      </c>
      <c r="I85">
        <v>11.73</v>
      </c>
      <c r="J85">
        <v>10.54</v>
      </c>
    </row>
    <row r="86" spans="1:10" x14ac:dyDescent="0.3">
      <c r="A86" t="s">
        <v>370</v>
      </c>
      <c r="B86">
        <v>0</v>
      </c>
      <c r="C86">
        <v>0</v>
      </c>
      <c r="D86">
        <v>1.1000000000000001</v>
      </c>
      <c r="E86">
        <v>15.48</v>
      </c>
      <c r="F86">
        <v>5.6</v>
      </c>
      <c r="G86">
        <v>5.3</v>
      </c>
      <c r="H86">
        <v>50.32</v>
      </c>
      <c r="I86">
        <v>53.05</v>
      </c>
      <c r="J86">
        <v>49.08</v>
      </c>
    </row>
    <row r="87" spans="1:10" x14ac:dyDescent="0.3">
      <c r="A87" t="s">
        <v>371</v>
      </c>
      <c r="B87">
        <v>3.76</v>
      </c>
      <c r="C87">
        <v>4.32</v>
      </c>
      <c r="D87">
        <v>10.51</v>
      </c>
      <c r="E87">
        <v>97.89</v>
      </c>
      <c r="F87">
        <v>162.83000000000001</v>
      </c>
      <c r="G87">
        <v>113.51</v>
      </c>
      <c r="H87">
        <v>98.07</v>
      </c>
      <c r="I87">
        <v>83.1</v>
      </c>
      <c r="J87">
        <v>48.68</v>
      </c>
    </row>
    <row r="88" spans="1:10" x14ac:dyDescent="0.3">
      <c r="A88" t="s">
        <v>372</v>
      </c>
      <c r="B88">
        <v>1.68</v>
      </c>
      <c r="C88">
        <v>7.0000000000000007E-2</v>
      </c>
      <c r="D88">
        <v>1.66</v>
      </c>
      <c r="E88">
        <v>29.89</v>
      </c>
      <c r="F88">
        <v>21.04</v>
      </c>
      <c r="G88">
        <v>23.43</v>
      </c>
      <c r="H88">
        <v>14.85</v>
      </c>
      <c r="I88">
        <v>17.670000000000002</v>
      </c>
      <c r="J88">
        <v>15.63</v>
      </c>
    </row>
    <row r="89" spans="1:10" x14ac:dyDescent="0.3">
      <c r="A89" t="s">
        <v>373</v>
      </c>
      <c r="B89">
        <v>0.06</v>
      </c>
      <c r="C89">
        <v>0.09</v>
      </c>
      <c r="D89">
        <v>0.51</v>
      </c>
      <c r="E89">
        <v>9.26</v>
      </c>
      <c r="F89">
        <v>8.4700000000000006</v>
      </c>
      <c r="G89">
        <v>1.29</v>
      </c>
      <c r="H89">
        <v>26.68</v>
      </c>
      <c r="I89">
        <v>26.58</v>
      </c>
      <c r="J89">
        <v>28.17</v>
      </c>
    </row>
    <row r="90" spans="1:10" x14ac:dyDescent="0.3">
      <c r="A90" t="s">
        <v>374</v>
      </c>
      <c r="B90">
        <v>4.74</v>
      </c>
      <c r="C90">
        <v>3.92</v>
      </c>
      <c r="D90">
        <v>7.55</v>
      </c>
      <c r="E90">
        <v>110.59</v>
      </c>
      <c r="F90">
        <v>109.8</v>
      </c>
      <c r="G90">
        <v>112.23</v>
      </c>
      <c r="H90">
        <v>49.28</v>
      </c>
      <c r="I90">
        <v>86.62</v>
      </c>
      <c r="J90">
        <v>43.74</v>
      </c>
    </row>
    <row r="91" spans="1:10" x14ac:dyDescent="0.3">
      <c r="A91" t="s">
        <v>375</v>
      </c>
      <c r="B91">
        <v>0.68</v>
      </c>
      <c r="C91">
        <v>0.19</v>
      </c>
      <c r="D91">
        <v>0.2</v>
      </c>
      <c r="E91">
        <v>10.039999999999999</v>
      </c>
      <c r="F91">
        <v>9.2899999999999991</v>
      </c>
      <c r="G91">
        <v>8.18</v>
      </c>
      <c r="H91">
        <v>5.83</v>
      </c>
      <c r="I91">
        <v>4.5</v>
      </c>
      <c r="J91">
        <v>4.1500000000000004</v>
      </c>
    </row>
    <row r="92" spans="1:10" x14ac:dyDescent="0.3">
      <c r="A92" t="s">
        <v>376</v>
      </c>
      <c r="B92">
        <v>0</v>
      </c>
      <c r="C92">
        <v>0</v>
      </c>
      <c r="D92">
        <v>0.82</v>
      </c>
      <c r="E92">
        <v>7.76</v>
      </c>
      <c r="F92">
        <v>5.48</v>
      </c>
      <c r="G92">
        <v>9.2899999999999991</v>
      </c>
      <c r="H92">
        <v>16.850000000000001</v>
      </c>
      <c r="I92">
        <v>6.26</v>
      </c>
      <c r="J92">
        <v>11.35</v>
      </c>
    </row>
    <row r="93" spans="1:10" x14ac:dyDescent="0.3">
      <c r="A93" t="s">
        <v>62</v>
      </c>
      <c r="B93">
        <v>3.63</v>
      </c>
      <c r="C93">
        <v>2</v>
      </c>
      <c r="D93">
        <v>6.8</v>
      </c>
      <c r="E93">
        <v>91.87</v>
      </c>
      <c r="F93">
        <v>83.56</v>
      </c>
      <c r="G93">
        <v>100.03</v>
      </c>
      <c r="H93">
        <v>61.39</v>
      </c>
      <c r="I93">
        <v>75.39</v>
      </c>
      <c r="J93">
        <v>33.15</v>
      </c>
    </row>
    <row r="94" spans="1:10" x14ac:dyDescent="0.3">
      <c r="A94" t="s">
        <v>377</v>
      </c>
      <c r="B94">
        <v>0</v>
      </c>
      <c r="C94">
        <v>0</v>
      </c>
      <c r="D94">
        <v>0.45</v>
      </c>
      <c r="E94">
        <v>8.1</v>
      </c>
      <c r="F94">
        <v>4.79</v>
      </c>
      <c r="G94">
        <v>3.18</v>
      </c>
      <c r="H94">
        <v>17.3</v>
      </c>
      <c r="I94">
        <v>27.44</v>
      </c>
      <c r="J94">
        <v>15.97</v>
      </c>
    </row>
    <row r="95" spans="1:10" x14ac:dyDescent="0.3">
      <c r="A95" t="s">
        <v>378</v>
      </c>
      <c r="B95">
        <v>2.19</v>
      </c>
      <c r="C95">
        <v>1.87</v>
      </c>
      <c r="D95">
        <v>1.58</v>
      </c>
      <c r="E95">
        <v>42.36</v>
      </c>
      <c r="F95">
        <v>43.43</v>
      </c>
      <c r="G95">
        <v>44.81</v>
      </c>
      <c r="H95">
        <v>30.57</v>
      </c>
      <c r="I95">
        <v>44.45</v>
      </c>
      <c r="J95">
        <v>32.630000000000003</v>
      </c>
    </row>
    <row r="96" spans="1:10" x14ac:dyDescent="0.3">
      <c r="A96" t="s">
        <v>379</v>
      </c>
      <c r="B96">
        <v>0.83</v>
      </c>
      <c r="C96">
        <v>1.03</v>
      </c>
      <c r="D96">
        <v>0.95</v>
      </c>
      <c r="E96">
        <v>27.99</v>
      </c>
      <c r="F96">
        <v>16.28</v>
      </c>
      <c r="G96">
        <v>28.71</v>
      </c>
      <c r="H96">
        <v>12.06</v>
      </c>
      <c r="I96">
        <v>15.74</v>
      </c>
      <c r="J96">
        <v>10</v>
      </c>
    </row>
    <row r="97" spans="1:10" x14ac:dyDescent="0.3">
      <c r="A97" t="s">
        <v>380</v>
      </c>
      <c r="B97">
        <v>3.87</v>
      </c>
      <c r="C97">
        <v>8.1300000000000008</v>
      </c>
      <c r="D97">
        <v>2.67</v>
      </c>
      <c r="E97">
        <v>137.16</v>
      </c>
      <c r="F97">
        <v>107.26</v>
      </c>
      <c r="G97">
        <v>114.22</v>
      </c>
      <c r="H97">
        <v>79.709999999999994</v>
      </c>
      <c r="I97">
        <v>114.15</v>
      </c>
      <c r="J97">
        <v>162.76</v>
      </c>
    </row>
    <row r="98" spans="1:10" x14ac:dyDescent="0.3">
      <c r="A98" t="s">
        <v>381</v>
      </c>
      <c r="B98">
        <v>0.12</v>
      </c>
      <c r="C98">
        <v>0.03</v>
      </c>
      <c r="D98">
        <v>0.06</v>
      </c>
      <c r="E98">
        <v>1.55</v>
      </c>
      <c r="F98">
        <v>8.9</v>
      </c>
      <c r="G98">
        <v>2.2000000000000002</v>
      </c>
      <c r="H98">
        <v>4.1900000000000004</v>
      </c>
      <c r="I98">
        <v>3.33</v>
      </c>
      <c r="J98">
        <v>11.26</v>
      </c>
    </row>
    <row r="99" spans="1:10" x14ac:dyDescent="0.3">
      <c r="A99" t="s">
        <v>382</v>
      </c>
      <c r="B99">
        <v>0.13</v>
      </c>
      <c r="C99">
        <v>1.03</v>
      </c>
      <c r="D99">
        <v>0.27</v>
      </c>
      <c r="E99">
        <v>14.46</v>
      </c>
      <c r="F99">
        <v>9.49</v>
      </c>
      <c r="G99">
        <v>21.66</v>
      </c>
      <c r="H99">
        <v>8.9499999999999993</v>
      </c>
      <c r="I99">
        <v>4.29</v>
      </c>
      <c r="J99">
        <v>4.3600000000000003</v>
      </c>
    </row>
    <row r="100" spans="1:10" x14ac:dyDescent="0.3">
      <c r="A100" t="s">
        <v>61</v>
      </c>
      <c r="B100">
        <v>11.55</v>
      </c>
      <c r="C100">
        <v>3.85</v>
      </c>
      <c r="D100">
        <v>5.93</v>
      </c>
      <c r="E100">
        <v>201.78</v>
      </c>
      <c r="F100">
        <v>225.31</v>
      </c>
      <c r="G100">
        <v>173.22</v>
      </c>
      <c r="H100">
        <v>185.21</v>
      </c>
      <c r="I100">
        <v>163.26</v>
      </c>
      <c r="J100">
        <v>149.4</v>
      </c>
    </row>
    <row r="101" spans="1:10" x14ac:dyDescent="0.3">
      <c r="A101" t="s">
        <v>383</v>
      </c>
      <c r="B101">
        <v>9.39</v>
      </c>
      <c r="C101">
        <v>5.25</v>
      </c>
      <c r="D101">
        <v>12.18</v>
      </c>
      <c r="E101">
        <v>244.83</v>
      </c>
      <c r="F101">
        <v>287.55</v>
      </c>
      <c r="G101">
        <v>254.9</v>
      </c>
      <c r="H101">
        <v>126.27</v>
      </c>
      <c r="I101">
        <v>166.45</v>
      </c>
      <c r="J101">
        <v>169.63</v>
      </c>
    </row>
    <row r="102" spans="1:10" x14ac:dyDescent="0.3">
      <c r="A102" t="s">
        <v>384</v>
      </c>
      <c r="B102">
        <v>0.12</v>
      </c>
      <c r="C102">
        <v>0.03</v>
      </c>
      <c r="D102">
        <v>0.23</v>
      </c>
      <c r="E102">
        <v>8.35</v>
      </c>
      <c r="F102">
        <v>5.99</v>
      </c>
      <c r="G102">
        <v>5.99</v>
      </c>
      <c r="H102">
        <v>5.69</v>
      </c>
      <c r="I102">
        <v>7.12</v>
      </c>
      <c r="J102">
        <v>2.94</v>
      </c>
    </row>
    <row r="103" spans="1:10" x14ac:dyDescent="0.3">
      <c r="A103" t="s">
        <v>385</v>
      </c>
      <c r="B103">
        <v>38.43</v>
      </c>
      <c r="C103">
        <v>15.42</v>
      </c>
      <c r="D103">
        <v>34.159999999999997</v>
      </c>
      <c r="E103">
        <v>955.38</v>
      </c>
      <c r="F103">
        <v>666.79</v>
      </c>
      <c r="G103">
        <v>1057.9100000000001</v>
      </c>
      <c r="H103">
        <v>306.52999999999997</v>
      </c>
      <c r="I103">
        <v>428.92</v>
      </c>
      <c r="J103">
        <v>382.44</v>
      </c>
    </row>
    <row r="104" spans="1:10" x14ac:dyDescent="0.3">
      <c r="A104" t="s">
        <v>386</v>
      </c>
      <c r="B104">
        <v>0.43</v>
      </c>
      <c r="C104">
        <v>0.02</v>
      </c>
      <c r="D104">
        <v>1.54</v>
      </c>
      <c r="E104">
        <v>25.76</v>
      </c>
      <c r="F104">
        <v>22.23</v>
      </c>
      <c r="G104">
        <v>23.05</v>
      </c>
      <c r="H104">
        <v>28.04</v>
      </c>
      <c r="I104">
        <v>44.24</v>
      </c>
      <c r="J104">
        <v>44.65</v>
      </c>
    </row>
    <row r="105" spans="1:10" x14ac:dyDescent="0.3">
      <c r="A105" t="s">
        <v>387</v>
      </c>
      <c r="B105">
        <v>11.5</v>
      </c>
      <c r="C105">
        <v>4.8899999999999997</v>
      </c>
      <c r="D105">
        <v>18.28</v>
      </c>
      <c r="E105">
        <v>378.94</v>
      </c>
      <c r="F105">
        <v>338.96</v>
      </c>
      <c r="G105">
        <v>371.76</v>
      </c>
      <c r="H105">
        <v>206.81</v>
      </c>
      <c r="I105">
        <v>308.85000000000002</v>
      </c>
      <c r="J105">
        <v>215.19</v>
      </c>
    </row>
    <row r="106" spans="1:10" x14ac:dyDescent="0.3">
      <c r="A106" t="s">
        <v>58</v>
      </c>
      <c r="B106">
        <v>1.49</v>
      </c>
      <c r="C106">
        <v>0.99</v>
      </c>
      <c r="D106">
        <v>0.25</v>
      </c>
      <c r="E106">
        <v>36.92</v>
      </c>
      <c r="F106">
        <v>27.41</v>
      </c>
      <c r="G106">
        <v>30.54</v>
      </c>
      <c r="H106">
        <v>46.97</v>
      </c>
      <c r="I106">
        <v>39.450000000000003</v>
      </c>
      <c r="J106">
        <v>18.36</v>
      </c>
    </row>
    <row r="107" spans="1:10" x14ac:dyDescent="0.3">
      <c r="A107" t="s">
        <v>388</v>
      </c>
      <c r="B107">
        <v>0.28999999999999998</v>
      </c>
      <c r="C107">
        <v>0.56999999999999995</v>
      </c>
      <c r="D107">
        <v>0.54</v>
      </c>
      <c r="E107">
        <v>19.53</v>
      </c>
      <c r="F107">
        <v>10.86</v>
      </c>
      <c r="G107">
        <v>22.95</v>
      </c>
      <c r="H107">
        <v>13.17</v>
      </c>
      <c r="I107">
        <v>13.6</v>
      </c>
      <c r="J107">
        <v>10.6</v>
      </c>
    </row>
    <row r="108" spans="1:10" x14ac:dyDescent="0.3">
      <c r="A108" t="s">
        <v>389</v>
      </c>
      <c r="B108">
        <v>1.91</v>
      </c>
      <c r="C108">
        <v>6.15</v>
      </c>
      <c r="D108">
        <v>2.65</v>
      </c>
      <c r="E108">
        <v>101.26</v>
      </c>
      <c r="F108">
        <v>147.47999999999999</v>
      </c>
      <c r="G108">
        <v>99.77</v>
      </c>
      <c r="H108">
        <v>96.69</v>
      </c>
      <c r="I108">
        <v>160.97</v>
      </c>
      <c r="J108">
        <v>146.16999999999999</v>
      </c>
    </row>
    <row r="109" spans="1:10" x14ac:dyDescent="0.3">
      <c r="A109" t="s">
        <v>390</v>
      </c>
      <c r="B109">
        <v>35.56</v>
      </c>
      <c r="C109">
        <v>50.81</v>
      </c>
      <c r="D109">
        <v>31.78</v>
      </c>
      <c r="E109">
        <v>1316.8</v>
      </c>
      <c r="F109">
        <v>1165.2</v>
      </c>
      <c r="G109">
        <v>1388.18</v>
      </c>
      <c r="H109">
        <v>691.06</v>
      </c>
      <c r="I109">
        <v>1135.55</v>
      </c>
      <c r="J109">
        <v>553.45000000000005</v>
      </c>
    </row>
    <row r="110" spans="1:10" x14ac:dyDescent="0.3">
      <c r="A110" t="s">
        <v>391</v>
      </c>
      <c r="B110">
        <v>21.03</v>
      </c>
      <c r="C110">
        <v>19.850000000000001</v>
      </c>
      <c r="D110">
        <v>18.43</v>
      </c>
      <c r="E110">
        <v>661.29</v>
      </c>
      <c r="F110">
        <v>678.94</v>
      </c>
      <c r="G110">
        <v>608.23</v>
      </c>
      <c r="H110">
        <v>464.13</v>
      </c>
      <c r="I110">
        <v>684.57</v>
      </c>
      <c r="J110">
        <v>407.17</v>
      </c>
    </row>
    <row r="111" spans="1:10" x14ac:dyDescent="0.3">
      <c r="A111" t="s">
        <v>55</v>
      </c>
      <c r="B111">
        <v>0.79</v>
      </c>
      <c r="C111">
        <v>1.24</v>
      </c>
      <c r="D111">
        <v>0.95</v>
      </c>
      <c r="E111">
        <v>37.520000000000003</v>
      </c>
      <c r="F111">
        <v>43.37</v>
      </c>
      <c r="G111">
        <v>34.01</v>
      </c>
      <c r="H111">
        <v>25.41</v>
      </c>
      <c r="I111">
        <v>31.84</v>
      </c>
      <c r="J111">
        <v>22.49</v>
      </c>
    </row>
    <row r="112" spans="1:10" x14ac:dyDescent="0.3">
      <c r="A112" t="s">
        <v>392</v>
      </c>
      <c r="B112">
        <v>1.74</v>
      </c>
      <c r="C112">
        <v>1.1000000000000001</v>
      </c>
      <c r="D112">
        <v>3.04</v>
      </c>
      <c r="E112">
        <v>66.97</v>
      </c>
      <c r="F112">
        <v>76.56</v>
      </c>
      <c r="G112">
        <v>73.599999999999994</v>
      </c>
      <c r="H112">
        <v>60.17</v>
      </c>
      <c r="I112">
        <v>75.05</v>
      </c>
      <c r="J112">
        <v>44.05</v>
      </c>
    </row>
    <row r="113" spans="1:10" x14ac:dyDescent="0.3">
      <c r="A113" t="s">
        <v>393</v>
      </c>
      <c r="B113">
        <v>3.42</v>
      </c>
      <c r="C113">
        <v>5.46</v>
      </c>
      <c r="D113">
        <v>5.18</v>
      </c>
      <c r="E113">
        <v>164.62</v>
      </c>
      <c r="F113">
        <v>202.13</v>
      </c>
      <c r="G113">
        <v>174.66</v>
      </c>
      <c r="H113">
        <v>137.96</v>
      </c>
      <c r="I113">
        <v>176.43</v>
      </c>
      <c r="J113">
        <v>127.83</v>
      </c>
    </row>
    <row r="114" spans="1:10" x14ac:dyDescent="0.3">
      <c r="A114" t="s">
        <v>394</v>
      </c>
      <c r="B114">
        <v>0.03</v>
      </c>
      <c r="C114">
        <v>0</v>
      </c>
      <c r="D114">
        <v>0.03</v>
      </c>
      <c r="E114">
        <v>6.49</v>
      </c>
      <c r="F114">
        <v>1.88</v>
      </c>
      <c r="G114">
        <v>4.9400000000000004</v>
      </c>
      <c r="H114">
        <v>20.440000000000001</v>
      </c>
      <c r="I114">
        <v>21.18</v>
      </c>
      <c r="J114">
        <v>6.41</v>
      </c>
    </row>
    <row r="115" spans="1:10" x14ac:dyDescent="0.3">
      <c r="A115" t="s">
        <v>395</v>
      </c>
      <c r="B115">
        <v>2.16</v>
      </c>
      <c r="C115">
        <v>3.07</v>
      </c>
      <c r="D115">
        <v>4.34</v>
      </c>
      <c r="E115">
        <v>133.6</v>
      </c>
      <c r="F115">
        <v>116.99</v>
      </c>
      <c r="G115">
        <v>129.43</v>
      </c>
      <c r="H115">
        <v>38.24</v>
      </c>
      <c r="I115">
        <v>36.130000000000003</v>
      </c>
      <c r="J115">
        <v>36.26</v>
      </c>
    </row>
    <row r="116" spans="1:10" x14ac:dyDescent="0.3">
      <c r="A116" t="s">
        <v>396</v>
      </c>
      <c r="B116">
        <v>0.43</v>
      </c>
      <c r="C116">
        <v>0.16</v>
      </c>
      <c r="D116">
        <v>0.18</v>
      </c>
      <c r="E116">
        <v>16.21</v>
      </c>
      <c r="F116">
        <v>12.97</v>
      </c>
      <c r="G116">
        <v>14.62</v>
      </c>
      <c r="H116">
        <v>11.66</v>
      </c>
      <c r="I116">
        <v>10.01</v>
      </c>
      <c r="J116">
        <v>11.25</v>
      </c>
    </row>
    <row r="117" spans="1:10" x14ac:dyDescent="0.3">
      <c r="A117" t="s">
        <v>397</v>
      </c>
      <c r="B117">
        <v>0.62</v>
      </c>
      <c r="C117">
        <v>1.02</v>
      </c>
      <c r="D117">
        <v>2.02</v>
      </c>
      <c r="E117">
        <v>108.02</v>
      </c>
      <c r="F117">
        <v>41.47</v>
      </c>
      <c r="G117">
        <v>20.54</v>
      </c>
      <c r="H117">
        <v>221.55</v>
      </c>
      <c r="I117">
        <v>250.26</v>
      </c>
      <c r="J117">
        <v>150.30000000000001</v>
      </c>
    </row>
    <row r="118" spans="1:10" x14ac:dyDescent="0.3">
      <c r="A118" t="s">
        <v>398</v>
      </c>
      <c r="B118">
        <v>0</v>
      </c>
      <c r="C118">
        <v>0</v>
      </c>
      <c r="D118">
        <v>0.35</v>
      </c>
      <c r="E118">
        <v>8.0500000000000007</v>
      </c>
      <c r="F118">
        <v>10.8</v>
      </c>
      <c r="G118">
        <v>9.2899999999999991</v>
      </c>
      <c r="H118">
        <v>4.99</v>
      </c>
      <c r="I118">
        <v>3.16</v>
      </c>
      <c r="J118">
        <v>10.55</v>
      </c>
    </row>
    <row r="119" spans="1:10" x14ac:dyDescent="0.3">
      <c r="A119" t="s">
        <v>399</v>
      </c>
      <c r="B119">
        <v>4.34</v>
      </c>
      <c r="C119">
        <v>2.63</v>
      </c>
      <c r="D119">
        <v>5.05</v>
      </c>
      <c r="E119">
        <v>187.42</v>
      </c>
      <c r="F119">
        <v>179.31</v>
      </c>
      <c r="G119">
        <v>181.95</v>
      </c>
      <c r="H119">
        <v>222.88</v>
      </c>
      <c r="I119">
        <v>312.76</v>
      </c>
      <c r="J119">
        <v>132.59</v>
      </c>
    </row>
    <row r="120" spans="1:10" x14ac:dyDescent="0.3">
      <c r="A120" t="s">
        <v>400</v>
      </c>
      <c r="B120">
        <v>0</v>
      </c>
      <c r="C120">
        <v>0</v>
      </c>
      <c r="D120">
        <v>0</v>
      </c>
      <c r="E120">
        <v>8.68</v>
      </c>
      <c r="F120">
        <v>2.66</v>
      </c>
      <c r="G120">
        <v>2.1800000000000002</v>
      </c>
      <c r="H120">
        <v>18.3</v>
      </c>
      <c r="I120">
        <v>20.74</v>
      </c>
      <c r="J120">
        <v>14.64</v>
      </c>
    </row>
    <row r="121" spans="1:10" x14ac:dyDescent="0.3">
      <c r="A121" t="s">
        <v>401</v>
      </c>
      <c r="B121">
        <v>0.05</v>
      </c>
      <c r="C121">
        <v>0</v>
      </c>
      <c r="D121">
        <v>0</v>
      </c>
      <c r="E121">
        <v>8.92</v>
      </c>
      <c r="F121">
        <v>4.43</v>
      </c>
      <c r="G121">
        <v>2.64</v>
      </c>
      <c r="H121">
        <v>33.67</v>
      </c>
      <c r="I121">
        <v>34.020000000000003</v>
      </c>
      <c r="J121">
        <v>28.81</v>
      </c>
    </row>
    <row r="122" spans="1:10" x14ac:dyDescent="0.3">
      <c r="A122" t="s">
        <v>402</v>
      </c>
      <c r="B122">
        <v>0</v>
      </c>
      <c r="C122">
        <v>0</v>
      </c>
      <c r="D122">
        <v>0</v>
      </c>
      <c r="E122">
        <v>8.25</v>
      </c>
      <c r="F122">
        <v>4.9800000000000004</v>
      </c>
      <c r="G122">
        <v>1.72</v>
      </c>
      <c r="H122">
        <v>24.99</v>
      </c>
      <c r="I122">
        <v>22.52</v>
      </c>
      <c r="J122">
        <v>20.48</v>
      </c>
    </row>
    <row r="123" spans="1:10" x14ac:dyDescent="0.3">
      <c r="A123" t="s">
        <v>403</v>
      </c>
      <c r="B123">
        <v>0.05</v>
      </c>
      <c r="C123">
        <v>0.03</v>
      </c>
      <c r="D123">
        <v>0.44</v>
      </c>
      <c r="E123">
        <v>22.68</v>
      </c>
      <c r="F123">
        <v>1.64</v>
      </c>
      <c r="G123">
        <v>17.170000000000002</v>
      </c>
      <c r="H123">
        <v>47.09</v>
      </c>
      <c r="I123">
        <v>17.989999999999998</v>
      </c>
      <c r="J123">
        <v>28.92</v>
      </c>
    </row>
    <row r="124" spans="1:10" x14ac:dyDescent="0.3">
      <c r="A124" t="s">
        <v>52</v>
      </c>
      <c r="B124">
        <v>4.96</v>
      </c>
      <c r="C124">
        <v>1.7</v>
      </c>
      <c r="D124">
        <v>19.5</v>
      </c>
      <c r="E124">
        <v>514.53</v>
      </c>
      <c r="F124">
        <v>380.55</v>
      </c>
      <c r="G124">
        <v>477.18</v>
      </c>
      <c r="H124">
        <v>286.52</v>
      </c>
      <c r="I124">
        <v>252.27</v>
      </c>
      <c r="J124">
        <v>142.22</v>
      </c>
    </row>
    <row r="125" spans="1:10" x14ac:dyDescent="0.3">
      <c r="A125" t="s">
        <v>404</v>
      </c>
      <c r="B125">
        <v>0</v>
      </c>
      <c r="C125">
        <v>0</v>
      </c>
      <c r="D125">
        <v>0.12</v>
      </c>
      <c r="E125">
        <v>13</v>
      </c>
      <c r="F125">
        <v>4.59</v>
      </c>
      <c r="G125">
        <v>4.32</v>
      </c>
      <c r="H125">
        <v>33.380000000000003</v>
      </c>
      <c r="I125">
        <v>32.380000000000003</v>
      </c>
      <c r="J125">
        <v>20.04</v>
      </c>
    </row>
    <row r="126" spans="1:10" x14ac:dyDescent="0.3">
      <c r="A126" t="s">
        <v>405</v>
      </c>
      <c r="B126">
        <v>0.48</v>
      </c>
      <c r="C126">
        <v>0.1</v>
      </c>
      <c r="D126">
        <v>0.28999999999999998</v>
      </c>
      <c r="E126">
        <v>21.59</v>
      </c>
      <c r="F126">
        <v>22.53</v>
      </c>
      <c r="G126">
        <v>19.079999999999998</v>
      </c>
      <c r="H126">
        <v>7.51</v>
      </c>
      <c r="I126">
        <v>8.11</v>
      </c>
      <c r="J126">
        <v>3.21</v>
      </c>
    </row>
    <row r="127" spans="1:10" x14ac:dyDescent="0.3">
      <c r="A127" t="s">
        <v>406</v>
      </c>
      <c r="B127">
        <v>0</v>
      </c>
      <c r="C127">
        <v>0</v>
      </c>
      <c r="D127">
        <v>0.02</v>
      </c>
      <c r="E127">
        <v>5.31</v>
      </c>
      <c r="F127">
        <v>7.49</v>
      </c>
      <c r="G127">
        <v>4.38</v>
      </c>
      <c r="H127">
        <v>17.489999999999998</v>
      </c>
      <c r="I127">
        <v>26.48</v>
      </c>
      <c r="J127">
        <v>15.33</v>
      </c>
    </row>
    <row r="128" spans="1:10" x14ac:dyDescent="0.3">
      <c r="A128" t="s">
        <v>59</v>
      </c>
      <c r="B128">
        <v>0.75</v>
      </c>
      <c r="C128">
        <v>1.51</v>
      </c>
      <c r="D128">
        <v>3.13</v>
      </c>
      <c r="E128">
        <v>107.54</v>
      </c>
      <c r="F128">
        <v>116.36</v>
      </c>
      <c r="G128">
        <v>88.59</v>
      </c>
      <c r="H128">
        <v>58.08</v>
      </c>
      <c r="I128">
        <v>69.13</v>
      </c>
      <c r="J128">
        <v>41.11</v>
      </c>
    </row>
    <row r="129" spans="1:10" x14ac:dyDescent="0.3">
      <c r="A129" t="s">
        <v>77</v>
      </c>
      <c r="B129">
        <v>0.08</v>
      </c>
      <c r="C129">
        <v>0</v>
      </c>
      <c r="D129">
        <v>0</v>
      </c>
      <c r="E129">
        <v>6.5</v>
      </c>
      <c r="F129">
        <v>8.14</v>
      </c>
      <c r="G129">
        <v>6.54</v>
      </c>
      <c r="H129">
        <v>14.46</v>
      </c>
      <c r="I129">
        <v>6.81</v>
      </c>
      <c r="J129">
        <v>4.9800000000000004</v>
      </c>
    </row>
    <row r="130" spans="1:10" x14ac:dyDescent="0.3">
      <c r="A130" t="s">
        <v>407</v>
      </c>
      <c r="B130">
        <v>14.45</v>
      </c>
      <c r="C130">
        <v>15.05</v>
      </c>
      <c r="D130">
        <v>26.28</v>
      </c>
      <c r="E130">
        <v>1203.2</v>
      </c>
      <c r="F130">
        <v>1063.98</v>
      </c>
      <c r="G130">
        <v>1063.76</v>
      </c>
      <c r="H130">
        <v>874.55</v>
      </c>
      <c r="I130">
        <v>1176.93</v>
      </c>
      <c r="J130">
        <v>997.79</v>
      </c>
    </row>
    <row r="131" spans="1:10" x14ac:dyDescent="0.3">
      <c r="A131" t="s">
        <v>408</v>
      </c>
      <c r="B131">
        <v>0</v>
      </c>
      <c r="C131">
        <v>0.11</v>
      </c>
      <c r="D131">
        <v>0</v>
      </c>
      <c r="E131">
        <v>5.42</v>
      </c>
      <c r="F131">
        <v>11.79</v>
      </c>
      <c r="G131">
        <v>7.13</v>
      </c>
      <c r="H131">
        <v>8.35</v>
      </c>
      <c r="I131">
        <v>13.31</v>
      </c>
      <c r="J131">
        <v>0.88</v>
      </c>
    </row>
    <row r="132" spans="1:10" x14ac:dyDescent="0.3">
      <c r="A132" t="s">
        <v>409</v>
      </c>
      <c r="B132">
        <v>0</v>
      </c>
      <c r="C132">
        <v>0</v>
      </c>
      <c r="D132">
        <v>0</v>
      </c>
      <c r="E132">
        <v>4</v>
      </c>
      <c r="F132">
        <v>4.25</v>
      </c>
      <c r="G132">
        <v>9.9</v>
      </c>
      <c r="H132">
        <v>15.58</v>
      </c>
      <c r="I132">
        <v>10.7</v>
      </c>
      <c r="J132">
        <v>1.36</v>
      </c>
    </row>
    <row r="133" spans="1:10" x14ac:dyDescent="0.3">
      <c r="A133" t="s">
        <v>410</v>
      </c>
      <c r="B133">
        <v>52.82</v>
      </c>
      <c r="C133">
        <v>24.3</v>
      </c>
      <c r="D133">
        <v>0.5</v>
      </c>
      <c r="E133">
        <v>1054.54</v>
      </c>
      <c r="F133">
        <v>2780.73</v>
      </c>
      <c r="G133">
        <v>963.74</v>
      </c>
      <c r="H133">
        <v>2999.53</v>
      </c>
      <c r="I133">
        <v>3689.09</v>
      </c>
      <c r="J133">
        <v>903.66</v>
      </c>
    </row>
    <row r="134" spans="1:10" x14ac:dyDescent="0.3">
      <c r="A134" t="s">
        <v>411</v>
      </c>
      <c r="B134">
        <v>0.21</v>
      </c>
      <c r="C134">
        <v>0</v>
      </c>
      <c r="D134">
        <v>0.36</v>
      </c>
      <c r="E134">
        <v>18.18</v>
      </c>
      <c r="F134">
        <v>17.43</v>
      </c>
      <c r="G134">
        <v>19.190000000000001</v>
      </c>
      <c r="H134">
        <v>7.33</v>
      </c>
      <c r="I134">
        <v>11.8</v>
      </c>
      <c r="J134">
        <v>4.37</v>
      </c>
    </row>
    <row r="135" spans="1:10" x14ac:dyDescent="0.3">
      <c r="A135" t="s">
        <v>412</v>
      </c>
      <c r="B135">
        <v>18.12</v>
      </c>
      <c r="C135">
        <v>15.5</v>
      </c>
      <c r="D135">
        <v>34.22</v>
      </c>
      <c r="E135">
        <v>1468.81</v>
      </c>
      <c r="F135">
        <v>1200.77</v>
      </c>
      <c r="G135">
        <v>1655.91</v>
      </c>
      <c r="H135">
        <v>1032.79</v>
      </c>
      <c r="I135">
        <v>1098.33</v>
      </c>
      <c r="J135">
        <v>1027.57</v>
      </c>
    </row>
    <row r="136" spans="1:10" x14ac:dyDescent="0.3">
      <c r="A136" t="s">
        <v>413</v>
      </c>
      <c r="B136">
        <v>2.0499999999999998</v>
      </c>
      <c r="C136">
        <v>2.99</v>
      </c>
      <c r="D136">
        <v>1.26</v>
      </c>
      <c r="E136">
        <v>150.41999999999999</v>
      </c>
      <c r="F136">
        <v>123.66</v>
      </c>
      <c r="G136">
        <v>145.71</v>
      </c>
      <c r="H136">
        <v>75.180000000000007</v>
      </c>
      <c r="I136">
        <v>56.93</v>
      </c>
      <c r="J136">
        <v>47.84</v>
      </c>
    </row>
    <row r="137" spans="1:10" x14ac:dyDescent="0.3">
      <c r="A137" t="s">
        <v>414</v>
      </c>
      <c r="B137">
        <v>0</v>
      </c>
      <c r="C137">
        <v>0.09</v>
      </c>
      <c r="D137">
        <v>0.77</v>
      </c>
      <c r="E137">
        <v>25.73</v>
      </c>
      <c r="F137">
        <v>21.44</v>
      </c>
      <c r="G137">
        <v>28.12</v>
      </c>
      <c r="H137">
        <v>7.3</v>
      </c>
      <c r="I137">
        <v>6.76</v>
      </c>
      <c r="J137">
        <v>2.44</v>
      </c>
    </row>
    <row r="138" spans="1:10" x14ac:dyDescent="0.3">
      <c r="A138" t="s">
        <v>415</v>
      </c>
      <c r="B138">
        <v>2.72</v>
      </c>
      <c r="C138">
        <v>1.39</v>
      </c>
      <c r="D138">
        <v>2.0699999999999998</v>
      </c>
      <c r="E138">
        <v>152.61000000000001</v>
      </c>
      <c r="F138">
        <v>126.62</v>
      </c>
      <c r="G138">
        <v>144.03</v>
      </c>
      <c r="H138">
        <v>34.409999999999997</v>
      </c>
      <c r="I138">
        <v>52.53</v>
      </c>
      <c r="J138">
        <v>35.119999999999997</v>
      </c>
    </row>
    <row r="139" spans="1:10" x14ac:dyDescent="0.3">
      <c r="A139" t="s">
        <v>416</v>
      </c>
      <c r="B139">
        <v>0</v>
      </c>
      <c r="C139">
        <v>0</v>
      </c>
      <c r="D139">
        <v>0</v>
      </c>
      <c r="E139">
        <v>8.75</v>
      </c>
      <c r="F139">
        <v>4.66</v>
      </c>
      <c r="G139">
        <v>6.87</v>
      </c>
      <c r="H139">
        <v>5.71</v>
      </c>
      <c r="I139">
        <v>7.52</v>
      </c>
      <c r="J139">
        <v>5.3</v>
      </c>
    </row>
    <row r="140" spans="1:10" x14ac:dyDescent="0.3">
      <c r="A140" t="s">
        <v>417</v>
      </c>
      <c r="B140">
        <v>0</v>
      </c>
      <c r="C140">
        <v>0</v>
      </c>
      <c r="D140">
        <v>0</v>
      </c>
      <c r="E140">
        <v>14.26</v>
      </c>
      <c r="F140">
        <v>5.86</v>
      </c>
      <c r="G140">
        <v>0.84</v>
      </c>
      <c r="H140">
        <v>31.31</v>
      </c>
      <c r="I140">
        <v>34.08</v>
      </c>
      <c r="J140">
        <v>20.79</v>
      </c>
    </row>
    <row r="141" spans="1:10" x14ac:dyDescent="0.3">
      <c r="A141" t="s">
        <v>418</v>
      </c>
      <c r="B141">
        <v>0</v>
      </c>
      <c r="C141">
        <v>0</v>
      </c>
      <c r="D141">
        <v>0</v>
      </c>
      <c r="E141">
        <v>16.28</v>
      </c>
      <c r="F141">
        <v>0.5</v>
      </c>
      <c r="G141">
        <v>5.85</v>
      </c>
      <c r="H141">
        <v>44.71</v>
      </c>
      <c r="I141">
        <v>5.99</v>
      </c>
      <c r="J141">
        <v>17.739999999999998</v>
      </c>
    </row>
    <row r="142" spans="1:10" x14ac:dyDescent="0.3">
      <c r="A142" t="s">
        <v>419</v>
      </c>
      <c r="B142">
        <v>0.33</v>
      </c>
      <c r="C142">
        <v>0.4</v>
      </c>
      <c r="D142">
        <v>0.13</v>
      </c>
      <c r="E142">
        <v>26.5</v>
      </c>
      <c r="F142">
        <v>36.700000000000003</v>
      </c>
      <c r="G142">
        <v>25.44</v>
      </c>
      <c r="H142">
        <v>61.27</v>
      </c>
      <c r="I142">
        <v>86.03</v>
      </c>
      <c r="J142">
        <v>35.65</v>
      </c>
    </row>
    <row r="143" spans="1:10" x14ac:dyDescent="0.3">
      <c r="A143" t="s">
        <v>420</v>
      </c>
      <c r="B143">
        <v>0</v>
      </c>
      <c r="C143">
        <v>0</v>
      </c>
      <c r="D143">
        <v>0</v>
      </c>
      <c r="E143">
        <v>13.71</v>
      </c>
      <c r="F143">
        <v>4.67</v>
      </c>
      <c r="G143">
        <v>4.38</v>
      </c>
      <c r="H143">
        <v>32.9</v>
      </c>
      <c r="I143">
        <v>34.520000000000003</v>
      </c>
      <c r="J143">
        <v>23.45</v>
      </c>
    </row>
    <row r="144" spans="1:10" x14ac:dyDescent="0.3">
      <c r="A144" t="s">
        <v>51</v>
      </c>
      <c r="B144">
        <v>0</v>
      </c>
      <c r="C144">
        <v>0</v>
      </c>
      <c r="D144">
        <v>0</v>
      </c>
      <c r="E144">
        <v>9.94</v>
      </c>
      <c r="F144">
        <v>5.63</v>
      </c>
      <c r="G144">
        <v>7.35</v>
      </c>
      <c r="H144">
        <v>7.36</v>
      </c>
      <c r="I144">
        <v>7.51</v>
      </c>
      <c r="J144">
        <v>1.51</v>
      </c>
    </row>
    <row r="145" spans="1:10" x14ac:dyDescent="0.3">
      <c r="A145" t="s">
        <v>421</v>
      </c>
      <c r="B145">
        <v>0.3</v>
      </c>
      <c r="C145">
        <v>0.01</v>
      </c>
      <c r="D145">
        <v>0.52</v>
      </c>
      <c r="E145">
        <v>34.22</v>
      </c>
      <c r="F145">
        <v>29.6</v>
      </c>
      <c r="G145">
        <v>28.88</v>
      </c>
      <c r="H145">
        <v>4.68</v>
      </c>
      <c r="I145">
        <v>4.8</v>
      </c>
      <c r="J145">
        <v>4.78</v>
      </c>
    </row>
    <row r="146" spans="1:10" x14ac:dyDescent="0.3">
      <c r="A146" t="s">
        <v>422</v>
      </c>
      <c r="B146">
        <v>0</v>
      </c>
      <c r="C146">
        <v>0</v>
      </c>
      <c r="D146">
        <v>0</v>
      </c>
      <c r="E146">
        <v>12.36</v>
      </c>
      <c r="F146">
        <v>9.7200000000000006</v>
      </c>
      <c r="G146">
        <v>2.85</v>
      </c>
      <c r="H146">
        <v>26.27</v>
      </c>
      <c r="I146">
        <v>25.73</v>
      </c>
      <c r="J146">
        <v>30.48</v>
      </c>
    </row>
    <row r="147" spans="1:10" x14ac:dyDescent="0.3">
      <c r="A147" t="s">
        <v>56</v>
      </c>
      <c r="B147">
        <v>3.09</v>
      </c>
      <c r="C147">
        <v>1.26</v>
      </c>
      <c r="D147">
        <v>4.74</v>
      </c>
      <c r="E147">
        <v>248.74</v>
      </c>
      <c r="F147">
        <v>281.01</v>
      </c>
      <c r="G147">
        <v>265.64999999999998</v>
      </c>
      <c r="H147">
        <v>128.72</v>
      </c>
      <c r="I147">
        <v>70.349999999999994</v>
      </c>
      <c r="J147">
        <v>140.16</v>
      </c>
    </row>
    <row r="148" spans="1:10" x14ac:dyDescent="0.3">
      <c r="A148" t="s">
        <v>423</v>
      </c>
      <c r="B148">
        <v>1.02</v>
      </c>
      <c r="C148">
        <v>0</v>
      </c>
      <c r="D148">
        <v>0.15</v>
      </c>
      <c r="E148">
        <v>44.88</v>
      </c>
      <c r="F148">
        <v>37.01</v>
      </c>
      <c r="G148">
        <v>57</v>
      </c>
      <c r="H148">
        <v>8.48</v>
      </c>
      <c r="I148">
        <v>5.92</v>
      </c>
      <c r="J148">
        <v>5.56</v>
      </c>
    </row>
    <row r="149" spans="1:10" x14ac:dyDescent="0.3">
      <c r="A149" t="s">
        <v>424</v>
      </c>
      <c r="B149">
        <v>0</v>
      </c>
      <c r="C149">
        <v>0</v>
      </c>
      <c r="D149">
        <v>0</v>
      </c>
      <c r="E149">
        <v>18.05</v>
      </c>
      <c r="F149">
        <v>9.9600000000000009</v>
      </c>
      <c r="G149">
        <v>2.5099999999999998</v>
      </c>
      <c r="H149">
        <v>44.78</v>
      </c>
      <c r="I149">
        <v>46.14</v>
      </c>
      <c r="J149">
        <v>48.38</v>
      </c>
    </row>
    <row r="150" spans="1:10" x14ac:dyDescent="0.3">
      <c r="A150" t="s">
        <v>425</v>
      </c>
      <c r="B150">
        <v>0.89</v>
      </c>
      <c r="C150">
        <v>0.08</v>
      </c>
      <c r="D150">
        <v>1.45</v>
      </c>
      <c r="E150">
        <v>101.95</v>
      </c>
      <c r="F150">
        <v>86.38</v>
      </c>
      <c r="G150">
        <v>92.24</v>
      </c>
      <c r="H150">
        <v>83.47</v>
      </c>
      <c r="I150">
        <v>114.15</v>
      </c>
      <c r="J150">
        <v>36.369999999999997</v>
      </c>
    </row>
    <row r="151" spans="1:10" x14ac:dyDescent="0.3">
      <c r="A151" t="s">
        <v>426</v>
      </c>
      <c r="B151">
        <v>0.46</v>
      </c>
      <c r="C151">
        <v>0</v>
      </c>
      <c r="D151">
        <v>3.4</v>
      </c>
      <c r="E151">
        <v>162.85</v>
      </c>
      <c r="F151">
        <v>97.51</v>
      </c>
      <c r="G151">
        <v>181.53</v>
      </c>
      <c r="H151">
        <v>77</v>
      </c>
      <c r="I151">
        <v>93.58</v>
      </c>
      <c r="J151">
        <v>83.88</v>
      </c>
    </row>
    <row r="152" spans="1:10" x14ac:dyDescent="0.3">
      <c r="A152" t="s">
        <v>427</v>
      </c>
      <c r="B152">
        <v>3.99</v>
      </c>
      <c r="C152">
        <v>1.36</v>
      </c>
      <c r="D152">
        <v>0.77</v>
      </c>
      <c r="E152">
        <v>262.57</v>
      </c>
      <c r="F152">
        <v>207.75</v>
      </c>
      <c r="G152">
        <v>271.73</v>
      </c>
      <c r="H152">
        <v>151.65</v>
      </c>
      <c r="I152">
        <v>161.68</v>
      </c>
      <c r="J152">
        <v>69.97</v>
      </c>
    </row>
    <row r="153" spans="1:10" x14ac:dyDescent="0.3">
      <c r="A153" t="s">
        <v>99</v>
      </c>
      <c r="B153">
        <v>0.04</v>
      </c>
      <c r="C153">
        <v>0</v>
      </c>
      <c r="D153">
        <v>0.28999999999999998</v>
      </c>
      <c r="E153">
        <v>27.54</v>
      </c>
      <c r="F153">
        <v>25.51</v>
      </c>
      <c r="G153">
        <v>21.63</v>
      </c>
      <c r="H153">
        <v>72.239999999999995</v>
      </c>
      <c r="I153">
        <v>65.2</v>
      </c>
      <c r="J153">
        <v>33.68</v>
      </c>
    </row>
    <row r="154" spans="1:10" x14ac:dyDescent="0.3">
      <c r="A154" t="s">
        <v>428</v>
      </c>
      <c r="B154">
        <v>0.01</v>
      </c>
      <c r="C154">
        <v>0</v>
      </c>
      <c r="D154">
        <v>0.05</v>
      </c>
      <c r="E154">
        <v>17.47</v>
      </c>
      <c r="F154">
        <v>12.77</v>
      </c>
      <c r="G154">
        <v>14.82</v>
      </c>
      <c r="H154">
        <v>5.9</v>
      </c>
      <c r="I154">
        <v>6.18</v>
      </c>
      <c r="J154">
        <v>3.31</v>
      </c>
    </row>
    <row r="155" spans="1:10" x14ac:dyDescent="0.3">
      <c r="A155" t="s">
        <v>429</v>
      </c>
      <c r="B155">
        <v>17.170000000000002</v>
      </c>
      <c r="C155">
        <v>5.18</v>
      </c>
      <c r="D155">
        <v>0.37</v>
      </c>
      <c r="E155">
        <v>673.23</v>
      </c>
      <c r="F155">
        <v>1677.4</v>
      </c>
      <c r="G155">
        <v>618.19000000000005</v>
      </c>
      <c r="H155">
        <v>2058.56</v>
      </c>
      <c r="I155">
        <v>2336.66</v>
      </c>
      <c r="J155">
        <v>473.21</v>
      </c>
    </row>
    <row r="156" spans="1:10" x14ac:dyDescent="0.3">
      <c r="A156" t="s">
        <v>430</v>
      </c>
      <c r="B156">
        <v>0.22</v>
      </c>
      <c r="C156">
        <v>0.38</v>
      </c>
      <c r="D156">
        <v>1.49</v>
      </c>
      <c r="E156">
        <v>95.91</v>
      </c>
      <c r="F156">
        <v>141.29</v>
      </c>
      <c r="G156">
        <v>102.53</v>
      </c>
      <c r="H156">
        <v>95.21</v>
      </c>
      <c r="I156">
        <v>135.68</v>
      </c>
      <c r="J156">
        <v>80.67</v>
      </c>
    </row>
    <row r="157" spans="1:10" x14ac:dyDescent="0.3">
      <c r="A157" t="s">
        <v>431</v>
      </c>
      <c r="B157">
        <v>0</v>
      </c>
      <c r="C157">
        <v>0</v>
      </c>
      <c r="D157">
        <v>0</v>
      </c>
      <c r="E157">
        <v>11.14</v>
      </c>
      <c r="F157">
        <v>19.329999999999998</v>
      </c>
      <c r="G157">
        <v>12.35</v>
      </c>
      <c r="H157">
        <v>12.28</v>
      </c>
      <c r="I157">
        <v>10.210000000000001</v>
      </c>
      <c r="J157">
        <v>10.27</v>
      </c>
    </row>
    <row r="158" spans="1:10" x14ac:dyDescent="0.3">
      <c r="A158" t="s">
        <v>432</v>
      </c>
      <c r="B158">
        <v>0.51</v>
      </c>
      <c r="C158">
        <v>0</v>
      </c>
      <c r="D158">
        <v>0.23</v>
      </c>
      <c r="E158">
        <v>56.67</v>
      </c>
      <c r="F158">
        <v>86.01</v>
      </c>
      <c r="G158">
        <v>69.56</v>
      </c>
      <c r="H158">
        <v>86.49</v>
      </c>
      <c r="I158">
        <v>42.82</v>
      </c>
      <c r="J158">
        <v>99.64</v>
      </c>
    </row>
    <row r="159" spans="1:10" x14ac:dyDescent="0.3">
      <c r="A159" t="s">
        <v>433</v>
      </c>
      <c r="B159">
        <v>0</v>
      </c>
      <c r="C159">
        <v>0</v>
      </c>
      <c r="D159">
        <v>0</v>
      </c>
      <c r="E159">
        <v>26.94</v>
      </c>
      <c r="F159">
        <v>30.5</v>
      </c>
      <c r="G159">
        <v>5.32</v>
      </c>
      <c r="H159">
        <v>29.87</v>
      </c>
      <c r="I159">
        <v>41.95</v>
      </c>
      <c r="J159">
        <v>29.67</v>
      </c>
    </row>
    <row r="160" spans="1:10" x14ac:dyDescent="0.3">
      <c r="A160" t="s">
        <v>434</v>
      </c>
      <c r="B160">
        <v>0.01</v>
      </c>
      <c r="C160">
        <v>0</v>
      </c>
      <c r="D160">
        <v>7.0000000000000007E-2</v>
      </c>
      <c r="E160">
        <v>51.7</v>
      </c>
      <c r="F160">
        <v>21.1</v>
      </c>
      <c r="G160">
        <v>7.02</v>
      </c>
      <c r="H160">
        <v>93.86</v>
      </c>
      <c r="I160">
        <v>89.45</v>
      </c>
      <c r="J160">
        <v>39.65</v>
      </c>
    </row>
    <row r="161" spans="1:10" x14ac:dyDescent="0.3">
      <c r="A161" t="s">
        <v>435</v>
      </c>
      <c r="B161">
        <v>0</v>
      </c>
      <c r="C161">
        <v>0</v>
      </c>
      <c r="D161">
        <v>0</v>
      </c>
      <c r="E161">
        <v>43.74</v>
      </c>
      <c r="F161">
        <v>15.76</v>
      </c>
      <c r="G161">
        <v>4.82</v>
      </c>
      <c r="H161">
        <v>92.06</v>
      </c>
      <c r="I161">
        <v>81.680000000000007</v>
      </c>
      <c r="J161">
        <v>38.42</v>
      </c>
    </row>
    <row r="162" spans="1:10" x14ac:dyDescent="0.3">
      <c r="A162" t="s">
        <v>436</v>
      </c>
      <c r="B162">
        <v>0.08</v>
      </c>
      <c r="C162">
        <v>0</v>
      </c>
      <c r="D162">
        <v>0.18</v>
      </c>
      <c r="E162">
        <v>39.64</v>
      </c>
      <c r="F162">
        <v>46.14</v>
      </c>
      <c r="G162">
        <v>37.36</v>
      </c>
      <c r="H162">
        <v>53.4</v>
      </c>
      <c r="I162">
        <v>64.510000000000005</v>
      </c>
      <c r="J162">
        <v>15.61</v>
      </c>
    </row>
    <row r="163" spans="1:10" x14ac:dyDescent="0.3">
      <c r="A163" t="s">
        <v>437</v>
      </c>
      <c r="B163">
        <v>2.1800000000000002</v>
      </c>
      <c r="C163">
        <v>5.1100000000000003</v>
      </c>
      <c r="D163">
        <v>5.49</v>
      </c>
      <c r="E163">
        <v>1054.3</v>
      </c>
      <c r="F163">
        <v>1420.7</v>
      </c>
      <c r="G163">
        <v>1005.57</v>
      </c>
      <c r="H163">
        <v>606.71</v>
      </c>
      <c r="I163">
        <v>888.67</v>
      </c>
      <c r="J163">
        <v>725.74</v>
      </c>
    </row>
    <row r="164" spans="1:10" x14ac:dyDescent="0.3">
      <c r="A164" t="s">
        <v>438</v>
      </c>
      <c r="B164">
        <v>0.34</v>
      </c>
      <c r="C164">
        <v>0.05</v>
      </c>
      <c r="D164">
        <v>0.36</v>
      </c>
      <c r="E164">
        <v>103.81</v>
      </c>
      <c r="F164">
        <v>135.91999999999999</v>
      </c>
      <c r="G164">
        <v>87.16</v>
      </c>
      <c r="H164">
        <v>134.79</v>
      </c>
      <c r="I164">
        <v>224.91</v>
      </c>
      <c r="J164">
        <v>89.17</v>
      </c>
    </row>
    <row r="165" spans="1:10" x14ac:dyDescent="0.3">
      <c r="A165" t="s">
        <v>439</v>
      </c>
      <c r="B165">
        <v>0</v>
      </c>
      <c r="C165">
        <v>0</v>
      </c>
      <c r="D165">
        <v>0</v>
      </c>
      <c r="E165">
        <v>57.15</v>
      </c>
      <c r="F165">
        <v>33.83</v>
      </c>
      <c r="G165">
        <v>6.59</v>
      </c>
      <c r="H165">
        <v>101.08</v>
      </c>
      <c r="I165">
        <v>114.12</v>
      </c>
      <c r="J165">
        <v>86.41</v>
      </c>
    </row>
    <row r="166" spans="1:10" x14ac:dyDescent="0.3">
      <c r="A166" t="s">
        <v>440</v>
      </c>
      <c r="B166">
        <v>0.02</v>
      </c>
      <c r="C166">
        <v>0</v>
      </c>
      <c r="D166">
        <v>0</v>
      </c>
      <c r="E166">
        <v>113.06</v>
      </c>
      <c r="F166">
        <v>41.27</v>
      </c>
      <c r="G166">
        <v>10.95</v>
      </c>
      <c r="H166">
        <v>266.20999999999998</v>
      </c>
      <c r="I166">
        <v>284.69</v>
      </c>
      <c r="J166">
        <v>163.77000000000001</v>
      </c>
    </row>
    <row r="167" spans="1:10" x14ac:dyDescent="0.3">
      <c r="A167" t="s">
        <v>441</v>
      </c>
      <c r="B167">
        <v>0.01</v>
      </c>
      <c r="C167">
        <v>0.02</v>
      </c>
      <c r="D167">
        <v>0.16</v>
      </c>
      <c r="E167">
        <v>84.72</v>
      </c>
      <c r="F167">
        <v>103.6</v>
      </c>
      <c r="G167">
        <v>81.83</v>
      </c>
      <c r="H167">
        <v>42.07</v>
      </c>
      <c r="I167">
        <v>82.7</v>
      </c>
      <c r="J167">
        <v>35.6</v>
      </c>
    </row>
    <row r="168" spans="1:10" x14ac:dyDescent="0.3">
      <c r="A168" t="s">
        <v>57</v>
      </c>
      <c r="B168">
        <v>0.68</v>
      </c>
      <c r="C168">
        <v>0.99</v>
      </c>
      <c r="D168">
        <v>0.81</v>
      </c>
      <c r="E168">
        <v>1183.08</v>
      </c>
      <c r="F168">
        <v>488.4</v>
      </c>
      <c r="G168">
        <v>1318.7</v>
      </c>
      <c r="H168">
        <v>143.49</v>
      </c>
      <c r="I168">
        <v>212.5</v>
      </c>
      <c r="J168">
        <v>84.04</v>
      </c>
    </row>
  </sheetData>
  <mergeCells count="3">
    <mergeCell ref="H1:J1"/>
    <mergeCell ref="E1:G1"/>
    <mergeCell ref="B1:D1"/>
  </mergeCells>
  <conditionalFormatting sqref="A3:A168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8654-11D8-465F-887A-58E2982F95FA}">
  <dimension ref="A1:H4"/>
  <sheetViews>
    <sheetView workbookViewId="0">
      <selection activeCell="E33" sqref="E33"/>
    </sheetView>
  </sheetViews>
  <sheetFormatPr defaultColWidth="8.77734375" defaultRowHeight="14.4" x14ac:dyDescent="0.3"/>
  <sheetData>
    <row r="1" spans="1:8" x14ac:dyDescent="0.3">
      <c r="B1" t="s">
        <v>219</v>
      </c>
      <c r="D1" s="1"/>
      <c r="E1" t="s">
        <v>220</v>
      </c>
      <c r="G1" s="1"/>
    </row>
    <row r="2" spans="1:8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8" x14ac:dyDescent="0.3">
      <c r="A3" t="s">
        <v>0</v>
      </c>
      <c r="B3" s="1">
        <v>0.52539999999999998</v>
      </c>
      <c r="C3" s="1">
        <v>0.42180000000000001</v>
      </c>
      <c r="D3" s="1">
        <v>0.65910000000000002</v>
      </c>
      <c r="E3" s="1">
        <v>0.98299999999999998</v>
      </c>
      <c r="F3" s="1">
        <v>1.23</v>
      </c>
      <c r="G3" s="1">
        <v>2.1</v>
      </c>
      <c r="H3" s="1"/>
    </row>
    <row r="4" spans="1:8" x14ac:dyDescent="0.3">
      <c r="A4" t="s">
        <v>1</v>
      </c>
      <c r="B4" s="1">
        <v>3.4211999999999998</v>
      </c>
      <c r="C4" s="1">
        <v>2.7858000000000001</v>
      </c>
      <c r="D4" s="1">
        <v>6.2790999999999997</v>
      </c>
      <c r="E4" s="1">
        <v>2.6320000000000001</v>
      </c>
      <c r="F4" s="1">
        <v>5.64</v>
      </c>
      <c r="G4" s="1">
        <v>4.4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66B8-20F2-4438-ABBA-CF7051578817}">
  <dimension ref="A1:J15"/>
  <sheetViews>
    <sheetView workbookViewId="0">
      <selection activeCell="J31" sqref="J31"/>
    </sheetView>
  </sheetViews>
  <sheetFormatPr defaultColWidth="8.77734375" defaultRowHeight="14.4" x14ac:dyDescent="0.3"/>
  <cols>
    <col min="1" max="1" width="20.6640625" bestFit="1" customWidth="1"/>
  </cols>
  <sheetData>
    <row r="1" spans="1:10" x14ac:dyDescent="0.3">
      <c r="A1" t="s">
        <v>196</v>
      </c>
      <c r="B1" s="21" t="s">
        <v>25</v>
      </c>
      <c r="C1" s="21"/>
      <c r="D1" s="21"/>
      <c r="E1" s="21" t="s">
        <v>44</v>
      </c>
      <c r="F1" s="21"/>
      <c r="G1" s="21"/>
      <c r="H1" s="21" t="s">
        <v>45</v>
      </c>
      <c r="I1" s="21"/>
      <c r="J1" s="21"/>
    </row>
    <row r="2" spans="1:10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</row>
    <row r="3" spans="1:10" x14ac:dyDescent="0.3">
      <c r="A3" t="s">
        <v>43</v>
      </c>
      <c r="B3" s="5">
        <v>4.93</v>
      </c>
      <c r="C3" s="5">
        <v>4.92</v>
      </c>
      <c r="D3" s="5">
        <v>4.3</v>
      </c>
      <c r="E3" s="5">
        <v>15.94</v>
      </c>
      <c r="F3" s="5">
        <v>13.9</v>
      </c>
      <c r="G3" s="5">
        <v>12.84</v>
      </c>
      <c r="H3" s="5">
        <v>9.68</v>
      </c>
      <c r="I3" s="5">
        <v>13.9</v>
      </c>
      <c r="J3" s="5">
        <v>22.23</v>
      </c>
    </row>
    <row r="4" spans="1:10" x14ac:dyDescent="0.3">
      <c r="A4" t="s">
        <v>51</v>
      </c>
      <c r="B4" s="5">
        <v>0</v>
      </c>
      <c r="C4" s="5">
        <v>0</v>
      </c>
      <c r="D4" s="5">
        <v>0</v>
      </c>
      <c r="E4" s="5">
        <v>9.94</v>
      </c>
      <c r="F4" s="5">
        <v>5.63</v>
      </c>
      <c r="G4" s="5">
        <v>7.35</v>
      </c>
      <c r="H4" s="5">
        <v>7.36</v>
      </c>
      <c r="I4" s="5">
        <v>7.51</v>
      </c>
      <c r="J4" s="5">
        <v>1.51</v>
      </c>
    </row>
    <row r="5" spans="1:10" x14ac:dyDescent="0.3">
      <c r="A5" t="s">
        <v>52</v>
      </c>
      <c r="B5" s="5">
        <v>4.96</v>
      </c>
      <c r="C5" s="5">
        <v>1.7</v>
      </c>
      <c r="D5" s="5">
        <v>19.5</v>
      </c>
      <c r="E5" s="5">
        <v>514.53</v>
      </c>
      <c r="F5" s="5">
        <v>380.55</v>
      </c>
      <c r="G5" s="5">
        <v>477.18</v>
      </c>
      <c r="H5" s="5">
        <v>286.52</v>
      </c>
      <c r="I5" s="5">
        <v>252.27</v>
      </c>
      <c r="J5" s="5">
        <v>142.22</v>
      </c>
    </row>
    <row r="6" spans="1:10" x14ac:dyDescent="0.3">
      <c r="A6" t="s">
        <v>53</v>
      </c>
      <c r="B6" s="5">
        <v>1.61</v>
      </c>
      <c r="C6" s="5">
        <v>1.06</v>
      </c>
      <c r="D6" s="5">
        <v>0.97</v>
      </c>
      <c r="E6" s="5">
        <v>20.75</v>
      </c>
      <c r="F6" s="5">
        <v>17.59</v>
      </c>
      <c r="G6" s="5">
        <v>19.760000000000002</v>
      </c>
      <c r="H6" s="5">
        <v>13.91</v>
      </c>
      <c r="I6" s="5">
        <v>13.47</v>
      </c>
      <c r="J6" s="5">
        <v>12.52</v>
      </c>
    </row>
    <row r="7" spans="1:10" x14ac:dyDescent="0.3">
      <c r="A7" t="s">
        <v>61</v>
      </c>
      <c r="B7" s="5">
        <v>11.55</v>
      </c>
      <c r="C7" s="5">
        <v>3.85</v>
      </c>
      <c r="D7" s="5">
        <v>5.93</v>
      </c>
      <c r="E7" s="5">
        <v>201.78</v>
      </c>
      <c r="F7" s="5">
        <v>225.31</v>
      </c>
      <c r="G7" s="5">
        <v>173.22</v>
      </c>
      <c r="H7" s="5">
        <v>185.21</v>
      </c>
      <c r="I7" s="5">
        <v>163.26</v>
      </c>
      <c r="J7" s="5">
        <v>149.4</v>
      </c>
    </row>
    <row r="8" spans="1:10" x14ac:dyDescent="0.3">
      <c r="A8" t="s">
        <v>54</v>
      </c>
      <c r="B8" s="5">
        <v>5.16</v>
      </c>
      <c r="C8" s="5">
        <v>3.27</v>
      </c>
      <c r="D8" s="5">
        <v>12.28</v>
      </c>
      <c r="E8" s="5">
        <v>59.78</v>
      </c>
      <c r="F8" s="5">
        <v>103.82</v>
      </c>
      <c r="G8" s="5">
        <v>61.57</v>
      </c>
      <c r="H8" s="5">
        <v>186.48</v>
      </c>
      <c r="I8" s="5">
        <v>230.1</v>
      </c>
      <c r="J8" s="5">
        <v>104.14</v>
      </c>
    </row>
    <row r="9" spans="1:10" x14ac:dyDescent="0.3">
      <c r="A9" t="s">
        <v>55</v>
      </c>
      <c r="B9" s="5">
        <v>0.79</v>
      </c>
      <c r="C9" s="5">
        <v>1.24</v>
      </c>
      <c r="D9" s="5">
        <v>0.95</v>
      </c>
      <c r="E9" s="5">
        <v>37.520000000000003</v>
      </c>
      <c r="F9" s="5">
        <v>43.37</v>
      </c>
      <c r="G9" s="5">
        <v>34.01</v>
      </c>
      <c r="H9" s="5">
        <v>25.41</v>
      </c>
      <c r="I9" s="5">
        <v>31.84</v>
      </c>
      <c r="J9" s="5">
        <v>22.49</v>
      </c>
    </row>
    <row r="10" spans="1:10" x14ac:dyDescent="0.3">
      <c r="A10" t="s">
        <v>56</v>
      </c>
      <c r="B10" s="5">
        <v>3.09</v>
      </c>
      <c r="C10" s="5">
        <v>1.26</v>
      </c>
      <c r="D10" s="5">
        <v>4.74</v>
      </c>
      <c r="E10" s="5">
        <v>248.74</v>
      </c>
      <c r="F10" s="5">
        <v>281.01</v>
      </c>
      <c r="G10" s="5">
        <v>265.64999999999998</v>
      </c>
      <c r="H10" s="5">
        <v>128.72</v>
      </c>
      <c r="I10" s="5">
        <v>70.349999999999994</v>
      </c>
      <c r="J10" s="5">
        <v>140.16</v>
      </c>
    </row>
    <row r="11" spans="1:10" x14ac:dyDescent="0.3">
      <c r="A11" t="s">
        <v>57</v>
      </c>
      <c r="B11" s="5">
        <v>0.68</v>
      </c>
      <c r="C11" s="5">
        <v>0.99</v>
      </c>
      <c r="D11" s="5">
        <v>0.81</v>
      </c>
      <c r="E11" s="5">
        <v>1183.08</v>
      </c>
      <c r="F11" s="5">
        <v>488.4</v>
      </c>
      <c r="G11" s="5">
        <v>1318.7</v>
      </c>
      <c r="H11" s="5">
        <v>143.49</v>
      </c>
      <c r="I11" s="5">
        <v>212.5</v>
      </c>
      <c r="J11" s="5">
        <v>84.04</v>
      </c>
    </row>
    <row r="12" spans="1:10" x14ac:dyDescent="0.3">
      <c r="A12" t="s">
        <v>58</v>
      </c>
      <c r="B12" s="5">
        <v>1.49</v>
      </c>
      <c r="C12" s="5">
        <v>0.99</v>
      </c>
      <c r="D12" s="5">
        <v>0.25</v>
      </c>
      <c r="E12" s="5">
        <v>36.92</v>
      </c>
      <c r="F12" s="5">
        <v>27.41</v>
      </c>
      <c r="G12" s="5">
        <v>30.54</v>
      </c>
      <c r="H12" s="5">
        <v>46.97</v>
      </c>
      <c r="I12" s="5">
        <v>39.450000000000003</v>
      </c>
      <c r="J12" s="5">
        <v>18.36</v>
      </c>
    </row>
    <row r="13" spans="1:10" x14ac:dyDescent="0.3">
      <c r="A13" t="s">
        <v>62</v>
      </c>
      <c r="B13" s="5">
        <v>3.63</v>
      </c>
      <c r="C13" s="5">
        <v>2</v>
      </c>
      <c r="D13" s="5">
        <v>6.8</v>
      </c>
      <c r="E13" s="5">
        <v>91.87</v>
      </c>
      <c r="F13" s="5">
        <v>83.56</v>
      </c>
      <c r="G13" s="5">
        <v>100.03</v>
      </c>
      <c r="H13" s="5">
        <v>61.39</v>
      </c>
      <c r="I13" s="5">
        <v>75.39</v>
      </c>
      <c r="J13" s="5">
        <v>33.15</v>
      </c>
    </row>
    <row r="14" spans="1:10" x14ac:dyDescent="0.3">
      <c r="A14" t="s">
        <v>59</v>
      </c>
      <c r="B14" s="5">
        <v>0.75</v>
      </c>
      <c r="C14" s="5">
        <v>1.51</v>
      </c>
      <c r="D14" s="5">
        <v>3.13</v>
      </c>
      <c r="E14" s="5">
        <v>107.54</v>
      </c>
      <c r="F14" s="5">
        <v>116.36</v>
      </c>
      <c r="G14" s="5">
        <v>88.59</v>
      </c>
      <c r="H14" s="5">
        <v>58.08</v>
      </c>
      <c r="I14" s="5">
        <v>69.13</v>
      </c>
      <c r="J14" s="5">
        <v>41.11</v>
      </c>
    </row>
    <row r="15" spans="1:10" x14ac:dyDescent="0.3">
      <c r="A15" t="s">
        <v>60</v>
      </c>
      <c r="B15" s="5">
        <v>25.38</v>
      </c>
      <c r="C15" s="5">
        <v>37.83</v>
      </c>
      <c r="D15" s="5">
        <v>30.14</v>
      </c>
      <c r="E15" s="5">
        <v>518.78</v>
      </c>
      <c r="F15" s="5">
        <v>585.34</v>
      </c>
      <c r="G15" s="5">
        <v>497.56</v>
      </c>
      <c r="H15" s="5">
        <v>386.47</v>
      </c>
      <c r="I15" s="5">
        <v>527.67999999999995</v>
      </c>
      <c r="J15" s="5">
        <v>320.8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1C58A-D042-4CC6-85F4-CA7BF362FDEF}">
  <dimension ref="A1:L5"/>
  <sheetViews>
    <sheetView workbookViewId="0">
      <selection activeCell="D15" sqref="D15"/>
    </sheetView>
  </sheetViews>
  <sheetFormatPr defaultColWidth="8.77734375" defaultRowHeight="14.4" x14ac:dyDescent="0.3"/>
  <cols>
    <col min="1" max="1" width="20.6640625" bestFit="1" customWidth="1"/>
  </cols>
  <sheetData>
    <row r="1" spans="1:12" x14ac:dyDescent="0.3">
      <c r="A1" t="s">
        <v>197</v>
      </c>
      <c r="B1" s="21" t="s">
        <v>25</v>
      </c>
      <c r="C1" s="21"/>
      <c r="D1" s="21"/>
      <c r="E1" s="21" t="s">
        <v>44</v>
      </c>
      <c r="F1" s="21"/>
      <c r="G1" s="21"/>
      <c r="H1" s="21" t="s">
        <v>45</v>
      </c>
      <c r="I1" s="21"/>
      <c r="J1" s="21"/>
      <c r="K1" s="4"/>
      <c r="L1" s="4"/>
    </row>
    <row r="2" spans="1:12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</row>
    <row r="3" spans="1:12" x14ac:dyDescent="0.3">
      <c r="A3" t="s">
        <v>49</v>
      </c>
      <c r="B3" s="5">
        <v>0.37980000000000003</v>
      </c>
      <c r="C3" s="5">
        <v>0.46810000000000002</v>
      </c>
      <c r="D3" s="5">
        <v>0.28249999999999997</v>
      </c>
      <c r="E3" s="5">
        <v>1.0682</v>
      </c>
      <c r="F3" s="5">
        <v>1.0812999999999999</v>
      </c>
      <c r="G3" s="5">
        <v>1.0063</v>
      </c>
      <c r="H3" s="5">
        <v>1.3724000000000001</v>
      </c>
      <c r="I3" s="5">
        <v>1.3879999999999999</v>
      </c>
      <c r="J3" s="5">
        <v>1.3250999999999999</v>
      </c>
    </row>
    <row r="4" spans="1:12" x14ac:dyDescent="0.3">
      <c r="A4" t="s">
        <v>50</v>
      </c>
      <c r="B4" s="5">
        <v>0.64500000000000002</v>
      </c>
      <c r="C4" s="5">
        <v>0.65300000000000002</v>
      </c>
      <c r="D4" s="5">
        <v>0.58599999999999997</v>
      </c>
      <c r="E4" s="5">
        <v>1.1890000000000001</v>
      </c>
      <c r="F4" s="5">
        <v>1.2709999999999999</v>
      </c>
      <c r="G4" s="5">
        <v>1.6060000000000001</v>
      </c>
      <c r="H4" s="5">
        <v>3.052</v>
      </c>
      <c r="I4" s="5">
        <v>2.75</v>
      </c>
      <c r="J4" s="5">
        <v>1.958</v>
      </c>
    </row>
    <row r="5" spans="1:12" x14ac:dyDescent="0.3">
      <c r="B5" s="1"/>
      <c r="C5" s="1"/>
      <c r="D5" s="1"/>
      <c r="E5" s="1"/>
      <c r="F5" s="1"/>
      <c r="G5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22CC-0B81-4BEE-B74D-AA1EDF69EA87}">
  <dimension ref="A1:Q10"/>
  <sheetViews>
    <sheetView workbookViewId="0">
      <selection activeCell="G14" sqref="G14"/>
    </sheetView>
  </sheetViews>
  <sheetFormatPr defaultColWidth="8.77734375" defaultRowHeight="14.4" x14ac:dyDescent="0.3"/>
  <cols>
    <col min="1" max="1" width="15.109375" bestFit="1" customWidth="1"/>
  </cols>
  <sheetData>
    <row r="1" spans="1:17" x14ac:dyDescent="0.3">
      <c r="A1" t="s">
        <v>47</v>
      </c>
      <c r="B1" s="21" t="s">
        <v>25</v>
      </c>
      <c r="C1" s="21"/>
      <c r="D1" s="21"/>
      <c r="E1" s="21" t="s">
        <v>44</v>
      </c>
      <c r="F1" s="21"/>
      <c r="G1" s="21"/>
      <c r="H1" s="21"/>
      <c r="I1" s="21" t="s">
        <v>45</v>
      </c>
      <c r="J1" s="21"/>
      <c r="K1" s="21"/>
      <c r="L1" s="21"/>
    </row>
    <row r="2" spans="1:1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21</v>
      </c>
      <c r="I2" t="s">
        <v>18</v>
      </c>
      <c r="J2" t="s">
        <v>19</v>
      </c>
      <c r="K2" t="s">
        <v>20</v>
      </c>
      <c r="L2" t="s">
        <v>21</v>
      </c>
    </row>
    <row r="3" spans="1:17" x14ac:dyDescent="0.3">
      <c r="A3" t="s">
        <v>46</v>
      </c>
      <c r="B3" s="5">
        <v>0.3</v>
      </c>
      <c r="C3" s="5">
        <v>1.3</v>
      </c>
      <c r="D3" s="5">
        <v>1</v>
      </c>
      <c r="E3" s="5">
        <v>16.7</v>
      </c>
      <c r="F3" s="5">
        <v>7.4</v>
      </c>
      <c r="G3" s="5">
        <v>11.4</v>
      </c>
      <c r="H3" s="5">
        <v>21.5</v>
      </c>
      <c r="I3" s="5">
        <v>5.8</v>
      </c>
      <c r="J3" s="5">
        <v>6.1</v>
      </c>
      <c r="K3" s="5">
        <v>3.4</v>
      </c>
      <c r="L3" s="5">
        <v>3.5</v>
      </c>
    </row>
    <row r="4" spans="1:17" x14ac:dyDescent="0.3">
      <c r="A4" t="s">
        <v>48</v>
      </c>
      <c r="B4" s="5">
        <v>17.899999999999999</v>
      </c>
      <c r="C4" s="5">
        <v>23.3</v>
      </c>
      <c r="D4" s="5">
        <v>17.3</v>
      </c>
      <c r="E4" s="5">
        <v>57</v>
      </c>
      <c r="F4" s="5">
        <v>49.1</v>
      </c>
      <c r="G4" s="5">
        <v>50.6</v>
      </c>
      <c r="H4" s="5">
        <v>50.3</v>
      </c>
      <c r="I4" s="5">
        <v>44.1</v>
      </c>
      <c r="J4" s="5">
        <v>35.1</v>
      </c>
      <c r="K4" s="5">
        <v>28.4</v>
      </c>
      <c r="L4" s="5">
        <v>38.4</v>
      </c>
    </row>
    <row r="5" spans="1:17" x14ac:dyDescent="0.3">
      <c r="B5" s="1"/>
      <c r="C5" s="1"/>
      <c r="D5" s="1"/>
      <c r="E5" s="1"/>
      <c r="F5" s="1"/>
      <c r="G5" s="1"/>
    </row>
    <row r="8" spans="1:17" x14ac:dyDescent="0.3">
      <c r="A8" s="4"/>
      <c r="B8" s="4"/>
      <c r="C8" s="4"/>
    </row>
    <row r="9" spans="1:17" x14ac:dyDescent="0.3"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 x14ac:dyDescent="0.3">
      <c r="A10" s="4"/>
      <c r="B10" s="4"/>
      <c r="C10" s="4"/>
    </row>
  </sheetData>
  <mergeCells count="3">
    <mergeCell ref="E1:H1"/>
    <mergeCell ref="B1:D1"/>
    <mergeCell ref="I1:L1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DF5E0-3E2B-4491-A8C8-4F8A89F951F3}">
  <dimension ref="A1:S37"/>
  <sheetViews>
    <sheetView workbookViewId="0">
      <selection activeCell="C9" sqref="C9"/>
    </sheetView>
  </sheetViews>
  <sheetFormatPr defaultColWidth="8.77734375" defaultRowHeight="14.4" x14ac:dyDescent="0.3"/>
  <cols>
    <col min="1" max="1" width="11.109375" bestFit="1" customWidth="1"/>
    <col min="2" max="2" width="10" bestFit="1" customWidth="1"/>
  </cols>
  <sheetData>
    <row r="1" spans="1:19" x14ac:dyDescent="0.3">
      <c r="A1" t="s">
        <v>217</v>
      </c>
      <c r="B1" s="21" t="s">
        <v>471</v>
      </c>
      <c r="C1" s="21"/>
      <c r="D1" s="21"/>
      <c r="E1" s="21" t="s">
        <v>472</v>
      </c>
      <c r="F1" s="21"/>
      <c r="G1" s="21"/>
      <c r="H1" s="21" t="s">
        <v>473</v>
      </c>
      <c r="I1" s="21"/>
      <c r="J1" s="21"/>
      <c r="K1" s="21" t="s">
        <v>474</v>
      </c>
      <c r="L1" s="21"/>
      <c r="M1" s="21"/>
      <c r="N1" s="21" t="s">
        <v>475</v>
      </c>
      <c r="O1" s="21"/>
      <c r="P1" s="21"/>
      <c r="Q1" s="21" t="s">
        <v>476</v>
      </c>
      <c r="R1" s="21"/>
      <c r="S1" s="21"/>
    </row>
    <row r="2" spans="1:19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  <c r="K2" t="s">
        <v>18</v>
      </c>
      <c r="L2" t="s">
        <v>19</v>
      </c>
      <c r="M2" t="s">
        <v>20</v>
      </c>
      <c r="N2" t="s">
        <v>18</v>
      </c>
      <c r="O2" t="s">
        <v>19</v>
      </c>
      <c r="P2" t="s">
        <v>20</v>
      </c>
      <c r="Q2" t="s">
        <v>18</v>
      </c>
      <c r="R2" t="s">
        <v>19</v>
      </c>
      <c r="S2" t="s">
        <v>20</v>
      </c>
    </row>
    <row r="3" spans="1:19" x14ac:dyDescent="0.3">
      <c r="A3" t="s">
        <v>251</v>
      </c>
      <c r="B3">
        <v>4997.3</v>
      </c>
      <c r="C3">
        <v>6472.5</v>
      </c>
      <c r="D3">
        <v>4455.95</v>
      </c>
      <c r="E3">
        <v>1568.71</v>
      </c>
      <c r="F3">
        <v>1786.46</v>
      </c>
      <c r="G3">
        <v>1033.3499999999999</v>
      </c>
      <c r="H3">
        <v>7677.24</v>
      </c>
      <c r="I3">
        <v>8535.67</v>
      </c>
      <c r="J3">
        <v>8101.08</v>
      </c>
      <c r="K3">
        <v>1094.8699999999999</v>
      </c>
      <c r="L3">
        <v>1589</v>
      </c>
      <c r="M3">
        <v>937.57</v>
      </c>
      <c r="N3">
        <v>6462.97</v>
      </c>
      <c r="O3">
        <v>7418.46</v>
      </c>
      <c r="P3">
        <v>6973.43</v>
      </c>
      <c r="Q3">
        <v>1235.71</v>
      </c>
      <c r="R3">
        <v>1780.03</v>
      </c>
      <c r="S3">
        <v>1153.49</v>
      </c>
    </row>
    <row r="4" spans="1:19" x14ac:dyDescent="0.3">
      <c r="A4" t="s">
        <v>442</v>
      </c>
      <c r="B4">
        <v>449.04</v>
      </c>
      <c r="C4">
        <v>542.24</v>
      </c>
      <c r="D4">
        <v>376.56</v>
      </c>
      <c r="E4">
        <v>97.9</v>
      </c>
      <c r="F4">
        <v>98.07</v>
      </c>
      <c r="G4">
        <v>66.62</v>
      </c>
      <c r="H4">
        <v>494.98</v>
      </c>
      <c r="I4">
        <v>520.92999999999995</v>
      </c>
      <c r="J4">
        <v>576.88</v>
      </c>
      <c r="K4">
        <v>77.150000000000006</v>
      </c>
      <c r="L4">
        <v>85.18</v>
      </c>
      <c r="M4">
        <v>78.41</v>
      </c>
      <c r="N4">
        <v>473.84</v>
      </c>
      <c r="O4">
        <v>521.32000000000005</v>
      </c>
      <c r="P4">
        <v>533.89</v>
      </c>
      <c r="Q4">
        <v>82.58</v>
      </c>
      <c r="R4">
        <v>132.08000000000001</v>
      </c>
      <c r="S4">
        <v>73.37</v>
      </c>
    </row>
    <row r="5" spans="1:19" x14ac:dyDescent="0.3">
      <c r="A5" t="s">
        <v>240</v>
      </c>
      <c r="B5">
        <v>789.41</v>
      </c>
      <c r="C5">
        <v>1209.72</v>
      </c>
      <c r="D5">
        <v>965.93</v>
      </c>
      <c r="E5">
        <v>245.47</v>
      </c>
      <c r="F5">
        <v>193.67</v>
      </c>
      <c r="G5">
        <v>208.76</v>
      </c>
      <c r="H5">
        <v>1038.45</v>
      </c>
      <c r="I5">
        <v>962.23</v>
      </c>
      <c r="J5">
        <v>1249.04</v>
      </c>
      <c r="K5">
        <v>163.19</v>
      </c>
      <c r="L5">
        <v>200.29</v>
      </c>
      <c r="M5">
        <v>170.4</v>
      </c>
      <c r="N5">
        <v>1009.53</v>
      </c>
      <c r="O5">
        <v>1240.03</v>
      </c>
      <c r="P5">
        <v>1259.8800000000001</v>
      </c>
      <c r="Q5">
        <v>210.99</v>
      </c>
      <c r="R5">
        <v>338.1</v>
      </c>
      <c r="S5">
        <v>175.89</v>
      </c>
    </row>
    <row r="6" spans="1:19" x14ac:dyDescent="0.3">
      <c r="A6" t="s">
        <v>250</v>
      </c>
      <c r="B6">
        <v>375.42</v>
      </c>
      <c r="C6">
        <v>542.58000000000004</v>
      </c>
      <c r="D6">
        <v>389.63</v>
      </c>
      <c r="E6">
        <v>81.91</v>
      </c>
      <c r="F6">
        <v>92.92</v>
      </c>
      <c r="G6">
        <v>62.66</v>
      </c>
      <c r="H6">
        <v>334.93</v>
      </c>
      <c r="I6">
        <v>285.44</v>
      </c>
      <c r="J6">
        <v>424.11</v>
      </c>
      <c r="K6">
        <v>47.52</v>
      </c>
      <c r="L6">
        <v>57.77</v>
      </c>
      <c r="M6">
        <v>69.64</v>
      </c>
      <c r="N6">
        <v>290.05</v>
      </c>
      <c r="O6">
        <v>312.66000000000003</v>
      </c>
      <c r="P6">
        <v>379.01</v>
      </c>
      <c r="Q6">
        <v>55.54</v>
      </c>
      <c r="R6">
        <v>82.45</v>
      </c>
      <c r="S6">
        <v>53.99</v>
      </c>
    </row>
    <row r="7" spans="1:19" x14ac:dyDescent="0.3">
      <c r="A7" t="s">
        <v>241</v>
      </c>
      <c r="B7">
        <v>1756.46</v>
      </c>
      <c r="C7">
        <v>2340.19</v>
      </c>
      <c r="D7">
        <v>1678.85</v>
      </c>
      <c r="E7">
        <v>524.85</v>
      </c>
      <c r="F7">
        <v>519.29</v>
      </c>
      <c r="G7">
        <v>415.95</v>
      </c>
      <c r="H7">
        <v>2101.2399999999998</v>
      </c>
      <c r="I7">
        <v>2418.19</v>
      </c>
      <c r="J7">
        <v>3023.55</v>
      </c>
      <c r="K7">
        <v>351.17</v>
      </c>
      <c r="L7">
        <v>510.18</v>
      </c>
      <c r="M7">
        <v>413.59</v>
      </c>
      <c r="N7">
        <v>2235.86</v>
      </c>
      <c r="O7">
        <v>2574.9899999999998</v>
      </c>
      <c r="P7">
        <v>2815.81</v>
      </c>
      <c r="Q7">
        <v>431.3</v>
      </c>
      <c r="R7">
        <v>634.80999999999995</v>
      </c>
      <c r="S7">
        <v>384.03</v>
      </c>
    </row>
    <row r="8" spans="1:19" x14ac:dyDescent="0.3">
      <c r="A8" t="s">
        <v>245</v>
      </c>
      <c r="B8">
        <v>2294.66</v>
      </c>
      <c r="C8">
        <v>2461.17</v>
      </c>
      <c r="D8">
        <v>2162.0700000000002</v>
      </c>
      <c r="E8">
        <v>484.09</v>
      </c>
      <c r="F8">
        <v>601.57000000000005</v>
      </c>
      <c r="G8">
        <v>405.64</v>
      </c>
      <c r="H8">
        <v>2368.73</v>
      </c>
      <c r="I8">
        <v>2407.86</v>
      </c>
      <c r="J8">
        <v>2488.56</v>
      </c>
      <c r="K8">
        <v>384.94</v>
      </c>
      <c r="L8">
        <v>498.6</v>
      </c>
      <c r="M8">
        <v>425.29</v>
      </c>
      <c r="N8">
        <v>2314.04</v>
      </c>
      <c r="O8">
        <v>2782.15</v>
      </c>
      <c r="P8">
        <v>2554.92</v>
      </c>
      <c r="Q8">
        <v>438.76</v>
      </c>
      <c r="R8">
        <v>650.41</v>
      </c>
      <c r="S8">
        <v>409.85</v>
      </c>
    </row>
    <row r="9" spans="1:19" x14ac:dyDescent="0.3">
      <c r="A9" t="s">
        <v>243</v>
      </c>
      <c r="B9">
        <v>950.52</v>
      </c>
      <c r="C9">
        <v>1180.21</v>
      </c>
      <c r="D9">
        <v>844.66</v>
      </c>
      <c r="E9">
        <v>253.63</v>
      </c>
      <c r="F9">
        <v>230.05</v>
      </c>
      <c r="G9">
        <v>177.58</v>
      </c>
      <c r="H9">
        <v>1023</v>
      </c>
      <c r="I9">
        <v>1126.28</v>
      </c>
      <c r="J9">
        <v>1336.63</v>
      </c>
      <c r="K9">
        <v>193.1</v>
      </c>
      <c r="L9">
        <v>242.46</v>
      </c>
      <c r="M9">
        <v>204.03</v>
      </c>
      <c r="N9">
        <v>1181.75</v>
      </c>
      <c r="O9">
        <v>1389</v>
      </c>
      <c r="P9">
        <v>1371.48</v>
      </c>
      <c r="Q9">
        <v>229.13</v>
      </c>
      <c r="R9">
        <v>344.57</v>
      </c>
      <c r="S9">
        <v>208.04</v>
      </c>
    </row>
    <row r="10" spans="1:19" x14ac:dyDescent="0.3">
      <c r="A10" t="s">
        <v>443</v>
      </c>
      <c r="B10">
        <v>12.11</v>
      </c>
      <c r="C10">
        <v>13.37</v>
      </c>
      <c r="D10">
        <v>12.55</v>
      </c>
      <c r="E10">
        <v>6.27</v>
      </c>
      <c r="F10">
        <v>5.14</v>
      </c>
      <c r="G10">
        <v>6.8</v>
      </c>
      <c r="H10">
        <v>19.3</v>
      </c>
      <c r="I10">
        <v>21.9</v>
      </c>
      <c r="J10">
        <v>31.99</v>
      </c>
      <c r="K10">
        <v>6.73</v>
      </c>
      <c r="L10">
        <v>7.5</v>
      </c>
      <c r="M10">
        <v>14.94</v>
      </c>
      <c r="N10">
        <v>16.91</v>
      </c>
      <c r="O10">
        <v>19.86</v>
      </c>
      <c r="P10">
        <v>15.65</v>
      </c>
      <c r="Q10">
        <v>6.33</v>
      </c>
      <c r="R10">
        <v>5.66</v>
      </c>
      <c r="S10">
        <v>8.08</v>
      </c>
    </row>
    <row r="11" spans="1:19" x14ac:dyDescent="0.3">
      <c r="A11" t="s">
        <v>444</v>
      </c>
      <c r="B11">
        <v>934.31</v>
      </c>
      <c r="C11">
        <v>400.09</v>
      </c>
      <c r="D11">
        <v>494.57</v>
      </c>
      <c r="E11">
        <v>134.91</v>
      </c>
      <c r="F11">
        <v>177.43</v>
      </c>
      <c r="G11">
        <v>199.34</v>
      </c>
      <c r="H11">
        <v>714.73</v>
      </c>
      <c r="I11">
        <v>757.59</v>
      </c>
      <c r="J11">
        <v>986.48</v>
      </c>
      <c r="K11">
        <v>496.53</v>
      </c>
      <c r="L11">
        <v>279</v>
      </c>
      <c r="M11">
        <v>568.38</v>
      </c>
      <c r="N11">
        <v>798.83</v>
      </c>
      <c r="O11">
        <v>682.35</v>
      </c>
      <c r="P11">
        <v>705.82</v>
      </c>
      <c r="Q11">
        <v>305.42</v>
      </c>
      <c r="R11">
        <v>302.25</v>
      </c>
      <c r="S11">
        <v>443.76</v>
      </c>
    </row>
    <row r="12" spans="1:19" x14ac:dyDescent="0.3">
      <c r="A12" t="s">
        <v>445</v>
      </c>
      <c r="B12">
        <v>193.6</v>
      </c>
      <c r="C12">
        <v>168.78</v>
      </c>
      <c r="D12">
        <v>101.37</v>
      </c>
      <c r="E12">
        <v>33.15</v>
      </c>
      <c r="F12">
        <v>50.36</v>
      </c>
      <c r="G12">
        <v>32.01</v>
      </c>
      <c r="H12">
        <v>181.14</v>
      </c>
      <c r="I12">
        <v>121.06</v>
      </c>
      <c r="J12">
        <v>164.9</v>
      </c>
      <c r="K12">
        <v>89.53</v>
      </c>
      <c r="L12">
        <v>59.01</v>
      </c>
      <c r="M12">
        <v>103.86</v>
      </c>
      <c r="N12">
        <v>64.48</v>
      </c>
      <c r="O12">
        <v>66.27</v>
      </c>
      <c r="P12">
        <v>82.59</v>
      </c>
      <c r="Q12">
        <v>27.49</v>
      </c>
      <c r="R12">
        <v>28.83</v>
      </c>
      <c r="S12">
        <v>38.21</v>
      </c>
    </row>
    <row r="13" spans="1:19" x14ac:dyDescent="0.3">
      <c r="A13" t="s">
        <v>446</v>
      </c>
      <c r="B13">
        <v>96.66</v>
      </c>
      <c r="C13">
        <v>86.01</v>
      </c>
      <c r="D13">
        <v>94.96</v>
      </c>
      <c r="E13">
        <v>14.48</v>
      </c>
      <c r="F13">
        <v>15.88</v>
      </c>
      <c r="G13">
        <v>23.52</v>
      </c>
      <c r="H13">
        <v>63.17</v>
      </c>
      <c r="I13">
        <v>59.95</v>
      </c>
      <c r="J13">
        <v>45.92</v>
      </c>
      <c r="K13">
        <v>37.61</v>
      </c>
      <c r="L13">
        <v>26.75</v>
      </c>
      <c r="M13">
        <v>27.96</v>
      </c>
      <c r="N13">
        <v>115.29</v>
      </c>
      <c r="O13">
        <v>90.9</v>
      </c>
      <c r="P13">
        <v>117.15</v>
      </c>
      <c r="Q13">
        <v>62.34</v>
      </c>
      <c r="R13">
        <v>54.72</v>
      </c>
      <c r="S13">
        <v>71.67</v>
      </c>
    </row>
    <row r="14" spans="1:19" x14ac:dyDescent="0.3">
      <c r="A14" t="s">
        <v>447</v>
      </c>
      <c r="B14">
        <v>40.82</v>
      </c>
      <c r="C14">
        <v>19.170000000000002</v>
      </c>
      <c r="D14">
        <v>47.81</v>
      </c>
      <c r="E14">
        <v>2.7</v>
      </c>
      <c r="F14">
        <v>2.2400000000000002</v>
      </c>
      <c r="G14">
        <v>11.43</v>
      </c>
      <c r="H14">
        <v>96.63</v>
      </c>
      <c r="I14">
        <v>93.2</v>
      </c>
      <c r="J14">
        <v>65.95</v>
      </c>
      <c r="K14">
        <v>12.82</v>
      </c>
      <c r="L14">
        <v>5.28</v>
      </c>
      <c r="M14">
        <v>2.5499999999999998</v>
      </c>
      <c r="N14">
        <v>27.8</v>
      </c>
      <c r="O14">
        <v>29.99</v>
      </c>
      <c r="P14">
        <v>31.03</v>
      </c>
      <c r="Q14">
        <v>3.54</v>
      </c>
      <c r="R14">
        <v>8.4600000000000009</v>
      </c>
      <c r="S14">
        <v>6.19</v>
      </c>
    </row>
    <row r="15" spans="1:19" x14ac:dyDescent="0.3">
      <c r="A15" t="s">
        <v>448</v>
      </c>
      <c r="B15">
        <v>33.85</v>
      </c>
      <c r="C15">
        <v>25.23</v>
      </c>
      <c r="D15">
        <v>33.86</v>
      </c>
      <c r="E15">
        <v>2.02</v>
      </c>
      <c r="F15">
        <v>1.89</v>
      </c>
      <c r="G15">
        <v>4.16</v>
      </c>
      <c r="H15">
        <v>75.209999999999994</v>
      </c>
      <c r="I15">
        <v>93.25</v>
      </c>
      <c r="J15">
        <v>53.38</v>
      </c>
      <c r="K15">
        <v>46.91</v>
      </c>
      <c r="L15">
        <v>21.71</v>
      </c>
      <c r="M15">
        <v>31.97</v>
      </c>
      <c r="N15">
        <v>38.19</v>
      </c>
      <c r="O15">
        <v>42.64</v>
      </c>
      <c r="P15">
        <v>41.19</v>
      </c>
      <c r="Q15">
        <v>13.22</v>
      </c>
      <c r="R15">
        <v>11.54</v>
      </c>
      <c r="S15">
        <v>16.86</v>
      </c>
    </row>
    <row r="16" spans="1:19" x14ac:dyDescent="0.3">
      <c r="A16" t="s">
        <v>449</v>
      </c>
      <c r="B16">
        <v>18.98</v>
      </c>
      <c r="C16">
        <v>26.66</v>
      </c>
      <c r="D16">
        <v>23.38</v>
      </c>
      <c r="E16">
        <v>14.27</v>
      </c>
      <c r="F16">
        <v>14.69</v>
      </c>
      <c r="G16">
        <v>14.96</v>
      </c>
      <c r="H16">
        <v>36.64</v>
      </c>
      <c r="I16">
        <v>38.700000000000003</v>
      </c>
      <c r="J16">
        <v>21.75</v>
      </c>
      <c r="K16">
        <v>17.3</v>
      </c>
      <c r="L16">
        <v>12.08</v>
      </c>
      <c r="M16">
        <v>20.61</v>
      </c>
      <c r="N16">
        <v>67.599999999999994</v>
      </c>
      <c r="O16">
        <v>49.69</v>
      </c>
      <c r="P16">
        <v>68.28</v>
      </c>
      <c r="Q16">
        <v>23.13</v>
      </c>
      <c r="R16">
        <v>20.89</v>
      </c>
      <c r="S16">
        <v>24.53</v>
      </c>
    </row>
    <row r="17" spans="1:19" x14ac:dyDescent="0.3">
      <c r="A17" t="s">
        <v>450</v>
      </c>
      <c r="B17">
        <v>14.46</v>
      </c>
      <c r="C17">
        <v>14.91</v>
      </c>
      <c r="D17">
        <v>13.62</v>
      </c>
      <c r="E17">
        <v>7.87</v>
      </c>
      <c r="F17">
        <v>6.09</v>
      </c>
      <c r="G17">
        <v>4.6500000000000004</v>
      </c>
      <c r="H17">
        <v>23.07</v>
      </c>
      <c r="I17">
        <v>19.61</v>
      </c>
      <c r="J17">
        <v>27.05</v>
      </c>
      <c r="K17">
        <v>11.04</v>
      </c>
      <c r="L17">
        <v>9.9600000000000009</v>
      </c>
      <c r="M17">
        <v>16.16</v>
      </c>
      <c r="N17">
        <v>22</v>
      </c>
      <c r="O17">
        <v>21.31</v>
      </c>
      <c r="P17">
        <v>19.61</v>
      </c>
      <c r="Q17">
        <v>7.81</v>
      </c>
      <c r="R17">
        <v>4.0199999999999996</v>
      </c>
      <c r="S17">
        <v>12.54</v>
      </c>
    </row>
    <row r="18" spans="1:19" x14ac:dyDescent="0.3">
      <c r="A18" t="s">
        <v>451</v>
      </c>
      <c r="B18">
        <v>16.59</v>
      </c>
      <c r="C18">
        <v>5.95</v>
      </c>
      <c r="D18">
        <v>8.4499999999999993</v>
      </c>
      <c r="E18">
        <v>1.41</v>
      </c>
      <c r="F18">
        <v>0.55000000000000004</v>
      </c>
      <c r="G18">
        <v>1.38</v>
      </c>
      <c r="H18">
        <v>4.4400000000000004</v>
      </c>
      <c r="I18">
        <v>6.54</v>
      </c>
      <c r="J18">
        <v>10.19</v>
      </c>
      <c r="K18">
        <v>0.76</v>
      </c>
      <c r="L18">
        <v>1.91</v>
      </c>
      <c r="M18">
        <v>2.68</v>
      </c>
      <c r="N18">
        <v>4.47</v>
      </c>
      <c r="O18">
        <v>2.54</v>
      </c>
      <c r="P18">
        <v>3.32</v>
      </c>
      <c r="Q18">
        <v>1.88</v>
      </c>
      <c r="R18">
        <v>2.23</v>
      </c>
      <c r="S18">
        <v>2.15</v>
      </c>
    </row>
    <row r="19" spans="1:19" x14ac:dyDescent="0.3">
      <c r="A19" t="s">
        <v>452</v>
      </c>
      <c r="B19">
        <v>7.43</v>
      </c>
      <c r="C19">
        <v>9.89</v>
      </c>
      <c r="D19">
        <v>10.88</v>
      </c>
      <c r="E19">
        <v>1.65</v>
      </c>
      <c r="F19">
        <v>0.52</v>
      </c>
      <c r="G19">
        <v>1.53</v>
      </c>
      <c r="H19">
        <v>3.15</v>
      </c>
      <c r="I19">
        <v>4.05</v>
      </c>
      <c r="J19">
        <v>2.4300000000000002</v>
      </c>
      <c r="K19">
        <v>1.18</v>
      </c>
      <c r="L19">
        <v>0.59</v>
      </c>
      <c r="M19">
        <v>1.19</v>
      </c>
      <c r="N19">
        <v>3.38</v>
      </c>
      <c r="O19">
        <v>3.47</v>
      </c>
      <c r="P19">
        <v>3.25</v>
      </c>
      <c r="Q19">
        <v>1.29</v>
      </c>
      <c r="R19">
        <v>1.23</v>
      </c>
      <c r="S19">
        <v>1.62</v>
      </c>
    </row>
    <row r="20" spans="1:19" x14ac:dyDescent="0.3">
      <c r="A20" t="s">
        <v>453</v>
      </c>
      <c r="B20">
        <v>20.2</v>
      </c>
      <c r="C20">
        <v>16.079999999999998</v>
      </c>
      <c r="D20">
        <v>23.63</v>
      </c>
      <c r="E20">
        <v>6.48</v>
      </c>
      <c r="F20">
        <v>7.73</v>
      </c>
      <c r="G20">
        <v>12.4</v>
      </c>
      <c r="H20">
        <v>62.74</v>
      </c>
      <c r="I20">
        <v>87.49</v>
      </c>
      <c r="J20">
        <v>50.85</v>
      </c>
      <c r="K20">
        <v>32.19</v>
      </c>
      <c r="L20">
        <v>23.7</v>
      </c>
      <c r="M20">
        <v>19.989999999999998</v>
      </c>
      <c r="N20">
        <v>43.46</v>
      </c>
      <c r="O20">
        <v>40.47</v>
      </c>
      <c r="P20">
        <v>38.58</v>
      </c>
      <c r="Q20">
        <v>28.3</v>
      </c>
      <c r="R20">
        <v>25.12</v>
      </c>
      <c r="S20">
        <v>23.37</v>
      </c>
    </row>
    <row r="21" spans="1:19" x14ac:dyDescent="0.3">
      <c r="A21" t="s">
        <v>454</v>
      </c>
      <c r="B21">
        <v>1.87</v>
      </c>
      <c r="C21">
        <v>1.42</v>
      </c>
      <c r="D21">
        <v>1.81</v>
      </c>
      <c r="E21">
        <v>0.01</v>
      </c>
      <c r="F21">
        <v>0.06</v>
      </c>
      <c r="G21">
        <v>0.5</v>
      </c>
      <c r="H21">
        <v>9.0299999999999994</v>
      </c>
      <c r="I21">
        <v>12.03</v>
      </c>
      <c r="J21">
        <v>9.2899999999999991</v>
      </c>
      <c r="K21">
        <v>6.86</v>
      </c>
      <c r="L21">
        <v>2.42</v>
      </c>
      <c r="M21">
        <v>3.93</v>
      </c>
      <c r="N21">
        <v>9.09</v>
      </c>
      <c r="O21">
        <v>8.3699999999999992</v>
      </c>
      <c r="P21">
        <v>6.68</v>
      </c>
      <c r="Q21">
        <v>1.88</v>
      </c>
      <c r="R21">
        <v>3.14</v>
      </c>
      <c r="S21">
        <v>3.26</v>
      </c>
    </row>
    <row r="22" spans="1:19" x14ac:dyDescent="0.3">
      <c r="A22" t="s">
        <v>455</v>
      </c>
      <c r="B22">
        <v>1.02</v>
      </c>
      <c r="C22">
        <v>1.27</v>
      </c>
      <c r="D22">
        <v>0.89</v>
      </c>
      <c r="E22">
        <v>0.02</v>
      </c>
      <c r="F22">
        <v>0.14000000000000001</v>
      </c>
      <c r="G22">
        <v>0.23</v>
      </c>
      <c r="H22">
        <v>5.83</v>
      </c>
      <c r="I22">
        <v>5.66</v>
      </c>
      <c r="J22">
        <v>2.85</v>
      </c>
      <c r="K22">
        <v>2.96</v>
      </c>
      <c r="L22">
        <v>1.54</v>
      </c>
      <c r="M22">
        <v>2.12</v>
      </c>
      <c r="N22">
        <v>4.2</v>
      </c>
      <c r="O22">
        <v>4.08</v>
      </c>
      <c r="P22">
        <v>4.16</v>
      </c>
      <c r="Q22">
        <v>1.81</v>
      </c>
      <c r="R22">
        <v>1.88</v>
      </c>
      <c r="S22">
        <v>2.2400000000000002</v>
      </c>
    </row>
    <row r="23" spans="1:19" x14ac:dyDescent="0.3">
      <c r="A23" t="s">
        <v>456</v>
      </c>
      <c r="B23">
        <v>10.72</v>
      </c>
      <c r="C23">
        <v>7.97</v>
      </c>
      <c r="D23">
        <v>3.42</v>
      </c>
      <c r="E23">
        <v>0</v>
      </c>
      <c r="F23">
        <v>0.57999999999999996</v>
      </c>
      <c r="G23">
        <v>1.2</v>
      </c>
      <c r="H23">
        <v>40</v>
      </c>
      <c r="I23">
        <v>39.57</v>
      </c>
      <c r="J23">
        <v>34.72</v>
      </c>
      <c r="K23">
        <v>27.37</v>
      </c>
      <c r="L23">
        <v>10.51</v>
      </c>
      <c r="M23">
        <v>15.37</v>
      </c>
      <c r="N23">
        <v>85.41</v>
      </c>
      <c r="O23">
        <v>54.97</v>
      </c>
      <c r="P23">
        <v>81.069999999999993</v>
      </c>
      <c r="Q23">
        <v>28.96</v>
      </c>
      <c r="R23">
        <v>20.86</v>
      </c>
      <c r="S23">
        <v>37.89</v>
      </c>
    </row>
    <row r="24" spans="1:19" x14ac:dyDescent="0.3">
      <c r="A24" t="s">
        <v>457</v>
      </c>
      <c r="B24">
        <v>4.47</v>
      </c>
      <c r="C24">
        <v>5.0199999999999996</v>
      </c>
      <c r="D24">
        <v>5.8</v>
      </c>
      <c r="E24">
        <v>2.81</v>
      </c>
      <c r="F24">
        <v>1.65</v>
      </c>
      <c r="G24">
        <v>2.8</v>
      </c>
      <c r="H24">
        <v>11.44</v>
      </c>
      <c r="I24">
        <v>12.7</v>
      </c>
      <c r="J24">
        <v>9.06</v>
      </c>
      <c r="K24">
        <v>5.17</v>
      </c>
      <c r="L24">
        <v>7.8</v>
      </c>
      <c r="M24">
        <v>3.61</v>
      </c>
      <c r="N24">
        <v>9.6199999999999992</v>
      </c>
      <c r="O24">
        <v>10.48</v>
      </c>
      <c r="P24">
        <v>9.82</v>
      </c>
      <c r="Q24">
        <v>3.84</v>
      </c>
      <c r="R24">
        <v>3.58</v>
      </c>
      <c r="S24">
        <v>4.7699999999999996</v>
      </c>
    </row>
    <row r="25" spans="1:19" x14ac:dyDescent="0.3">
      <c r="A25" t="s">
        <v>458</v>
      </c>
      <c r="B25">
        <v>2.2200000000000002</v>
      </c>
      <c r="C25">
        <v>2.02</v>
      </c>
      <c r="D25">
        <v>2.78</v>
      </c>
      <c r="E25">
        <v>0.09</v>
      </c>
      <c r="F25">
        <v>0.02</v>
      </c>
      <c r="G25">
        <v>0.41</v>
      </c>
      <c r="H25">
        <v>12.13</v>
      </c>
      <c r="I25">
        <v>13.11</v>
      </c>
      <c r="J25">
        <v>8.3000000000000007</v>
      </c>
      <c r="K25">
        <v>6.21</v>
      </c>
      <c r="L25">
        <v>4.97</v>
      </c>
      <c r="M25">
        <v>6.43</v>
      </c>
      <c r="N25">
        <v>24.6</v>
      </c>
      <c r="O25">
        <v>21.86</v>
      </c>
      <c r="P25">
        <v>19.48</v>
      </c>
      <c r="Q25">
        <v>10.28</v>
      </c>
      <c r="R25">
        <v>6.27</v>
      </c>
      <c r="S25">
        <v>15.13</v>
      </c>
    </row>
    <row r="26" spans="1:19" x14ac:dyDescent="0.3">
      <c r="A26" t="s">
        <v>459</v>
      </c>
      <c r="B26">
        <v>1</v>
      </c>
      <c r="C26">
        <v>0.23</v>
      </c>
      <c r="D26">
        <v>0.12</v>
      </c>
      <c r="E26">
        <v>0</v>
      </c>
      <c r="F26">
        <v>0.03</v>
      </c>
      <c r="G26">
        <v>0</v>
      </c>
      <c r="H26">
        <v>6.13</v>
      </c>
      <c r="I26">
        <v>5.69</v>
      </c>
      <c r="J26">
        <v>4.0199999999999996</v>
      </c>
      <c r="K26">
        <v>3.34</v>
      </c>
      <c r="L26">
        <v>2.2799999999999998</v>
      </c>
      <c r="M26">
        <v>2.74</v>
      </c>
      <c r="N26">
        <v>38.159999999999997</v>
      </c>
      <c r="O26">
        <v>29.12</v>
      </c>
      <c r="P26">
        <v>43.2</v>
      </c>
      <c r="Q26">
        <v>12</v>
      </c>
      <c r="R26">
        <v>8.19</v>
      </c>
      <c r="S26">
        <v>18.45</v>
      </c>
    </row>
    <row r="27" spans="1:19" x14ac:dyDescent="0.3">
      <c r="A27" t="s">
        <v>460</v>
      </c>
      <c r="B27">
        <v>23.93</v>
      </c>
      <c r="C27">
        <v>23.99</v>
      </c>
      <c r="D27">
        <v>21.48</v>
      </c>
      <c r="E27">
        <v>11.31</v>
      </c>
      <c r="F27">
        <v>6.06</v>
      </c>
      <c r="G27">
        <v>9.39</v>
      </c>
      <c r="H27">
        <v>10.86</v>
      </c>
      <c r="I27">
        <v>10.28</v>
      </c>
      <c r="J27">
        <v>10.52</v>
      </c>
      <c r="K27">
        <v>4.68</v>
      </c>
      <c r="L27">
        <v>2.42</v>
      </c>
      <c r="M27">
        <v>6.51</v>
      </c>
      <c r="N27">
        <v>14.88</v>
      </c>
      <c r="O27">
        <v>13.05</v>
      </c>
      <c r="P27">
        <v>15.14</v>
      </c>
      <c r="Q27">
        <v>9.5299999999999994</v>
      </c>
      <c r="R27">
        <v>7.46</v>
      </c>
      <c r="S27">
        <v>8.16</v>
      </c>
    </row>
    <row r="28" spans="1:19" x14ac:dyDescent="0.3">
      <c r="A28" t="s">
        <v>461</v>
      </c>
      <c r="B28">
        <v>30.04</v>
      </c>
      <c r="C28">
        <v>20.97</v>
      </c>
      <c r="D28">
        <v>26.1</v>
      </c>
      <c r="E28">
        <v>8.8000000000000007</v>
      </c>
      <c r="F28">
        <v>6.09</v>
      </c>
      <c r="G28">
        <v>6.69</v>
      </c>
      <c r="H28">
        <v>6.18</v>
      </c>
      <c r="I28">
        <v>8.17</v>
      </c>
      <c r="J28">
        <v>5.0999999999999996</v>
      </c>
      <c r="K28">
        <v>1.54</v>
      </c>
      <c r="L28">
        <v>3.17</v>
      </c>
      <c r="M28">
        <v>2.0099999999999998</v>
      </c>
      <c r="N28">
        <v>8.56</v>
      </c>
      <c r="O28">
        <v>5.54</v>
      </c>
      <c r="P28">
        <v>9.77</v>
      </c>
      <c r="Q28">
        <v>2.4500000000000002</v>
      </c>
      <c r="R28">
        <v>1.71</v>
      </c>
      <c r="S28">
        <v>4.3899999999999997</v>
      </c>
    </row>
    <row r="29" spans="1:19" x14ac:dyDescent="0.3">
      <c r="A29" t="s">
        <v>462</v>
      </c>
      <c r="B29">
        <v>41.12</v>
      </c>
      <c r="C29">
        <v>38.619999999999997</v>
      </c>
      <c r="D29">
        <v>62.7</v>
      </c>
      <c r="E29">
        <v>28.44</v>
      </c>
      <c r="F29">
        <v>25.89</v>
      </c>
      <c r="G29">
        <v>23.03</v>
      </c>
      <c r="H29">
        <v>25.92</v>
      </c>
      <c r="I29">
        <v>32.54</v>
      </c>
      <c r="J29">
        <v>23.46</v>
      </c>
      <c r="K29">
        <v>18.88</v>
      </c>
      <c r="L29">
        <v>14.18</v>
      </c>
      <c r="M29">
        <v>13.61</v>
      </c>
      <c r="N29">
        <v>12.93</v>
      </c>
      <c r="O29">
        <v>15.96</v>
      </c>
      <c r="P29">
        <v>11.94</v>
      </c>
      <c r="Q29">
        <v>5.23</v>
      </c>
      <c r="R29">
        <v>8.49</v>
      </c>
      <c r="S29">
        <v>6.95</v>
      </c>
    </row>
    <row r="30" spans="1:19" x14ac:dyDescent="0.3">
      <c r="A30" t="s">
        <v>463</v>
      </c>
      <c r="B30">
        <v>1.47</v>
      </c>
      <c r="C30">
        <v>0.5</v>
      </c>
      <c r="D30">
        <v>0.19</v>
      </c>
      <c r="E30">
        <v>2.84</v>
      </c>
      <c r="F30">
        <v>10.62</v>
      </c>
      <c r="G30">
        <v>4.12</v>
      </c>
      <c r="H30">
        <v>3.26</v>
      </c>
      <c r="I30">
        <v>1.27</v>
      </c>
      <c r="J30">
        <v>1.46</v>
      </c>
      <c r="K30">
        <v>3.03</v>
      </c>
      <c r="L30">
        <v>12.56</v>
      </c>
      <c r="M30">
        <v>7.52</v>
      </c>
      <c r="N30">
        <v>0.7</v>
      </c>
      <c r="O30">
        <v>2.5</v>
      </c>
      <c r="P30">
        <v>0.8</v>
      </c>
      <c r="Q30">
        <v>1.97</v>
      </c>
      <c r="R30">
        <v>14.52</v>
      </c>
      <c r="S30">
        <v>3.25</v>
      </c>
    </row>
    <row r="31" spans="1:19" x14ac:dyDescent="0.3">
      <c r="A31" t="s">
        <v>464</v>
      </c>
      <c r="B31">
        <v>2.48</v>
      </c>
      <c r="C31">
        <v>3.59</v>
      </c>
      <c r="D31">
        <v>3.76</v>
      </c>
      <c r="E31">
        <v>7.6</v>
      </c>
      <c r="F31">
        <v>11.07</v>
      </c>
      <c r="G31">
        <v>12.41</v>
      </c>
      <c r="H31">
        <v>1.91</v>
      </c>
      <c r="I31">
        <v>2.1800000000000002</v>
      </c>
      <c r="J31">
        <v>3.42</v>
      </c>
      <c r="K31">
        <v>4.03</v>
      </c>
      <c r="L31">
        <v>13</v>
      </c>
      <c r="M31">
        <v>4.28</v>
      </c>
      <c r="N31">
        <v>3.95</v>
      </c>
      <c r="O31">
        <v>5.27</v>
      </c>
      <c r="P31">
        <v>4.41</v>
      </c>
      <c r="Q31">
        <v>7.38</v>
      </c>
      <c r="R31">
        <v>11.54</v>
      </c>
      <c r="S31">
        <v>8.0299999999999994</v>
      </c>
    </row>
    <row r="32" spans="1:19" x14ac:dyDescent="0.3">
      <c r="A32" t="s">
        <v>465</v>
      </c>
      <c r="B32">
        <v>8.92</v>
      </c>
      <c r="C32">
        <v>8.2899999999999991</v>
      </c>
      <c r="D32">
        <v>10.28</v>
      </c>
      <c r="E32">
        <v>12.26</v>
      </c>
      <c r="F32">
        <v>16.62</v>
      </c>
      <c r="G32">
        <v>16.809999999999999</v>
      </c>
      <c r="H32">
        <v>12.71</v>
      </c>
      <c r="I32">
        <v>15.15</v>
      </c>
      <c r="J32">
        <v>14.51</v>
      </c>
      <c r="K32">
        <v>24.14</v>
      </c>
      <c r="L32">
        <v>27.18</v>
      </c>
      <c r="M32">
        <v>19.73</v>
      </c>
      <c r="N32">
        <v>12.14</v>
      </c>
      <c r="O32">
        <v>14.63</v>
      </c>
      <c r="P32">
        <v>11.4</v>
      </c>
      <c r="Q32">
        <v>24.07</v>
      </c>
      <c r="R32">
        <v>24.15</v>
      </c>
      <c r="S32">
        <v>19.489999999999998</v>
      </c>
    </row>
    <row r="33" spans="1:19" x14ac:dyDescent="0.3">
      <c r="A33" t="s">
        <v>466</v>
      </c>
      <c r="B33">
        <v>7.02</v>
      </c>
      <c r="C33">
        <v>9.5</v>
      </c>
      <c r="D33">
        <v>6.33</v>
      </c>
      <c r="E33">
        <v>15.42</v>
      </c>
      <c r="F33">
        <v>17.23</v>
      </c>
      <c r="G33">
        <v>17.62</v>
      </c>
      <c r="H33">
        <v>6.58</v>
      </c>
      <c r="I33">
        <v>9.08</v>
      </c>
      <c r="J33">
        <v>8.5399999999999991</v>
      </c>
      <c r="K33">
        <v>15.43</v>
      </c>
      <c r="L33">
        <v>22.92</v>
      </c>
      <c r="M33">
        <v>14.58</v>
      </c>
      <c r="N33">
        <v>13.08</v>
      </c>
      <c r="O33">
        <v>22.67</v>
      </c>
      <c r="P33">
        <v>12.32</v>
      </c>
      <c r="Q33">
        <v>33.200000000000003</v>
      </c>
      <c r="R33">
        <v>32.369999999999997</v>
      </c>
      <c r="S33">
        <v>28.14</v>
      </c>
    </row>
    <row r="34" spans="1:19" x14ac:dyDescent="0.3">
      <c r="A34" t="s">
        <v>467</v>
      </c>
      <c r="B34">
        <v>8.02</v>
      </c>
      <c r="C34">
        <v>7.13</v>
      </c>
      <c r="D34">
        <v>9.81</v>
      </c>
      <c r="E34">
        <v>15.06</v>
      </c>
      <c r="F34">
        <v>13.92</v>
      </c>
      <c r="G34">
        <v>20.010000000000002</v>
      </c>
      <c r="H34">
        <v>3.18</v>
      </c>
      <c r="I34">
        <v>3.3</v>
      </c>
      <c r="J34">
        <v>4.5</v>
      </c>
      <c r="K34">
        <v>10.38</v>
      </c>
      <c r="L34">
        <v>11.84</v>
      </c>
      <c r="M34">
        <v>10.74</v>
      </c>
      <c r="N34">
        <v>5.58</v>
      </c>
      <c r="O34">
        <v>7.17</v>
      </c>
      <c r="P34">
        <v>5.71</v>
      </c>
      <c r="Q34">
        <v>12.21</v>
      </c>
      <c r="R34">
        <v>8.64</v>
      </c>
      <c r="S34">
        <v>8.8699999999999992</v>
      </c>
    </row>
    <row r="35" spans="1:19" x14ac:dyDescent="0.3">
      <c r="A35" t="s">
        <v>468</v>
      </c>
      <c r="B35">
        <v>15.22</v>
      </c>
      <c r="C35">
        <v>22.88</v>
      </c>
      <c r="D35">
        <v>14.38</v>
      </c>
      <c r="E35">
        <v>42.89</v>
      </c>
      <c r="F35">
        <v>67.739999999999995</v>
      </c>
      <c r="G35">
        <v>32.049999999999997</v>
      </c>
      <c r="H35">
        <v>3.46</v>
      </c>
      <c r="I35">
        <v>2.0699999999999998</v>
      </c>
      <c r="J35">
        <v>4.74</v>
      </c>
      <c r="K35">
        <v>6.01</v>
      </c>
      <c r="L35">
        <v>21.08</v>
      </c>
      <c r="M35">
        <v>10.58</v>
      </c>
      <c r="N35">
        <v>2.84</v>
      </c>
      <c r="O35">
        <v>6.56</v>
      </c>
      <c r="P35">
        <v>3.65</v>
      </c>
      <c r="Q35">
        <v>6.85</v>
      </c>
      <c r="R35">
        <v>18.59</v>
      </c>
      <c r="S35">
        <v>7.69</v>
      </c>
    </row>
    <row r="36" spans="1:19" x14ac:dyDescent="0.3">
      <c r="A36" t="s">
        <v>469</v>
      </c>
      <c r="B36">
        <v>41.52</v>
      </c>
      <c r="C36">
        <v>61.94</v>
      </c>
      <c r="D36">
        <v>43.67</v>
      </c>
      <c r="E36">
        <v>82.13</v>
      </c>
      <c r="F36">
        <v>86.95</v>
      </c>
      <c r="G36">
        <v>95.45</v>
      </c>
      <c r="H36">
        <v>10.51</v>
      </c>
      <c r="I36">
        <v>13.47</v>
      </c>
      <c r="J36">
        <v>15.46</v>
      </c>
      <c r="K36">
        <v>29.84</v>
      </c>
      <c r="L36">
        <v>30.7</v>
      </c>
      <c r="M36">
        <v>29.56</v>
      </c>
      <c r="N36">
        <v>15.35</v>
      </c>
      <c r="O36">
        <v>14.52</v>
      </c>
      <c r="P36">
        <v>17.13</v>
      </c>
      <c r="Q36">
        <v>27.39</v>
      </c>
      <c r="R36">
        <v>34.1</v>
      </c>
      <c r="S36">
        <v>27.73</v>
      </c>
    </row>
    <row r="37" spans="1:19" x14ac:dyDescent="0.3">
      <c r="A37" t="s">
        <v>470</v>
      </c>
      <c r="B37">
        <v>105.97</v>
      </c>
      <c r="C37">
        <v>74.16</v>
      </c>
      <c r="D37">
        <v>79.55</v>
      </c>
      <c r="E37">
        <v>159.97999999999999</v>
      </c>
      <c r="F37">
        <v>213.66</v>
      </c>
      <c r="G37">
        <v>133.44999999999999</v>
      </c>
      <c r="H37">
        <v>863.73</v>
      </c>
      <c r="I37">
        <v>722.45</v>
      </c>
      <c r="J37">
        <v>738.86</v>
      </c>
      <c r="K37">
        <v>677.69</v>
      </c>
      <c r="L37">
        <v>408.89</v>
      </c>
      <c r="M37">
        <v>442.46</v>
      </c>
      <c r="N37">
        <v>769.06</v>
      </c>
      <c r="O37">
        <v>670.08</v>
      </c>
      <c r="P37">
        <v>811.87</v>
      </c>
      <c r="Q37">
        <v>440.15</v>
      </c>
      <c r="R37">
        <v>499.59</v>
      </c>
      <c r="S37">
        <v>556.16999999999996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4E773-CD20-46B8-A6EA-3E2925CD474A}">
  <dimension ref="A1:K7"/>
  <sheetViews>
    <sheetView workbookViewId="0">
      <selection activeCell="F20" sqref="F20"/>
    </sheetView>
  </sheetViews>
  <sheetFormatPr defaultColWidth="8.77734375" defaultRowHeight="14.4" x14ac:dyDescent="0.3"/>
  <cols>
    <col min="1" max="1" width="16.109375" bestFit="1" customWidth="1"/>
  </cols>
  <sheetData>
    <row r="1" spans="1:11" x14ac:dyDescent="0.3">
      <c r="A1" t="s">
        <v>157</v>
      </c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/>
    </row>
    <row r="2" spans="1:11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31</v>
      </c>
    </row>
    <row r="3" spans="1:11" x14ac:dyDescent="0.3">
      <c r="A3" t="s">
        <v>25</v>
      </c>
      <c r="B3" s="1">
        <v>2889.2000000000003</v>
      </c>
      <c r="C3" s="1">
        <v>4294</v>
      </c>
      <c r="D3" s="1">
        <v>2915.2</v>
      </c>
      <c r="E3" s="1">
        <v>3449.1</v>
      </c>
      <c r="F3" s="1">
        <v>3186.7000000000003</v>
      </c>
      <c r="G3" s="1">
        <v>1376.6000000000001</v>
      </c>
      <c r="H3" s="1">
        <v>1400</v>
      </c>
      <c r="I3" s="1">
        <v>1545.4</v>
      </c>
      <c r="J3" s="1">
        <v>1185.3</v>
      </c>
      <c r="K3" s="1">
        <v>1245.8</v>
      </c>
    </row>
    <row r="4" spans="1:11" x14ac:dyDescent="0.3">
      <c r="B4" s="1"/>
      <c r="C4" s="1"/>
      <c r="D4" s="1"/>
      <c r="E4" s="1"/>
      <c r="F4" s="1"/>
      <c r="G4" s="1"/>
      <c r="H4" s="1"/>
      <c r="I4" s="1"/>
    </row>
    <row r="5" spans="1:11" x14ac:dyDescent="0.3">
      <c r="A5" t="s">
        <v>157</v>
      </c>
      <c r="B5" s="21" t="s">
        <v>8</v>
      </c>
      <c r="C5" s="21"/>
      <c r="D5" s="21"/>
      <c r="E5" s="21" t="s">
        <v>9</v>
      </c>
      <c r="F5" s="21"/>
      <c r="G5" s="21"/>
      <c r="H5" s="4"/>
      <c r="I5" s="4"/>
      <c r="J5" s="4"/>
      <c r="K5" s="4"/>
    </row>
    <row r="6" spans="1:11" x14ac:dyDescent="0.3">
      <c r="B6" t="s">
        <v>18</v>
      </c>
      <c r="C6" t="s">
        <v>19</v>
      </c>
      <c r="D6" t="s">
        <v>20</v>
      </c>
      <c r="E6" t="s">
        <v>18</v>
      </c>
      <c r="F6" t="s">
        <v>19</v>
      </c>
      <c r="G6" t="s">
        <v>20</v>
      </c>
    </row>
    <row r="7" spans="1:11" x14ac:dyDescent="0.3">
      <c r="A7" t="s">
        <v>156</v>
      </c>
      <c r="B7" s="1">
        <v>1509.9</v>
      </c>
      <c r="C7" s="1">
        <v>1482.1</v>
      </c>
      <c r="D7" s="1">
        <v>1471.3</v>
      </c>
      <c r="E7" s="1">
        <v>1064.1000000000001</v>
      </c>
      <c r="F7" s="1">
        <v>1106.4000000000001</v>
      </c>
      <c r="G7" s="1">
        <v>1195.1000000000001</v>
      </c>
    </row>
  </sheetData>
  <mergeCells count="4">
    <mergeCell ref="B1:F1"/>
    <mergeCell ref="G1:K1"/>
    <mergeCell ref="B5:D5"/>
    <mergeCell ref="E5:G5"/>
  </mergeCells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DDBF9-2DC8-4134-BCAB-AB70F711D6D5}">
  <dimension ref="A1:K7"/>
  <sheetViews>
    <sheetView workbookViewId="0">
      <selection activeCell="D11" sqref="D11"/>
    </sheetView>
  </sheetViews>
  <sheetFormatPr defaultColWidth="8.77734375" defaultRowHeight="14.4" x14ac:dyDescent="0.3"/>
  <cols>
    <col min="1" max="1" width="16.109375" bestFit="1" customWidth="1"/>
  </cols>
  <sheetData>
    <row r="1" spans="1:11" x14ac:dyDescent="0.3">
      <c r="A1" t="s">
        <v>158</v>
      </c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/>
    </row>
    <row r="2" spans="1:11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31</v>
      </c>
    </row>
    <row r="3" spans="1:11" x14ac:dyDescent="0.3">
      <c r="A3" t="s">
        <v>25</v>
      </c>
      <c r="B3" s="1">
        <v>52.6</v>
      </c>
      <c r="C3" s="1">
        <v>51.2</v>
      </c>
      <c r="D3" s="1">
        <v>50.7</v>
      </c>
      <c r="E3" s="1">
        <v>55.7</v>
      </c>
      <c r="F3" s="1">
        <v>61.3</v>
      </c>
      <c r="G3" s="1">
        <v>42.1</v>
      </c>
      <c r="H3" s="1">
        <v>35.700000000000003</v>
      </c>
      <c r="I3" s="1">
        <v>40.1</v>
      </c>
      <c r="J3" s="1">
        <v>35.6</v>
      </c>
      <c r="K3" s="1">
        <v>36.700000000000003</v>
      </c>
    </row>
    <row r="4" spans="1:11" x14ac:dyDescent="0.3">
      <c r="B4" s="1"/>
      <c r="C4" s="1"/>
      <c r="D4" s="1"/>
      <c r="E4" s="1"/>
      <c r="G4" s="1"/>
      <c r="H4" s="1"/>
      <c r="I4" s="1"/>
      <c r="J4" s="1"/>
    </row>
    <row r="5" spans="1:11" x14ac:dyDescent="0.3">
      <c r="A5" t="s">
        <v>158</v>
      </c>
      <c r="B5" s="21" t="s">
        <v>8</v>
      </c>
      <c r="C5" s="21"/>
      <c r="D5" s="21"/>
      <c r="E5" s="21"/>
      <c r="F5" s="21" t="s">
        <v>9</v>
      </c>
      <c r="G5" s="21"/>
      <c r="H5" s="21"/>
      <c r="I5" s="21"/>
      <c r="J5" s="10"/>
    </row>
    <row r="6" spans="1:11" x14ac:dyDescent="0.3">
      <c r="B6" t="s">
        <v>18</v>
      </c>
      <c r="C6" t="s">
        <v>19</v>
      </c>
      <c r="D6" t="s">
        <v>20</v>
      </c>
      <c r="E6" t="s">
        <v>21</v>
      </c>
      <c r="F6" t="s">
        <v>18</v>
      </c>
      <c r="G6" t="s">
        <v>19</v>
      </c>
      <c r="H6" t="s">
        <v>20</v>
      </c>
      <c r="I6" t="s">
        <v>21</v>
      </c>
    </row>
    <row r="7" spans="1:11" x14ac:dyDescent="0.3">
      <c r="A7" t="s">
        <v>156</v>
      </c>
      <c r="B7" s="1">
        <v>75.099999999999994</v>
      </c>
      <c r="C7" s="1">
        <v>77.3</v>
      </c>
      <c r="D7" s="1">
        <v>79.3</v>
      </c>
      <c r="E7" s="1">
        <v>78.3</v>
      </c>
      <c r="F7" s="1">
        <v>66.900000000000006</v>
      </c>
      <c r="G7" s="1">
        <v>65.400000000000006</v>
      </c>
      <c r="H7" s="1">
        <v>69.5</v>
      </c>
      <c r="I7" s="1">
        <v>69.2</v>
      </c>
    </row>
  </sheetData>
  <mergeCells count="4">
    <mergeCell ref="B1:F1"/>
    <mergeCell ref="G1:K1"/>
    <mergeCell ref="B5:E5"/>
    <mergeCell ref="F5:I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E1D91-0D49-4E6D-B331-75DCAB045412}">
  <dimension ref="A1:G12"/>
  <sheetViews>
    <sheetView workbookViewId="0">
      <selection activeCell="G23" sqref="G23"/>
    </sheetView>
  </sheetViews>
  <sheetFormatPr defaultColWidth="8.77734375" defaultRowHeight="14.4" x14ac:dyDescent="0.3"/>
  <cols>
    <col min="1" max="1" width="11.109375" bestFit="1" customWidth="1"/>
  </cols>
  <sheetData>
    <row r="1" spans="1:7" x14ac:dyDescent="0.3">
      <c r="A1" t="s">
        <v>217</v>
      </c>
      <c r="B1" s="21" t="s">
        <v>8</v>
      </c>
      <c r="C1" s="21"/>
      <c r="D1" s="21"/>
      <c r="E1" s="23" t="s">
        <v>9</v>
      </c>
      <c r="F1" s="23"/>
      <c r="G1" s="23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477</v>
      </c>
      <c r="B3">
        <v>11228.66</v>
      </c>
      <c r="C3">
        <v>6367.61</v>
      </c>
      <c r="D3">
        <v>8176.71</v>
      </c>
      <c r="E3">
        <v>150.16</v>
      </c>
      <c r="F3">
        <v>101.71</v>
      </c>
      <c r="G3">
        <v>106.48</v>
      </c>
    </row>
    <row r="4" spans="1:7" x14ac:dyDescent="0.3">
      <c r="A4" t="s">
        <v>478</v>
      </c>
      <c r="B4">
        <v>7048.89</v>
      </c>
      <c r="C4">
        <v>2973.41</v>
      </c>
      <c r="D4">
        <v>4571.2299999999996</v>
      </c>
      <c r="E4">
        <v>84.16</v>
      </c>
      <c r="F4">
        <v>63.08</v>
      </c>
      <c r="G4">
        <v>58.45</v>
      </c>
    </row>
    <row r="5" spans="1:7" x14ac:dyDescent="0.3">
      <c r="A5" t="s">
        <v>479</v>
      </c>
      <c r="B5">
        <v>71.010000000000005</v>
      </c>
      <c r="C5">
        <v>76.64</v>
      </c>
      <c r="D5">
        <v>61.46</v>
      </c>
      <c r="E5">
        <v>8.7899999999999991</v>
      </c>
      <c r="F5">
        <v>2.75</v>
      </c>
      <c r="G5">
        <v>5</v>
      </c>
    </row>
    <row r="6" spans="1:7" x14ac:dyDescent="0.3">
      <c r="A6" t="s">
        <v>480</v>
      </c>
      <c r="B6">
        <v>3924.08</v>
      </c>
      <c r="C6">
        <v>3138.11</v>
      </c>
      <c r="D6">
        <v>4791.4799999999996</v>
      </c>
      <c r="E6">
        <v>2146.37</v>
      </c>
      <c r="F6">
        <v>1839.35</v>
      </c>
      <c r="G6">
        <v>1819.44</v>
      </c>
    </row>
    <row r="7" spans="1:7" x14ac:dyDescent="0.3">
      <c r="A7" t="s">
        <v>481</v>
      </c>
      <c r="B7">
        <v>1291.94</v>
      </c>
      <c r="C7">
        <v>1076.78</v>
      </c>
      <c r="D7">
        <v>1042.6400000000001</v>
      </c>
      <c r="E7">
        <v>535.55999999999995</v>
      </c>
      <c r="F7">
        <v>525.27</v>
      </c>
      <c r="G7">
        <v>584.98</v>
      </c>
    </row>
    <row r="8" spans="1:7" x14ac:dyDescent="0.3">
      <c r="A8" t="s">
        <v>482</v>
      </c>
      <c r="B8">
        <v>1195.6400000000001</v>
      </c>
      <c r="C8">
        <v>1210.4100000000001</v>
      </c>
      <c r="D8">
        <v>1148.8800000000001</v>
      </c>
      <c r="E8">
        <v>1818.45</v>
      </c>
      <c r="F8">
        <v>2118.2600000000002</v>
      </c>
      <c r="G8">
        <v>1922.82</v>
      </c>
    </row>
    <row r="9" spans="1:7" x14ac:dyDescent="0.3">
      <c r="A9" t="s">
        <v>103</v>
      </c>
      <c r="B9">
        <v>2.6</v>
      </c>
      <c r="C9">
        <v>3.59</v>
      </c>
      <c r="D9">
        <v>2.92</v>
      </c>
      <c r="E9">
        <v>8.19</v>
      </c>
      <c r="F9">
        <v>9.9</v>
      </c>
      <c r="G9">
        <v>8.75</v>
      </c>
    </row>
    <row r="10" spans="1:7" x14ac:dyDescent="0.3">
      <c r="A10" t="s">
        <v>102</v>
      </c>
      <c r="B10">
        <v>0.19</v>
      </c>
      <c r="C10">
        <v>0.86</v>
      </c>
      <c r="D10">
        <v>0.53</v>
      </c>
      <c r="E10">
        <v>1.84</v>
      </c>
      <c r="F10">
        <v>2.63</v>
      </c>
      <c r="G10">
        <v>2.5099999999999998</v>
      </c>
    </row>
    <row r="11" spans="1:7" x14ac:dyDescent="0.3">
      <c r="A11" t="s">
        <v>100</v>
      </c>
      <c r="B11">
        <v>1.88</v>
      </c>
      <c r="C11">
        <v>4.16</v>
      </c>
      <c r="D11">
        <v>2.58</v>
      </c>
      <c r="E11">
        <v>11.99</v>
      </c>
      <c r="F11">
        <v>15.32</v>
      </c>
      <c r="G11">
        <v>12.92</v>
      </c>
    </row>
    <row r="12" spans="1:7" x14ac:dyDescent="0.3">
      <c r="A12" t="s">
        <v>101</v>
      </c>
      <c r="B12">
        <v>6.69</v>
      </c>
      <c r="C12">
        <v>9.9499999999999993</v>
      </c>
      <c r="D12">
        <v>5.29</v>
      </c>
      <c r="E12">
        <v>30.46</v>
      </c>
      <c r="F12">
        <v>39.799999999999997</v>
      </c>
      <c r="G12">
        <v>34.92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1A045-650D-4AFC-8C46-59AD3928202C}">
  <dimension ref="A1:G7"/>
  <sheetViews>
    <sheetView workbookViewId="0">
      <selection activeCell="D14" sqref="D14"/>
    </sheetView>
  </sheetViews>
  <sheetFormatPr defaultColWidth="8.77734375" defaultRowHeight="14.4" x14ac:dyDescent="0.3"/>
  <cols>
    <col min="1" max="1" width="23.109375" customWidth="1"/>
    <col min="8" max="8" width="12" bestFit="1" customWidth="1"/>
  </cols>
  <sheetData>
    <row r="1" spans="1:7" ht="28.8" x14ac:dyDescent="0.3">
      <c r="A1" s="7" t="s">
        <v>198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00</v>
      </c>
      <c r="B3" s="1">
        <v>7.7410000000000001E-4</v>
      </c>
      <c r="C3" s="1">
        <v>7.9920000000000002E-4</v>
      </c>
      <c r="D3" s="1">
        <v>7.7010000000000002E-4</v>
      </c>
      <c r="E3" s="1">
        <v>3.0121609999999997E-3</v>
      </c>
      <c r="F3" s="1">
        <v>3.1391619999999996E-3</v>
      </c>
      <c r="G3" s="1">
        <v>3.1820080000000001E-3</v>
      </c>
    </row>
    <row r="4" spans="1:7" x14ac:dyDescent="0.3">
      <c r="A4" t="s">
        <v>101</v>
      </c>
      <c r="B4" s="1">
        <v>1.3960999999999999E-3</v>
      </c>
      <c r="C4" s="1">
        <v>1.4027E-3</v>
      </c>
      <c r="D4" s="1">
        <v>1.6105E-3</v>
      </c>
      <c r="E4" s="1">
        <v>4.5444199999999995E-3</v>
      </c>
      <c r="F4" s="1">
        <v>4.7239459999999997E-3</v>
      </c>
      <c r="G4" s="1">
        <v>4.5840480000000003E-3</v>
      </c>
    </row>
    <row r="5" spans="1:7" x14ac:dyDescent="0.3">
      <c r="A5" t="s">
        <v>102</v>
      </c>
      <c r="B5" s="1">
        <v>6.6439999999999999E-4</v>
      </c>
      <c r="C5" s="1">
        <v>6.4649999999999994E-4</v>
      </c>
      <c r="D5" s="1">
        <v>6.5479999999999998E-4</v>
      </c>
      <c r="E5" s="1">
        <v>1.4544930000000001E-3</v>
      </c>
      <c r="F5" s="1">
        <v>1.306581E-3</v>
      </c>
      <c r="G5" s="1">
        <v>1.4997459999999999E-3</v>
      </c>
    </row>
    <row r="6" spans="1:7" x14ac:dyDescent="0.3">
      <c r="A6" t="s">
        <v>103</v>
      </c>
      <c r="B6" s="1">
        <v>1.8472E-3</v>
      </c>
      <c r="C6" s="1">
        <v>1.6944999999999998E-3</v>
      </c>
      <c r="D6" s="1">
        <v>1.5964E-3</v>
      </c>
      <c r="E6" s="1">
        <v>2.580836E-3</v>
      </c>
      <c r="F6" s="1">
        <v>2.8873689999999999E-3</v>
      </c>
      <c r="G6" s="1">
        <v>3.0938129999999999E-3</v>
      </c>
    </row>
    <row r="7" spans="1:7" x14ac:dyDescent="0.3">
      <c r="A7" t="s">
        <v>104</v>
      </c>
      <c r="B7" s="1">
        <v>6.3449999999999994E-6</v>
      </c>
      <c r="C7" s="1">
        <v>4.9730000000000005E-6</v>
      </c>
      <c r="D7" s="1">
        <v>5.0309999999999998E-6</v>
      </c>
      <c r="E7" s="1">
        <v>1.7875499999999999E-5</v>
      </c>
      <c r="F7" s="1">
        <v>2.0185100000000001E-5</v>
      </c>
      <c r="G7" s="1">
        <v>2.6057399999999999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C475-D7E8-4D81-AF0D-41F4771FCBFD}">
  <dimension ref="A1:G9"/>
  <sheetViews>
    <sheetView workbookViewId="0">
      <selection activeCell="E14" sqref="E14"/>
    </sheetView>
  </sheetViews>
  <sheetFormatPr defaultColWidth="8.77734375" defaultRowHeight="14.4" x14ac:dyDescent="0.3"/>
  <cols>
    <col min="1" max="1" width="23.109375" customWidth="1"/>
    <col min="8" max="8" width="12" bestFit="1" customWidth="1"/>
    <col min="9" max="9" width="10" bestFit="1" customWidth="1"/>
  </cols>
  <sheetData>
    <row r="1" spans="1:7" ht="28.8" x14ac:dyDescent="0.3">
      <c r="A1" s="7" t="s">
        <v>198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96</v>
      </c>
      <c r="B3" s="1">
        <v>2.4209999999999998E-7</v>
      </c>
      <c r="C3" s="1">
        <v>3.255E-7</v>
      </c>
      <c r="D3" s="1">
        <v>5.2519999999999996E-7</v>
      </c>
      <c r="E3" s="1">
        <v>6.5339999999999996E-6</v>
      </c>
      <c r="F3" s="1">
        <v>6.7220000000000002E-6</v>
      </c>
      <c r="G3" s="1">
        <v>5.5279999999999994E-6</v>
      </c>
    </row>
    <row r="4" spans="1:7" x14ac:dyDescent="0.3">
      <c r="A4" t="s">
        <v>97</v>
      </c>
      <c r="B4" s="1">
        <v>1.336E-6</v>
      </c>
      <c r="C4" s="1">
        <v>1.0449999999999999E-6</v>
      </c>
      <c r="D4" s="1">
        <v>9.3060000000000014E-7</v>
      </c>
      <c r="E4" s="1">
        <v>1.0620000000000002E-5</v>
      </c>
      <c r="F4" s="1">
        <v>1.152E-5</v>
      </c>
      <c r="G4" s="1">
        <v>9.7600000000000014E-6</v>
      </c>
    </row>
    <row r="5" spans="1:7" x14ac:dyDescent="0.3">
      <c r="A5" t="s">
        <v>98</v>
      </c>
      <c r="B5" s="1">
        <v>9.7600000000000014E-6</v>
      </c>
      <c r="C5" s="1">
        <v>9.9250000000000007E-6</v>
      </c>
      <c r="D5" s="1">
        <v>6.1050000000000008E-6</v>
      </c>
      <c r="E5" s="1">
        <v>3.9370000000000004E-5</v>
      </c>
      <c r="F5" s="1">
        <v>4.6210000000000006E-5</v>
      </c>
      <c r="G5" s="1">
        <v>6.6130000000000006E-5</v>
      </c>
    </row>
    <row r="6" spans="1:7" x14ac:dyDescent="0.3">
      <c r="A6" t="s">
        <v>99</v>
      </c>
      <c r="B6" s="1">
        <v>1.4354000000000001E-3</v>
      </c>
      <c r="C6" s="1">
        <v>1.5589E-3</v>
      </c>
      <c r="D6" s="1">
        <v>1.4663E-3</v>
      </c>
      <c r="E6" s="1">
        <v>5.9964000000000007E-3</v>
      </c>
      <c r="F6" s="1">
        <v>4.1787000000000005E-3</v>
      </c>
      <c r="G6" s="1">
        <v>5.2960000000000004E-3</v>
      </c>
    </row>
    <row r="7" spans="1:7" x14ac:dyDescent="0.3">
      <c r="B7" s="5"/>
      <c r="C7" s="5"/>
      <c r="D7" s="5"/>
      <c r="E7" s="5"/>
      <c r="F7" s="5"/>
      <c r="G7" s="5"/>
    </row>
    <row r="8" spans="1:7" x14ac:dyDescent="0.3">
      <c r="B8" s="5"/>
      <c r="C8" s="5"/>
      <c r="D8" s="5"/>
      <c r="E8" s="5"/>
      <c r="F8" s="5"/>
      <c r="G8" s="5"/>
    </row>
    <row r="9" spans="1:7" x14ac:dyDescent="0.3">
      <c r="B9" s="5"/>
      <c r="C9" s="5"/>
      <c r="D9" s="5"/>
      <c r="E9" s="5"/>
      <c r="F9" s="5"/>
      <c r="G9" s="5"/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BBFD6-78B5-4DCD-A46B-8CF2BD03D2E2}">
  <dimension ref="A1:K3"/>
  <sheetViews>
    <sheetView workbookViewId="0">
      <selection activeCell="D14" sqref="D14"/>
    </sheetView>
  </sheetViews>
  <sheetFormatPr defaultColWidth="8.77734375" defaultRowHeight="14.4" x14ac:dyDescent="0.3"/>
  <cols>
    <col min="1" max="1" width="22.109375" bestFit="1" customWidth="1"/>
  </cols>
  <sheetData>
    <row r="1" spans="1:11" x14ac:dyDescent="0.3">
      <c r="A1" t="s">
        <v>122</v>
      </c>
      <c r="B1" t="s">
        <v>18</v>
      </c>
      <c r="C1" t="s">
        <v>19</v>
      </c>
      <c r="D1" t="s">
        <v>20</v>
      </c>
      <c r="E1" t="s">
        <v>21</v>
      </c>
      <c r="F1" t="s">
        <v>31</v>
      </c>
      <c r="G1" t="s">
        <v>34</v>
      </c>
      <c r="H1" t="s">
        <v>35</v>
      </c>
      <c r="I1" t="s">
        <v>79</v>
      </c>
      <c r="J1" t="s">
        <v>80</v>
      </c>
    </row>
    <row r="2" spans="1:11" x14ac:dyDescent="0.3">
      <c r="A2" t="s">
        <v>8</v>
      </c>
      <c r="B2" s="1">
        <v>4</v>
      </c>
      <c r="C2" s="1">
        <v>3</v>
      </c>
      <c r="D2" s="1">
        <v>2</v>
      </c>
      <c r="E2" s="1">
        <v>6</v>
      </c>
      <c r="F2" s="1">
        <v>4</v>
      </c>
      <c r="G2" s="1">
        <v>5</v>
      </c>
      <c r="H2" s="1">
        <v>3</v>
      </c>
      <c r="I2" s="1">
        <v>2</v>
      </c>
      <c r="J2" s="1">
        <v>2</v>
      </c>
      <c r="K2" s="1"/>
    </row>
    <row r="3" spans="1:11" x14ac:dyDescent="0.3">
      <c r="A3" t="s">
        <v>9</v>
      </c>
      <c r="B3" s="1">
        <v>6</v>
      </c>
      <c r="C3" s="1">
        <v>8</v>
      </c>
      <c r="D3" s="1">
        <v>12</v>
      </c>
      <c r="E3" s="1">
        <v>13</v>
      </c>
      <c r="F3" s="1">
        <v>10</v>
      </c>
      <c r="G3" s="1">
        <v>9</v>
      </c>
      <c r="H3" s="1">
        <v>12</v>
      </c>
      <c r="I3" s="1">
        <v>7</v>
      </c>
      <c r="J3" s="1">
        <v>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B1373-3709-46F3-83F6-A06D1EA4EEF2}">
  <dimension ref="A1:E3"/>
  <sheetViews>
    <sheetView workbookViewId="0">
      <selection activeCell="A8" sqref="A8"/>
    </sheetView>
  </sheetViews>
  <sheetFormatPr defaultColWidth="8.77734375" defaultRowHeight="14.4" x14ac:dyDescent="0.3"/>
  <cols>
    <col min="1" max="1" width="27.77734375" customWidth="1"/>
  </cols>
  <sheetData>
    <row r="1" spans="1:5" ht="28.8" x14ac:dyDescent="0.3">
      <c r="A1" s="7" t="s">
        <v>221</v>
      </c>
      <c r="B1" t="s">
        <v>18</v>
      </c>
      <c r="C1" t="s">
        <v>19</v>
      </c>
      <c r="D1" t="s">
        <v>20</v>
      </c>
    </row>
    <row r="2" spans="1:5" x14ac:dyDescent="0.3">
      <c r="A2" t="s">
        <v>0</v>
      </c>
      <c r="B2" s="1">
        <v>1.1020650000000001</v>
      </c>
      <c r="C2" s="1">
        <v>0.98490599999999995</v>
      </c>
      <c r="D2" s="1">
        <v>0.91302899999999998</v>
      </c>
    </row>
    <row r="3" spans="1:5" x14ac:dyDescent="0.3">
      <c r="A3" t="s">
        <v>1</v>
      </c>
      <c r="B3" s="1">
        <v>1.9798279999999999</v>
      </c>
      <c r="C3" s="1">
        <v>1.5933679999999999</v>
      </c>
      <c r="D3" s="1">
        <v>2.0962390000000002</v>
      </c>
      <c r="E3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CE76-6F01-4501-830B-6146A3ED4B1A}">
  <dimension ref="A1:G5"/>
  <sheetViews>
    <sheetView workbookViewId="0">
      <selection activeCell="G18" sqref="G18"/>
    </sheetView>
  </sheetViews>
  <sheetFormatPr defaultColWidth="8.77734375" defaultRowHeight="14.4" x14ac:dyDescent="0.3"/>
  <cols>
    <col min="1" max="1" width="11.109375" bestFit="1" customWidth="1"/>
  </cols>
  <sheetData>
    <row r="1" spans="1:7" x14ac:dyDescent="0.3">
      <c r="A1" s="13" t="s">
        <v>217</v>
      </c>
      <c r="B1" s="24" t="s">
        <v>8</v>
      </c>
      <c r="C1" s="24"/>
      <c r="D1" s="24"/>
      <c r="E1" s="25" t="s">
        <v>9</v>
      </c>
      <c r="F1" s="25"/>
      <c r="G1" s="25"/>
    </row>
    <row r="2" spans="1:7" x14ac:dyDescent="0.3">
      <c r="A2" s="13"/>
      <c r="B2" s="13" t="s">
        <v>18</v>
      </c>
      <c r="C2" s="13" t="s">
        <v>19</v>
      </c>
      <c r="D2" s="13" t="s">
        <v>20</v>
      </c>
      <c r="E2" s="13" t="s">
        <v>18</v>
      </c>
      <c r="F2" s="13" t="s">
        <v>19</v>
      </c>
      <c r="G2" s="13" t="s">
        <v>20</v>
      </c>
    </row>
    <row r="3" spans="1:7" x14ac:dyDescent="0.3">
      <c r="A3" s="13" t="s">
        <v>96</v>
      </c>
      <c r="B3" s="13">
        <v>0.23</v>
      </c>
      <c r="C3" s="13">
        <v>0.14000000000000001</v>
      </c>
      <c r="D3" s="13">
        <v>0.12</v>
      </c>
      <c r="E3" s="13">
        <v>0.77</v>
      </c>
      <c r="F3" s="13">
        <v>1.4</v>
      </c>
      <c r="G3" s="13">
        <v>0.77</v>
      </c>
    </row>
    <row r="4" spans="1:7" x14ac:dyDescent="0.3">
      <c r="A4" s="13" t="s">
        <v>97</v>
      </c>
      <c r="B4" s="13">
        <v>0.04</v>
      </c>
      <c r="C4" s="13">
        <v>0.02</v>
      </c>
      <c r="D4" s="13">
        <v>0.01</v>
      </c>
      <c r="E4" s="13">
        <v>0.33</v>
      </c>
      <c r="F4" s="13">
        <v>0.56999999999999995</v>
      </c>
      <c r="G4" s="13">
        <v>0.33</v>
      </c>
    </row>
    <row r="5" spans="1:7" x14ac:dyDescent="0.3">
      <c r="A5" s="13" t="s">
        <v>98</v>
      </c>
      <c r="B5" s="13">
        <v>0.05</v>
      </c>
      <c r="C5" s="13">
        <v>0.06</v>
      </c>
      <c r="D5" s="13">
        <v>0.03</v>
      </c>
      <c r="E5" s="13">
        <v>0.92</v>
      </c>
      <c r="F5" s="13">
        <v>1.03</v>
      </c>
      <c r="G5" s="13">
        <v>0.7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E838-9331-4548-90E9-9C51ADBDF158}">
  <dimension ref="A1:S5"/>
  <sheetViews>
    <sheetView workbookViewId="0">
      <selection activeCell="C10" sqref="C10"/>
    </sheetView>
  </sheetViews>
  <sheetFormatPr defaultColWidth="8.77734375" defaultRowHeight="14.4" x14ac:dyDescent="0.3"/>
  <cols>
    <col min="1" max="1" width="11.44140625" bestFit="1" customWidth="1"/>
  </cols>
  <sheetData>
    <row r="1" spans="1:19" x14ac:dyDescent="0.3">
      <c r="A1" t="s">
        <v>121</v>
      </c>
      <c r="B1" s="21" t="s">
        <v>109</v>
      </c>
      <c r="C1" s="21"/>
      <c r="D1" s="21"/>
      <c r="E1" s="21"/>
      <c r="F1" s="21"/>
      <c r="G1" s="21" t="s">
        <v>110</v>
      </c>
      <c r="H1" s="21"/>
      <c r="I1" s="21"/>
      <c r="J1" s="21"/>
      <c r="K1" s="21" t="s">
        <v>117</v>
      </c>
      <c r="L1" s="21"/>
      <c r="M1" s="21"/>
      <c r="N1" s="21"/>
      <c r="O1" s="21"/>
      <c r="P1" s="21" t="s">
        <v>118</v>
      </c>
      <c r="Q1" s="21"/>
      <c r="R1" s="21"/>
      <c r="S1" s="21"/>
    </row>
    <row r="2" spans="1:19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18</v>
      </c>
      <c r="L2" t="s">
        <v>19</v>
      </c>
      <c r="M2" t="s">
        <v>20</v>
      </c>
      <c r="N2" t="s">
        <v>21</v>
      </c>
      <c r="O2" t="s">
        <v>31</v>
      </c>
      <c r="P2" t="s">
        <v>18</v>
      </c>
      <c r="Q2" t="s">
        <v>19</v>
      </c>
      <c r="R2" t="s">
        <v>20</v>
      </c>
      <c r="S2" t="s">
        <v>21</v>
      </c>
    </row>
    <row r="3" spans="1:19" x14ac:dyDescent="0.3">
      <c r="A3" s="3" t="s">
        <v>106</v>
      </c>
      <c r="B3" s="1">
        <v>66.888000000000005</v>
      </c>
      <c r="C3" s="1">
        <v>177.35399999999998</v>
      </c>
      <c r="D3" s="1">
        <v>139.07599999999999</v>
      </c>
      <c r="E3" s="1">
        <v>30.486699999999999</v>
      </c>
      <c r="F3" s="1">
        <v>44.444200000000002</v>
      </c>
      <c r="G3" s="1">
        <v>202.70450000000002</v>
      </c>
      <c r="H3" s="1">
        <v>328.839</v>
      </c>
      <c r="I3" s="1">
        <v>324.62729999999999</v>
      </c>
      <c r="J3" s="1">
        <v>188.12299999999999</v>
      </c>
      <c r="K3" s="1">
        <v>494.22800000000001</v>
      </c>
      <c r="L3" s="1">
        <v>906.476</v>
      </c>
      <c r="M3" s="1">
        <v>1066.249</v>
      </c>
      <c r="N3" s="1">
        <v>591.44129999999996</v>
      </c>
      <c r="O3" s="1">
        <v>920.62919999999997</v>
      </c>
      <c r="P3" s="1">
        <v>1101.1789999999999</v>
      </c>
      <c r="Q3" s="1">
        <v>718.077</v>
      </c>
      <c r="R3" s="1">
        <v>1535.7369999999999</v>
      </c>
      <c r="S3" s="1">
        <v>2199.5920000000001</v>
      </c>
    </row>
    <row r="4" spans="1:19" x14ac:dyDescent="0.3">
      <c r="A4" s="3" t="s">
        <v>107</v>
      </c>
      <c r="B4" s="1">
        <v>323.29200000000003</v>
      </c>
      <c r="C4" s="1">
        <v>670.00400000000002</v>
      </c>
      <c r="D4" s="1">
        <v>549.68130000000008</v>
      </c>
      <c r="E4" s="1">
        <v>542.66269999999997</v>
      </c>
      <c r="F4" s="1">
        <v>311.10920000000004</v>
      </c>
      <c r="G4" s="1">
        <v>695.76949999999999</v>
      </c>
      <c r="H4" s="1">
        <v>1436.154</v>
      </c>
      <c r="I4" s="1">
        <v>1098.739</v>
      </c>
      <c r="J4" s="1">
        <v>1548.3969999999999</v>
      </c>
      <c r="K4" s="1">
        <v>2155.2800000000002</v>
      </c>
      <c r="L4" s="1">
        <v>420.39470000000006</v>
      </c>
      <c r="M4" s="1">
        <v>1801.3649999999998</v>
      </c>
      <c r="N4" s="1">
        <v>134.1413</v>
      </c>
      <c r="O4" s="1">
        <v>253.9667</v>
      </c>
      <c r="P4" s="1">
        <v>2344.7980000000002</v>
      </c>
      <c r="Q4" s="1">
        <v>3429.3210000000004</v>
      </c>
      <c r="R4" s="1">
        <v>2684.4180000000001</v>
      </c>
      <c r="S4" s="1">
        <v>1041.912</v>
      </c>
    </row>
    <row r="5" spans="1:19" x14ac:dyDescent="0.3">
      <c r="A5" s="3" t="s">
        <v>108</v>
      </c>
      <c r="B5" s="1">
        <v>360.452</v>
      </c>
      <c r="C5" s="1">
        <v>742.25930000000005</v>
      </c>
      <c r="D5" s="1">
        <v>443.71869999999996</v>
      </c>
      <c r="E5" s="1">
        <v>591.44129999999996</v>
      </c>
      <c r="F5" s="1">
        <v>266.66500000000002</v>
      </c>
      <c r="G5" s="1">
        <v>898.47400000000005</v>
      </c>
      <c r="H5" s="1">
        <v>2093.8319999999999</v>
      </c>
      <c r="I5" s="1">
        <v>1011.3390000000001</v>
      </c>
      <c r="J5" s="1">
        <v>1823.346</v>
      </c>
      <c r="K5" s="1">
        <v>401.32799999999997</v>
      </c>
      <c r="L5" s="1">
        <v>236.47200000000001</v>
      </c>
      <c r="M5" s="1">
        <v>397.35999999999996</v>
      </c>
      <c r="N5" s="1">
        <v>256.08800000000002</v>
      </c>
      <c r="O5" s="1">
        <v>215.87170000000003</v>
      </c>
      <c r="P5" s="1">
        <v>405.40900000000005</v>
      </c>
      <c r="Q5" s="1">
        <v>1664.328</v>
      </c>
      <c r="R5" s="1">
        <v>873.99670000000003</v>
      </c>
      <c r="S5" s="1">
        <v>1085.3249999999998</v>
      </c>
    </row>
  </sheetData>
  <mergeCells count="4">
    <mergeCell ref="B1:F1"/>
    <mergeCell ref="G1:J1"/>
    <mergeCell ref="K1:O1"/>
    <mergeCell ref="P1:S1"/>
  </mergeCells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0496-E1B3-437D-9ECC-258B715E7927}">
  <dimension ref="A1:Z3"/>
  <sheetViews>
    <sheetView workbookViewId="0">
      <selection activeCell="B8" sqref="B8"/>
    </sheetView>
  </sheetViews>
  <sheetFormatPr defaultColWidth="8.77734375" defaultRowHeight="14.4" x14ac:dyDescent="0.3"/>
  <cols>
    <col min="1" max="1" width="17.109375" bestFit="1" customWidth="1"/>
  </cols>
  <sheetData>
    <row r="1" spans="1:26" x14ac:dyDescent="0.3">
      <c r="A1" t="s">
        <v>94</v>
      </c>
      <c r="B1" t="s">
        <v>18</v>
      </c>
      <c r="C1" t="s">
        <v>19</v>
      </c>
      <c r="D1" t="s">
        <v>20</v>
      </c>
      <c r="E1" t="s">
        <v>21</v>
      </c>
      <c r="F1" t="s">
        <v>31</v>
      </c>
      <c r="G1" t="s">
        <v>34</v>
      </c>
      <c r="H1" t="s">
        <v>35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</row>
    <row r="2" spans="1:26" x14ac:dyDescent="0.3">
      <c r="A2" t="s">
        <v>8</v>
      </c>
      <c r="B2" s="1">
        <v>2</v>
      </c>
      <c r="C2" s="1">
        <v>3</v>
      </c>
      <c r="D2" s="1">
        <v>4</v>
      </c>
      <c r="E2" s="1">
        <v>8</v>
      </c>
      <c r="F2" s="1">
        <v>3</v>
      </c>
      <c r="G2" s="1">
        <v>2</v>
      </c>
      <c r="H2" s="1">
        <v>9</v>
      </c>
      <c r="I2" s="1">
        <v>7</v>
      </c>
      <c r="J2" s="1">
        <v>5</v>
      </c>
      <c r="K2" s="1">
        <v>3</v>
      </c>
      <c r="L2" s="1">
        <v>2</v>
      </c>
      <c r="M2" s="1">
        <v>2</v>
      </c>
      <c r="N2" s="1">
        <v>2</v>
      </c>
      <c r="O2" s="1">
        <v>0</v>
      </c>
      <c r="P2" s="1">
        <v>1</v>
      </c>
      <c r="Q2" s="1">
        <v>6</v>
      </c>
      <c r="R2" s="1">
        <v>5</v>
      </c>
      <c r="S2" s="1">
        <v>1</v>
      </c>
      <c r="T2" s="1">
        <v>0</v>
      </c>
      <c r="U2" s="1">
        <v>0</v>
      </c>
      <c r="V2" s="1">
        <v>2</v>
      </c>
      <c r="W2" s="1"/>
      <c r="X2" s="1"/>
      <c r="Y2" s="1"/>
      <c r="Z2" s="1"/>
    </row>
    <row r="3" spans="1:26" x14ac:dyDescent="0.3">
      <c r="A3" t="s">
        <v>9</v>
      </c>
      <c r="B3" s="1">
        <v>12</v>
      </c>
      <c r="C3" s="1">
        <v>11</v>
      </c>
      <c r="D3" s="1">
        <v>17</v>
      </c>
      <c r="E3" s="1">
        <v>7</v>
      </c>
      <c r="F3" s="1">
        <v>21</v>
      </c>
      <c r="G3" s="1">
        <v>13</v>
      </c>
      <c r="H3" s="1">
        <v>10</v>
      </c>
      <c r="I3" s="1">
        <v>8</v>
      </c>
      <c r="J3" s="1">
        <v>8</v>
      </c>
      <c r="K3" s="1">
        <v>8</v>
      </c>
      <c r="L3" s="1">
        <v>7</v>
      </c>
      <c r="M3" s="1">
        <v>9</v>
      </c>
      <c r="N3" s="1">
        <v>14</v>
      </c>
      <c r="O3" s="1">
        <v>10</v>
      </c>
      <c r="P3" s="1">
        <v>6</v>
      </c>
      <c r="Q3" s="1">
        <v>10</v>
      </c>
      <c r="R3" s="1">
        <v>5</v>
      </c>
      <c r="S3" s="1">
        <v>14</v>
      </c>
      <c r="T3" s="1">
        <v>11</v>
      </c>
      <c r="U3" s="1">
        <v>13</v>
      </c>
      <c r="V3" s="1">
        <v>23</v>
      </c>
      <c r="W3" s="1">
        <v>16</v>
      </c>
    </row>
  </sheetData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E0AE4-BB12-4FF3-9A17-3582A7940FBF}">
  <dimension ref="A1:M9"/>
  <sheetViews>
    <sheetView workbookViewId="0">
      <selection activeCell="E12" sqref="E12"/>
    </sheetView>
  </sheetViews>
  <sheetFormatPr defaultColWidth="8.77734375" defaultRowHeight="14.4" x14ac:dyDescent="0.3"/>
  <cols>
    <col min="1" max="1" width="12.33203125" bestFit="1" customWidth="1"/>
  </cols>
  <sheetData>
    <row r="1" spans="1:13" x14ac:dyDescent="0.3">
      <c r="B1" s="21" t="s">
        <v>8</v>
      </c>
      <c r="C1" s="21"/>
      <c r="D1" s="21"/>
      <c r="E1" s="21" t="s">
        <v>9</v>
      </c>
      <c r="F1" s="21"/>
      <c r="G1" s="21"/>
      <c r="H1" s="21" t="s">
        <v>41</v>
      </c>
      <c r="I1" s="21"/>
      <c r="J1" s="21"/>
      <c r="K1" s="21" t="s">
        <v>42</v>
      </c>
      <c r="L1" s="21"/>
      <c r="M1" s="21"/>
    </row>
    <row r="2" spans="1:13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  <c r="K2" t="s">
        <v>18</v>
      </c>
      <c r="L2" t="s">
        <v>19</v>
      </c>
      <c r="M2" t="s">
        <v>20</v>
      </c>
    </row>
    <row r="3" spans="1:13" x14ac:dyDescent="0.3">
      <c r="A3" t="s">
        <v>40</v>
      </c>
      <c r="B3" s="1">
        <v>33</v>
      </c>
      <c r="C3" s="1">
        <v>32</v>
      </c>
      <c r="D3" s="1">
        <v>34</v>
      </c>
      <c r="E3" s="1">
        <v>41.5</v>
      </c>
      <c r="F3" s="1">
        <v>37.5</v>
      </c>
      <c r="G3" s="1">
        <v>38.5</v>
      </c>
      <c r="H3" s="1">
        <v>30</v>
      </c>
      <c r="I3" s="1">
        <v>35.5</v>
      </c>
      <c r="J3" s="1">
        <v>32</v>
      </c>
      <c r="K3" s="1">
        <v>34.5</v>
      </c>
      <c r="L3" s="1">
        <v>35</v>
      </c>
      <c r="M3" s="1">
        <v>31</v>
      </c>
    </row>
    <row r="9" spans="1:13" x14ac:dyDescent="0.3">
      <c r="B9" s="1"/>
      <c r="C9" s="1"/>
      <c r="D9" s="1"/>
      <c r="H9" s="1"/>
      <c r="L9" s="1"/>
      <c r="M9" s="1"/>
    </row>
  </sheetData>
  <mergeCells count="4">
    <mergeCell ref="E1:G1"/>
    <mergeCell ref="H1:J1"/>
    <mergeCell ref="K1:M1"/>
    <mergeCell ref="B1: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F35DB-30CD-4AB7-8025-ECF0FD7DD2DC}">
  <dimension ref="A1:Q3"/>
  <sheetViews>
    <sheetView workbookViewId="0">
      <selection activeCell="D9" sqref="D9"/>
    </sheetView>
  </sheetViews>
  <sheetFormatPr defaultColWidth="8.77734375" defaultRowHeight="14.4" x14ac:dyDescent="0.3"/>
  <cols>
    <col min="1" max="1" width="12.33203125" bestFit="1" customWidth="1"/>
  </cols>
  <sheetData>
    <row r="1" spans="1:17" x14ac:dyDescent="0.3"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 t="s">
        <v>38</v>
      </c>
      <c r="L1" s="21"/>
      <c r="M1" s="21"/>
      <c r="N1" s="21" t="s">
        <v>39</v>
      </c>
      <c r="O1" s="21"/>
      <c r="P1" s="21"/>
      <c r="Q1" s="21"/>
    </row>
    <row r="2" spans="1:17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18</v>
      </c>
      <c r="L2" t="s">
        <v>19</v>
      </c>
      <c r="M2" t="s">
        <v>20</v>
      </c>
      <c r="N2" t="s">
        <v>18</v>
      </c>
      <c r="O2" t="s">
        <v>19</v>
      </c>
      <c r="P2" t="s">
        <v>20</v>
      </c>
      <c r="Q2" t="s">
        <v>21</v>
      </c>
    </row>
    <row r="3" spans="1:17" x14ac:dyDescent="0.3">
      <c r="A3" t="s">
        <v>40</v>
      </c>
      <c r="B3" s="1">
        <v>31</v>
      </c>
      <c r="C3" s="1">
        <v>31.5</v>
      </c>
      <c r="D3" s="1">
        <v>30</v>
      </c>
      <c r="E3" s="1">
        <v>29</v>
      </c>
      <c r="F3" s="1">
        <v>32</v>
      </c>
      <c r="G3" s="1">
        <v>38</v>
      </c>
      <c r="H3" s="1">
        <v>37.5</v>
      </c>
      <c r="I3" s="1">
        <v>38.5</v>
      </c>
      <c r="J3" s="1">
        <v>39</v>
      </c>
      <c r="K3" s="1">
        <v>35</v>
      </c>
      <c r="L3" s="1">
        <v>35.5</v>
      </c>
      <c r="M3" s="1">
        <v>35</v>
      </c>
      <c r="N3" s="1">
        <v>31</v>
      </c>
      <c r="O3" s="1">
        <v>29</v>
      </c>
      <c r="P3" s="1">
        <v>29.5</v>
      </c>
      <c r="Q3" s="1">
        <v>32</v>
      </c>
    </row>
  </sheetData>
  <mergeCells count="4">
    <mergeCell ref="G1:J1"/>
    <mergeCell ref="B1:F1"/>
    <mergeCell ref="K1:M1"/>
    <mergeCell ref="N1:Q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4451-FE3D-4F18-8C4E-E375F61E3BF5}">
  <dimension ref="A1:G3"/>
  <sheetViews>
    <sheetView workbookViewId="0">
      <selection activeCell="B8" sqref="B8"/>
    </sheetView>
  </sheetViews>
  <sheetFormatPr defaultColWidth="8.77734375" defaultRowHeight="14.4" x14ac:dyDescent="0.3"/>
  <cols>
    <col min="1" max="1" width="25.33203125" customWidth="1"/>
  </cols>
  <sheetData>
    <row r="1" spans="1:7" ht="28.8" x14ac:dyDescent="0.3">
      <c r="A1" s="7" t="s">
        <v>198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05</v>
      </c>
      <c r="B3" s="1">
        <v>3.7877000000000002E-3</v>
      </c>
      <c r="C3" s="1">
        <v>3.3554000000000001E-3</v>
      </c>
      <c r="D3" s="1">
        <v>3.1827000000000001E-3</v>
      </c>
      <c r="E3" s="1">
        <v>1.5825800000000001E-2</v>
      </c>
      <c r="F3" s="1">
        <v>1.47482E-2</v>
      </c>
      <c r="G3" s="1">
        <v>1.6365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DEC9-F723-424C-B6D0-13F34DEA81B2}">
  <dimension ref="A1:P4"/>
  <sheetViews>
    <sheetView workbookViewId="0">
      <selection activeCell="C9" sqref="C9"/>
    </sheetView>
  </sheetViews>
  <sheetFormatPr defaultColWidth="8.77734375" defaultRowHeight="14.4" x14ac:dyDescent="0.3"/>
  <cols>
    <col min="1" max="1" width="16.6640625" bestFit="1" customWidth="1"/>
  </cols>
  <sheetData>
    <row r="1" spans="1:16" x14ac:dyDescent="0.3">
      <c r="B1" s="21" t="s">
        <v>8</v>
      </c>
      <c r="C1" s="21"/>
      <c r="D1" s="21"/>
      <c r="E1" s="21"/>
      <c r="F1" s="21"/>
      <c r="G1" s="21"/>
      <c r="H1" s="21"/>
      <c r="I1" s="21"/>
      <c r="J1" s="21" t="s">
        <v>9</v>
      </c>
      <c r="K1" s="21"/>
      <c r="L1" s="21"/>
      <c r="M1" s="21"/>
      <c r="N1" s="21"/>
      <c r="O1" s="21"/>
      <c r="P1" s="21"/>
    </row>
    <row r="2" spans="1:16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34</v>
      </c>
      <c r="H2" t="s">
        <v>35</v>
      </c>
      <c r="I2" t="s">
        <v>79</v>
      </c>
      <c r="J2" t="s">
        <v>18</v>
      </c>
      <c r="K2" t="s">
        <v>19</v>
      </c>
      <c r="L2" t="s">
        <v>20</v>
      </c>
      <c r="M2" t="s">
        <v>21</v>
      </c>
      <c r="N2" t="s">
        <v>31</v>
      </c>
      <c r="O2" t="s">
        <v>34</v>
      </c>
      <c r="P2" t="s">
        <v>35</v>
      </c>
    </row>
    <row r="3" spans="1:16" x14ac:dyDescent="0.3">
      <c r="A3" t="s">
        <v>199</v>
      </c>
      <c r="B3" s="1">
        <v>130</v>
      </c>
      <c r="C3" s="1">
        <v>158</v>
      </c>
      <c r="D3" s="1">
        <v>144</v>
      </c>
      <c r="E3" s="1">
        <v>148</v>
      </c>
      <c r="F3" s="1">
        <v>121</v>
      </c>
      <c r="G3" s="1">
        <v>123</v>
      </c>
      <c r="H3" s="1">
        <v>106</v>
      </c>
      <c r="I3" s="1">
        <v>205</v>
      </c>
      <c r="J3" s="1">
        <v>71</v>
      </c>
      <c r="K3" s="1">
        <v>48</v>
      </c>
      <c r="L3" s="1">
        <v>57</v>
      </c>
      <c r="M3" s="1">
        <v>13</v>
      </c>
      <c r="N3" s="1">
        <v>69</v>
      </c>
      <c r="O3" s="1">
        <v>28</v>
      </c>
      <c r="P3" s="1">
        <v>21</v>
      </c>
    </row>
    <row r="4" spans="1:16" x14ac:dyDescent="0.3">
      <c r="A4" t="s">
        <v>113</v>
      </c>
      <c r="B4" s="1">
        <v>61.796340000000001</v>
      </c>
      <c r="C4" s="1">
        <v>76.055130000000005</v>
      </c>
      <c r="D4" s="1">
        <v>37.407269999999997</v>
      </c>
      <c r="E4" s="1">
        <v>42.202120000000001</v>
      </c>
      <c r="F4" s="1">
        <v>38.934310000000004</v>
      </c>
      <c r="G4" s="1">
        <v>35.913249999999998</v>
      </c>
      <c r="H4" s="1">
        <v>28.615880000000001</v>
      </c>
      <c r="I4" s="1">
        <v>106.3963</v>
      </c>
      <c r="J4" s="1">
        <v>7.5838859999999997</v>
      </c>
      <c r="K4" s="1">
        <v>2.032</v>
      </c>
      <c r="L4" s="1">
        <v>25.914169999999999</v>
      </c>
      <c r="M4" s="1">
        <v>5.6744680000000001</v>
      </c>
      <c r="N4" s="1">
        <v>7.2081080000000002</v>
      </c>
      <c r="O4" s="1">
        <v>3.515819</v>
      </c>
      <c r="P4" s="1">
        <v>1.158558</v>
      </c>
    </row>
  </sheetData>
  <mergeCells count="2">
    <mergeCell ref="B1:I1"/>
    <mergeCell ref="J1:P1"/>
  </mergeCells>
  <phoneticPr fontId="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1EA7E-D986-4399-ABD7-2B96A2C3CE94}">
  <dimension ref="A1:D10"/>
  <sheetViews>
    <sheetView workbookViewId="0">
      <selection activeCell="A7" sqref="A7"/>
    </sheetView>
  </sheetViews>
  <sheetFormatPr defaultColWidth="8.77734375" defaultRowHeight="14.4" x14ac:dyDescent="0.3"/>
  <cols>
    <col min="1" max="1" width="31.77734375" customWidth="1"/>
  </cols>
  <sheetData>
    <row r="1" spans="1:4" ht="34.200000000000003" customHeight="1" x14ac:dyDescent="0.3">
      <c r="A1" s="8" t="s">
        <v>200</v>
      </c>
      <c r="B1" t="s">
        <v>18</v>
      </c>
      <c r="C1" t="s">
        <v>19</v>
      </c>
      <c r="D1" t="s">
        <v>20</v>
      </c>
    </row>
    <row r="2" spans="1:4" x14ac:dyDescent="0.3">
      <c r="A2" t="s">
        <v>159</v>
      </c>
      <c r="B2" s="1">
        <v>1.7110000000000001E-4</v>
      </c>
      <c r="C2" s="1">
        <v>1.917E-4</v>
      </c>
      <c r="D2" s="1">
        <v>1.7139999999999999E-4</v>
      </c>
    </row>
    <row r="3" spans="1:4" x14ac:dyDescent="0.3">
      <c r="A3" t="s">
        <v>116</v>
      </c>
      <c r="B3" s="1">
        <v>1.7477E-3</v>
      </c>
      <c r="C3" s="1">
        <v>1.5686000000000001E-3</v>
      </c>
      <c r="D3" s="1">
        <v>2.1787999999999998E-3</v>
      </c>
    </row>
    <row r="5" spans="1:4" ht="28.8" x14ac:dyDescent="0.3">
      <c r="A5" s="8" t="s">
        <v>201</v>
      </c>
      <c r="B5" t="s">
        <v>18</v>
      </c>
      <c r="C5" t="s">
        <v>19</v>
      </c>
      <c r="D5" t="s">
        <v>20</v>
      </c>
    </row>
    <row r="6" spans="1:4" x14ac:dyDescent="0.3">
      <c r="A6" t="s">
        <v>159</v>
      </c>
      <c r="B6" s="1">
        <v>8.7885199999999995E-4</v>
      </c>
      <c r="C6" s="1">
        <v>6.0248699999999997E-4</v>
      </c>
      <c r="D6" s="1">
        <v>8.2530000000000006E-4</v>
      </c>
    </row>
    <row r="7" spans="1:4" x14ac:dyDescent="0.3">
      <c r="A7" t="s">
        <v>116</v>
      </c>
      <c r="B7" s="1">
        <v>3.7351999999999997E-3</v>
      </c>
      <c r="C7" s="1">
        <v>3.9870999999999995E-3</v>
      </c>
      <c r="D7" s="1">
        <v>4.2309999999999995E-3</v>
      </c>
    </row>
    <row r="10" spans="1:4" x14ac:dyDescent="0.3">
      <c r="A10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35E2F-6016-4A34-A4F5-F2105A2A6FD5}">
  <dimension ref="A1:G4"/>
  <sheetViews>
    <sheetView workbookViewId="0">
      <selection activeCell="A11" sqref="A11"/>
    </sheetView>
  </sheetViews>
  <sheetFormatPr defaultColWidth="8.77734375" defaultRowHeight="14.4" x14ac:dyDescent="0.3"/>
  <cols>
    <col min="1" max="1" width="33.44140625" customWidth="1"/>
    <col min="6" max="7" width="10.109375" bestFit="1" customWidth="1"/>
  </cols>
  <sheetData>
    <row r="1" spans="1:7" ht="28.8" x14ac:dyDescent="0.3">
      <c r="A1" s="8" t="s">
        <v>200</v>
      </c>
      <c r="B1" t="s">
        <v>159</v>
      </c>
      <c r="C1" t="s">
        <v>116</v>
      </c>
      <c r="D1" t="s">
        <v>160</v>
      </c>
      <c r="E1" t="s">
        <v>161</v>
      </c>
      <c r="F1" t="s">
        <v>162</v>
      </c>
      <c r="G1" t="s">
        <v>163</v>
      </c>
    </row>
    <row r="2" spans="1:7" x14ac:dyDescent="0.3">
      <c r="A2" t="s">
        <v>18</v>
      </c>
      <c r="B2" s="1">
        <v>0.1</v>
      </c>
      <c r="C2" s="1">
        <v>9.9</v>
      </c>
      <c r="D2" s="1">
        <v>0</v>
      </c>
      <c r="E2" s="1">
        <v>0.2</v>
      </c>
      <c r="F2" s="1">
        <v>7.4</v>
      </c>
      <c r="G2" s="1">
        <v>3.5</v>
      </c>
    </row>
    <row r="3" spans="1:7" x14ac:dyDescent="0.3">
      <c r="A3" t="s">
        <v>19</v>
      </c>
      <c r="B3" s="1">
        <v>0.3</v>
      </c>
      <c r="C3" s="1">
        <v>10.8</v>
      </c>
      <c r="D3" s="1">
        <v>0.2</v>
      </c>
      <c r="E3" s="1">
        <v>0.2</v>
      </c>
      <c r="F3" s="1">
        <v>14.3</v>
      </c>
      <c r="G3" s="1">
        <v>5.3</v>
      </c>
    </row>
    <row r="4" spans="1:7" x14ac:dyDescent="0.3">
      <c r="A4" t="s">
        <v>20</v>
      </c>
      <c r="B4" s="1">
        <v>0.2</v>
      </c>
      <c r="C4" s="1">
        <v>9.3000000000000007</v>
      </c>
      <c r="D4" s="1">
        <v>0.5</v>
      </c>
      <c r="E4" s="1">
        <v>0.1</v>
      </c>
      <c r="F4" s="1">
        <v>12.6</v>
      </c>
      <c r="G4" s="1">
        <v>1.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392DB-2B1F-4BCC-A6A8-B2FEBC0D2202}">
  <dimension ref="A1:G3"/>
  <sheetViews>
    <sheetView workbookViewId="0">
      <selection sqref="A1:G3"/>
    </sheetView>
  </sheetViews>
  <sheetFormatPr defaultColWidth="8.77734375" defaultRowHeight="14.4" x14ac:dyDescent="0.3"/>
  <cols>
    <col min="1" max="1" width="11.109375" bestFit="1" customWidth="1"/>
  </cols>
  <sheetData>
    <row r="1" spans="1:7" x14ac:dyDescent="0.3">
      <c r="A1" t="s">
        <v>202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3" t="s">
        <v>40</v>
      </c>
      <c r="B3" s="1">
        <v>22</v>
      </c>
      <c r="C3" s="1">
        <v>24</v>
      </c>
      <c r="D3" s="1">
        <v>23.5</v>
      </c>
      <c r="E3" s="1">
        <v>25</v>
      </c>
      <c r="F3" s="1">
        <v>26.5</v>
      </c>
      <c r="G3" s="1">
        <v>26.5</v>
      </c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F50B4-F0EC-4120-8BE1-7B47050B6BD4}">
  <dimension ref="A1:G3"/>
  <sheetViews>
    <sheetView workbookViewId="0">
      <selection activeCell="B8" sqref="B8"/>
    </sheetView>
  </sheetViews>
  <sheetFormatPr defaultColWidth="8.77734375" defaultRowHeight="14.4" x14ac:dyDescent="0.3"/>
  <cols>
    <col min="1" max="1" width="18.33203125" customWidth="1"/>
  </cols>
  <sheetData>
    <row r="1" spans="1:7" ht="28.8" x14ac:dyDescent="0.3">
      <c r="A1" s="7" t="s">
        <v>189</v>
      </c>
      <c r="B1" t="s">
        <v>4</v>
      </c>
      <c r="C1" t="s">
        <v>5</v>
      </c>
      <c r="D1" t="s">
        <v>6</v>
      </c>
      <c r="E1" t="s">
        <v>7</v>
      </c>
    </row>
    <row r="2" spans="1:7" x14ac:dyDescent="0.3">
      <c r="A2" t="s">
        <v>0</v>
      </c>
      <c r="B2" s="1">
        <v>17.00367</v>
      </c>
      <c r="C2" s="1">
        <v>18.79852</v>
      </c>
      <c r="D2" s="1">
        <v>17.838979999999999</v>
      </c>
      <c r="E2" s="1">
        <v>18.01221</v>
      </c>
      <c r="F2" s="1"/>
      <c r="G2" s="1"/>
    </row>
    <row r="3" spans="1:7" x14ac:dyDescent="0.3">
      <c r="A3" t="s">
        <v>1</v>
      </c>
      <c r="B3" s="1">
        <v>23.548349999999999</v>
      </c>
      <c r="C3" s="1">
        <v>23.77609</v>
      </c>
      <c r="D3" s="1">
        <v>34.3127</v>
      </c>
      <c r="E3" s="1">
        <v>29.0443500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9D0A4-A0EA-4F6F-AB3E-FDD8106187AF}">
  <dimension ref="A1:M6"/>
  <sheetViews>
    <sheetView workbookViewId="0">
      <selection activeCell="B12" sqref="B12"/>
    </sheetView>
  </sheetViews>
  <sheetFormatPr defaultColWidth="8.77734375" defaultRowHeight="14.4" x14ac:dyDescent="0.3"/>
  <cols>
    <col min="1" max="1" width="13.109375" bestFit="1" customWidth="1"/>
  </cols>
  <sheetData>
    <row r="1" spans="1:13" x14ac:dyDescent="0.3">
      <c r="A1" t="s">
        <v>203</v>
      </c>
      <c r="B1" s="21" t="s">
        <v>109</v>
      </c>
      <c r="C1" s="21"/>
      <c r="D1" s="21"/>
      <c r="E1" s="21" t="s">
        <v>110</v>
      </c>
      <c r="F1" s="21"/>
      <c r="G1" s="21"/>
      <c r="H1" s="21" t="s">
        <v>111</v>
      </c>
      <c r="I1" s="21"/>
      <c r="J1" s="21"/>
      <c r="K1" s="21" t="s">
        <v>112</v>
      </c>
      <c r="L1" s="21"/>
      <c r="M1" s="21"/>
    </row>
    <row r="2" spans="1:13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  <c r="K2" t="s">
        <v>18</v>
      </c>
      <c r="L2" t="s">
        <v>19</v>
      </c>
      <c r="M2" t="s">
        <v>20</v>
      </c>
    </row>
    <row r="3" spans="1:13" x14ac:dyDescent="0.3">
      <c r="A3" s="3" t="s">
        <v>114</v>
      </c>
      <c r="B3" s="1">
        <v>9.6</v>
      </c>
      <c r="C3" s="1">
        <v>19.899999999999999</v>
      </c>
      <c r="D3" s="1">
        <v>14.3</v>
      </c>
      <c r="E3" s="1">
        <v>28.2</v>
      </c>
      <c r="F3" s="1">
        <v>33.5</v>
      </c>
      <c r="G3" s="1">
        <v>33.4</v>
      </c>
      <c r="H3" s="1">
        <v>0.5</v>
      </c>
      <c r="I3" s="1">
        <v>8.1</v>
      </c>
      <c r="J3" s="1">
        <v>5.4</v>
      </c>
      <c r="K3" s="1">
        <v>1.1000000000000001</v>
      </c>
      <c r="L3" s="1">
        <v>7.6</v>
      </c>
      <c r="M3" s="1">
        <v>7</v>
      </c>
    </row>
    <row r="4" spans="1:13" x14ac:dyDescent="0.3">
      <c r="A4" t="s">
        <v>115</v>
      </c>
      <c r="B4" s="1">
        <v>11.2</v>
      </c>
      <c r="C4" s="1">
        <v>18</v>
      </c>
      <c r="D4" s="1">
        <v>13.4</v>
      </c>
      <c r="E4" s="1">
        <v>33.5</v>
      </c>
      <c r="F4" s="1">
        <v>28.6</v>
      </c>
      <c r="G4" s="1">
        <v>30.8</v>
      </c>
      <c r="H4" s="1">
        <v>0.4</v>
      </c>
      <c r="I4" s="1">
        <v>0.3</v>
      </c>
      <c r="J4" s="1">
        <v>0.3</v>
      </c>
      <c r="K4" s="1">
        <v>1.1000000000000001</v>
      </c>
      <c r="L4" s="1">
        <v>0.3</v>
      </c>
      <c r="M4" s="1">
        <v>0.3</v>
      </c>
    </row>
    <row r="5" spans="1:13" x14ac:dyDescent="0.3">
      <c r="A5" t="s">
        <v>116</v>
      </c>
      <c r="B5" s="1">
        <v>16</v>
      </c>
      <c r="C5" s="1">
        <v>25.3</v>
      </c>
      <c r="D5" s="1">
        <v>13.9</v>
      </c>
      <c r="E5" s="1">
        <v>30.7</v>
      </c>
      <c r="F5" s="1">
        <v>46.8</v>
      </c>
      <c r="G5" s="1">
        <v>49.1</v>
      </c>
      <c r="H5" s="1">
        <v>0.5</v>
      </c>
      <c r="I5" s="1">
        <v>0.6</v>
      </c>
      <c r="J5" s="1">
        <v>0.2</v>
      </c>
      <c r="K5" s="1">
        <v>1.8</v>
      </c>
      <c r="L5" s="1">
        <v>0.5</v>
      </c>
      <c r="M5" s="1">
        <v>0.8</v>
      </c>
    </row>
    <row r="6" spans="1:13" x14ac:dyDescent="0.3">
      <c r="B6" s="1"/>
      <c r="C6" s="1"/>
      <c r="D6" s="1"/>
      <c r="E6" s="1"/>
      <c r="F6" s="1"/>
      <c r="G6" s="1"/>
      <c r="H6" s="1"/>
      <c r="I6" s="1"/>
      <c r="J6" s="1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0EED3-162F-4CCD-AF92-477CFD64F384}">
  <dimension ref="A1:G6"/>
  <sheetViews>
    <sheetView workbookViewId="0">
      <selection activeCell="B13" sqref="B13"/>
    </sheetView>
  </sheetViews>
  <sheetFormatPr defaultColWidth="8.77734375" defaultRowHeight="14.4" x14ac:dyDescent="0.3"/>
  <cols>
    <col min="1" max="1" width="24.109375" customWidth="1"/>
  </cols>
  <sheetData>
    <row r="1" spans="1:7" ht="28.8" x14ac:dyDescent="0.3">
      <c r="A1" s="8" t="s">
        <v>204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18" t="s">
        <v>100</v>
      </c>
      <c r="B3" s="1">
        <v>6.8562699999999996E-4</v>
      </c>
      <c r="C3" s="1">
        <v>6.9107499999999998E-4</v>
      </c>
      <c r="D3" s="1">
        <v>6.9824700000000004E-4</v>
      </c>
      <c r="E3" s="1">
        <v>2.2674000000000001E-3</v>
      </c>
      <c r="F3" s="1">
        <v>2.3037000000000001E-3</v>
      </c>
      <c r="G3" s="1">
        <v>2.1110999999999999E-3</v>
      </c>
    </row>
    <row r="4" spans="1:7" x14ac:dyDescent="0.3">
      <c r="A4" t="s">
        <v>101</v>
      </c>
      <c r="B4" s="1">
        <v>1.4299270000000001E-3</v>
      </c>
      <c r="C4" s="1">
        <v>1.3176939999999999E-3</v>
      </c>
      <c r="D4" s="1">
        <v>1.4839020000000001E-3</v>
      </c>
      <c r="E4" s="1">
        <v>2.6197E-3</v>
      </c>
      <c r="F4" s="1">
        <v>3.1863999999999998E-3</v>
      </c>
      <c r="G4" s="1">
        <v>3.4096999999999999E-3</v>
      </c>
    </row>
    <row r="5" spans="1:7" x14ac:dyDescent="0.3">
      <c r="A5" t="s">
        <v>102</v>
      </c>
      <c r="B5" s="1">
        <v>1.20061E-4</v>
      </c>
      <c r="C5" s="1">
        <v>1.18342E-4</v>
      </c>
      <c r="D5" s="1">
        <v>1.3899299999999999E-4</v>
      </c>
      <c r="E5" s="1">
        <v>3.0499999999999999E-4</v>
      </c>
      <c r="F5" s="1">
        <v>3.2860000000000002E-4</v>
      </c>
      <c r="G5" s="1">
        <v>3.1250000000000001E-4</v>
      </c>
    </row>
    <row r="6" spans="1:7" x14ac:dyDescent="0.3">
      <c r="A6" t="s">
        <v>104</v>
      </c>
      <c r="B6" s="1">
        <v>7.6291100000000002E-6</v>
      </c>
      <c r="C6" s="1">
        <v>4.0599199999999996E-6</v>
      </c>
      <c r="D6" s="1">
        <v>7.2064400000000004E-6</v>
      </c>
      <c r="E6" s="1">
        <v>1.7750000000000001E-5</v>
      </c>
      <c r="F6" s="1">
        <v>1.9020000000000001E-5</v>
      </c>
      <c r="G6" s="1">
        <v>1.358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3378E-4084-B74A-BABD-3124070D72E6}">
  <dimension ref="A1:J11"/>
  <sheetViews>
    <sheetView workbookViewId="0">
      <selection activeCell="H14" sqref="H14"/>
    </sheetView>
  </sheetViews>
  <sheetFormatPr defaultColWidth="11.5546875" defaultRowHeight="14.4" x14ac:dyDescent="0.3"/>
  <cols>
    <col min="1" max="1" width="21.44140625" customWidth="1"/>
  </cols>
  <sheetData>
    <row r="1" spans="1:10" ht="33" customHeight="1" x14ac:dyDescent="0.3">
      <c r="A1" s="15" t="s">
        <v>204</v>
      </c>
      <c r="B1" s="21" t="s">
        <v>2225</v>
      </c>
      <c r="C1" s="21"/>
      <c r="D1" s="21"/>
      <c r="E1" s="21" t="s">
        <v>161</v>
      </c>
      <c r="F1" s="21"/>
      <c r="G1" s="21"/>
    </row>
    <row r="2" spans="1:10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10" x14ac:dyDescent="0.3">
      <c r="A3" s="19" t="s">
        <v>478</v>
      </c>
      <c r="B3" s="1">
        <v>4.5768216000000002E-3</v>
      </c>
      <c r="C3" s="1">
        <v>4.5160403130000007E-3</v>
      </c>
      <c r="D3" s="1">
        <v>3.4127211950000002E-3</v>
      </c>
      <c r="E3" s="1">
        <v>1.1862073</v>
      </c>
      <c r="F3" s="1">
        <v>1.0193229150000001</v>
      </c>
      <c r="G3" s="1">
        <v>0.93707266719999993</v>
      </c>
    </row>
    <row r="4" spans="1:10" x14ac:dyDescent="0.3">
      <c r="A4" s="19" t="s">
        <v>96</v>
      </c>
      <c r="B4" s="12">
        <v>2.5000000000000001E-5</v>
      </c>
      <c r="C4" s="12">
        <v>2.9999999999999997E-5</v>
      </c>
      <c r="D4" s="12">
        <v>3.6999999999999998E-5</v>
      </c>
      <c r="E4" s="1">
        <v>1.4999999999999999E-5</v>
      </c>
      <c r="F4" s="1">
        <v>1.4999999999999999E-5</v>
      </c>
      <c r="G4" s="1">
        <v>6.9999999999999999E-6</v>
      </c>
    </row>
    <row r="5" spans="1:10" x14ac:dyDescent="0.3">
      <c r="A5" s="19" t="s">
        <v>97</v>
      </c>
      <c r="B5" s="1">
        <v>3.0000000000000001E-5</v>
      </c>
      <c r="C5" s="1">
        <v>2.5999999999999998E-5</v>
      </c>
      <c r="D5" s="1">
        <v>2.9999999999999997E-5</v>
      </c>
      <c r="E5" s="1">
        <v>1.2E-5</v>
      </c>
      <c r="F5" s="1">
        <v>1.4E-5</v>
      </c>
      <c r="G5" s="1">
        <v>1.2E-5</v>
      </c>
    </row>
    <row r="6" spans="1:10" x14ac:dyDescent="0.3">
      <c r="A6" s="19" t="s">
        <v>98</v>
      </c>
      <c r="B6" s="1">
        <v>1.9700000000000001E-5</v>
      </c>
      <c r="C6" s="1">
        <v>2.1399999999999998E-5</v>
      </c>
      <c r="D6" s="1">
        <v>2.1099999999999998E-5</v>
      </c>
      <c r="E6" s="1">
        <v>5.0999999999999995E-6</v>
      </c>
      <c r="F6" s="1">
        <v>7.6000000000000001E-6</v>
      </c>
      <c r="G6" s="1">
        <v>5.4E-6</v>
      </c>
    </row>
    <row r="7" spans="1:10" x14ac:dyDescent="0.3">
      <c r="A7" s="19"/>
      <c r="B7" s="12"/>
      <c r="C7" s="12"/>
      <c r="D7" s="12"/>
      <c r="E7" s="12"/>
      <c r="F7" s="12"/>
      <c r="G7" s="12"/>
    </row>
    <row r="8" spans="1:10" ht="16.8" x14ac:dyDescent="0.3">
      <c r="A8" s="18" t="s">
        <v>100</v>
      </c>
      <c r="B8" s="12">
        <v>1.4262844E-2</v>
      </c>
      <c r="C8" s="12">
        <v>1.3837966E-2</v>
      </c>
      <c r="D8" s="12">
        <v>1.2785201000000001E-2</v>
      </c>
      <c r="E8" s="12">
        <v>3.8171712000000003E-3</v>
      </c>
      <c r="F8" s="12">
        <v>3.6697093000000003E-3</v>
      </c>
      <c r="G8" s="12">
        <v>3.7506657000000001E-3</v>
      </c>
      <c r="I8" s="17"/>
      <c r="J8" s="17"/>
    </row>
    <row r="9" spans="1:10" ht="16.8" x14ac:dyDescent="0.3">
      <c r="A9" s="19" t="s">
        <v>101</v>
      </c>
      <c r="B9" s="12">
        <v>8.6664402999999997E-3</v>
      </c>
      <c r="C9" s="12">
        <v>9.3040781999999995E-3</v>
      </c>
      <c r="D9" s="12">
        <v>8.3922557000000002E-3</v>
      </c>
      <c r="E9" s="12">
        <v>3.584439E-3</v>
      </c>
      <c r="F9" s="12">
        <v>3.2897250999999999E-3</v>
      </c>
      <c r="G9" s="12">
        <v>3.2820695999999996E-3</v>
      </c>
      <c r="I9" s="17"/>
      <c r="J9" s="17"/>
    </row>
    <row r="10" spans="1:10" ht="16.8" x14ac:dyDescent="0.3">
      <c r="A10" s="19" t="s">
        <v>102</v>
      </c>
      <c r="B10" s="12">
        <v>1.9108171769999999E-3</v>
      </c>
      <c r="C10" s="12">
        <v>2.4292517579999999E-3</v>
      </c>
      <c r="D10" s="12">
        <v>2.3465775E-3</v>
      </c>
      <c r="E10" s="12">
        <v>8.0525055599999992E-4</v>
      </c>
      <c r="F10" s="12">
        <v>7.0475726899999998E-4</v>
      </c>
      <c r="G10" s="12">
        <v>5.0567910000000002E-4</v>
      </c>
      <c r="I10" s="17"/>
      <c r="J10" s="17"/>
    </row>
    <row r="11" spans="1:10" x14ac:dyDescent="0.3">
      <c r="A11" s="19" t="s">
        <v>104</v>
      </c>
      <c r="B11" s="12">
        <v>1.1E-5</v>
      </c>
      <c r="C11" s="12">
        <v>1.5999999999999999E-5</v>
      </c>
      <c r="D11" s="12">
        <v>1.7E-5</v>
      </c>
      <c r="E11" s="12">
        <v>5.0000000000000004E-6</v>
      </c>
      <c r="F11" s="12">
        <v>5.0000000000000004E-6</v>
      </c>
      <c r="G11" s="12">
        <v>3.0000000000000001E-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E9388-8C2E-0F40-A48E-D63C3B3223C8}">
  <dimension ref="A1:H3"/>
  <sheetViews>
    <sheetView workbookViewId="0">
      <selection activeCell="B3" sqref="B3:H3"/>
    </sheetView>
  </sheetViews>
  <sheetFormatPr defaultColWidth="11.5546875" defaultRowHeight="14.4" x14ac:dyDescent="0.3"/>
  <sheetData>
    <row r="1" spans="1:8" ht="16.8" x14ac:dyDescent="0.3">
      <c r="A1" s="16" t="s">
        <v>2226</v>
      </c>
      <c r="B1" s="21" t="s">
        <v>2225</v>
      </c>
      <c r="C1" s="21"/>
      <c r="D1" s="21"/>
      <c r="E1" s="21"/>
      <c r="F1" s="21" t="s">
        <v>161</v>
      </c>
      <c r="G1" s="21"/>
      <c r="H1" s="21"/>
    </row>
    <row r="2" spans="1:8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</row>
    <row r="3" spans="1:8" x14ac:dyDescent="0.3">
      <c r="A3" s="3" t="s">
        <v>40</v>
      </c>
      <c r="B3" s="1">
        <v>35.1</v>
      </c>
      <c r="C3" s="1">
        <v>37.299999999999997</v>
      </c>
      <c r="D3" s="1">
        <v>35</v>
      </c>
      <c r="E3" s="1">
        <v>33.200000000000003</v>
      </c>
      <c r="F3" s="1">
        <v>28.1</v>
      </c>
      <c r="G3" s="1">
        <v>27.8</v>
      </c>
      <c r="H3" s="1">
        <v>28.5</v>
      </c>
    </row>
  </sheetData>
  <mergeCells count="2">
    <mergeCell ref="B1:E1"/>
    <mergeCell ref="F1:H1"/>
  </mergeCells>
  <phoneticPr fontId="3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DAD5E-FE3D-406B-AFD6-38D73D7D805E}">
  <dimension ref="A1:G15"/>
  <sheetViews>
    <sheetView workbookViewId="0">
      <selection activeCell="B22" sqref="B22"/>
    </sheetView>
  </sheetViews>
  <sheetFormatPr defaultColWidth="8.77734375" defaultRowHeight="14.4" x14ac:dyDescent="0.3"/>
  <cols>
    <col min="1" max="1" width="23.44140625" bestFit="1" customWidth="1"/>
  </cols>
  <sheetData>
    <row r="1" spans="1:7" x14ac:dyDescent="0.3">
      <c r="A1" t="s">
        <v>261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76</v>
      </c>
      <c r="B3">
        <v>11746.847659999999</v>
      </c>
      <c r="C3">
        <v>19859.572270000001</v>
      </c>
      <c r="D3">
        <v>8056.6098629999997</v>
      </c>
      <c r="E3">
        <v>0</v>
      </c>
      <c r="F3">
        <v>0</v>
      </c>
      <c r="G3">
        <v>0</v>
      </c>
    </row>
    <row r="4" spans="1:7" x14ac:dyDescent="0.3">
      <c r="A4" t="s">
        <v>72</v>
      </c>
      <c r="B4">
        <v>97877.100449999998</v>
      </c>
      <c r="C4">
        <v>105170.1164</v>
      </c>
      <c r="D4">
        <v>137772.18280000001</v>
      </c>
      <c r="E4">
        <v>19969.57617</v>
      </c>
      <c r="F4">
        <v>8816.2011719999991</v>
      </c>
      <c r="G4">
        <v>11978.816409999999</v>
      </c>
    </row>
    <row r="5" spans="1:7" x14ac:dyDescent="0.3">
      <c r="A5" t="s">
        <v>73</v>
      </c>
      <c r="B5">
        <v>175457.2107</v>
      </c>
      <c r="C5">
        <v>307687.5857</v>
      </c>
      <c r="D5">
        <v>315176.4804</v>
      </c>
      <c r="E5">
        <v>37210.260320000001</v>
      </c>
      <c r="F5">
        <v>32136.762500000001</v>
      </c>
      <c r="G5">
        <v>31096.949219999999</v>
      </c>
    </row>
    <row r="6" spans="1:7" x14ac:dyDescent="0.3">
      <c r="A6" t="s">
        <v>74</v>
      </c>
      <c r="B6">
        <v>118610.8685</v>
      </c>
      <c r="C6">
        <v>116573.91989999999</v>
      </c>
      <c r="D6">
        <v>126353.75599999999</v>
      </c>
      <c r="E6">
        <v>36279.90625</v>
      </c>
      <c r="F6">
        <v>18888.324219999999</v>
      </c>
      <c r="G6">
        <v>18953.248049999998</v>
      </c>
    </row>
    <row r="7" spans="1:7" x14ac:dyDescent="0.3">
      <c r="A7" t="s">
        <v>75</v>
      </c>
      <c r="B7">
        <v>16881.38867</v>
      </c>
      <c r="C7">
        <v>22314.439450000002</v>
      </c>
      <c r="D7">
        <v>29763.658200000002</v>
      </c>
      <c r="E7">
        <v>6756.1430659999996</v>
      </c>
      <c r="F7">
        <v>3389.3168949999999</v>
      </c>
      <c r="G7">
        <v>2551.7280270000001</v>
      </c>
    </row>
    <row r="8" spans="1:7" x14ac:dyDescent="0.3">
      <c r="A8" t="s">
        <v>71</v>
      </c>
      <c r="B8">
        <v>3572780.236</v>
      </c>
      <c r="C8">
        <v>6705265.9289999995</v>
      </c>
      <c r="D8">
        <v>6828889.5710000005</v>
      </c>
      <c r="E8">
        <v>2805766.7069999999</v>
      </c>
      <c r="F8">
        <v>1973052.4140000001</v>
      </c>
      <c r="G8">
        <v>1450805.561</v>
      </c>
    </row>
    <row r="9" spans="1:7" x14ac:dyDescent="0.3">
      <c r="A9" t="s">
        <v>254</v>
      </c>
      <c r="B9">
        <v>315022.51789999998</v>
      </c>
      <c r="C9">
        <v>142124.65289999999</v>
      </c>
      <c r="D9">
        <v>149801.87409999999</v>
      </c>
      <c r="E9">
        <v>1043009.889</v>
      </c>
      <c r="F9">
        <v>3033794.6140000001</v>
      </c>
      <c r="G9">
        <v>3497815.2429999998</v>
      </c>
    </row>
    <row r="10" spans="1:7" x14ac:dyDescent="0.3">
      <c r="A10" t="s">
        <v>255</v>
      </c>
      <c r="B10">
        <v>69342.078129999994</v>
      </c>
      <c r="C10">
        <v>24956.285159999999</v>
      </c>
      <c r="D10">
        <v>224873.5558</v>
      </c>
      <c r="E10">
        <v>1125737.227</v>
      </c>
      <c r="F10">
        <v>6713451.1859999998</v>
      </c>
      <c r="G10">
        <v>1327925.9609999999</v>
      </c>
    </row>
    <row r="11" spans="1:7" x14ac:dyDescent="0.3">
      <c r="A11" t="s">
        <v>256</v>
      </c>
      <c r="B11">
        <v>146946.8174</v>
      </c>
      <c r="C11">
        <v>214541.6906</v>
      </c>
      <c r="D11">
        <v>395619.36070000002</v>
      </c>
      <c r="E11">
        <v>443336.87949999998</v>
      </c>
      <c r="F11">
        <v>736131.72860000003</v>
      </c>
      <c r="G11">
        <v>445212.41609999997</v>
      </c>
    </row>
    <row r="12" spans="1:7" x14ac:dyDescent="0.3">
      <c r="A12" t="s">
        <v>257</v>
      </c>
      <c r="B12">
        <v>136575.5625</v>
      </c>
      <c r="C12">
        <v>247198.8444</v>
      </c>
      <c r="D12">
        <v>73361.695309999996</v>
      </c>
      <c r="E12">
        <v>839045.98210000002</v>
      </c>
      <c r="F12">
        <v>209891.57680000001</v>
      </c>
      <c r="G12">
        <v>951783.2071</v>
      </c>
    </row>
    <row r="13" spans="1:7" x14ac:dyDescent="0.3">
      <c r="A13" t="s">
        <v>258</v>
      </c>
      <c r="B13">
        <v>36951.867189999997</v>
      </c>
      <c r="C13">
        <v>59049.53125</v>
      </c>
      <c r="D13">
        <v>65609.71875</v>
      </c>
      <c r="E13">
        <v>225632.92499999999</v>
      </c>
      <c r="F13">
        <v>272179.63789999997</v>
      </c>
      <c r="G13">
        <v>265657.02409999998</v>
      </c>
    </row>
    <row r="14" spans="1:7" x14ac:dyDescent="0.3">
      <c r="A14" t="s">
        <v>259</v>
      </c>
      <c r="B14">
        <v>84955.003129999997</v>
      </c>
      <c r="C14">
        <v>130603.57829999999</v>
      </c>
      <c r="D14">
        <v>290729.82010000001</v>
      </c>
      <c r="E14">
        <v>550129.30539999995</v>
      </c>
      <c r="F14">
        <v>1015400.1459999999</v>
      </c>
      <c r="G14">
        <v>1105324.5959999999</v>
      </c>
    </row>
    <row r="15" spans="1:7" x14ac:dyDescent="0.3">
      <c r="A15" t="s">
        <v>260</v>
      </c>
      <c r="B15">
        <v>29097.425780000001</v>
      </c>
      <c r="C15">
        <v>44487.035159999999</v>
      </c>
      <c r="D15">
        <v>139472.4063</v>
      </c>
      <c r="E15">
        <v>233482.3161</v>
      </c>
      <c r="F15">
        <v>254899.02100000001</v>
      </c>
      <c r="G15">
        <v>245238.480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7B724-3B9E-47AC-ADC4-80B4FFFD62BD}">
  <dimension ref="A1:G9"/>
  <sheetViews>
    <sheetView workbookViewId="0">
      <selection activeCell="A14" sqref="A14"/>
    </sheetView>
  </sheetViews>
  <sheetFormatPr defaultColWidth="8.77734375" defaultRowHeight="14.4" x14ac:dyDescent="0.3"/>
  <cols>
    <col min="1" max="1" width="16.77734375" customWidth="1"/>
  </cols>
  <sheetData>
    <row r="1" spans="1:7" ht="28.8" x14ac:dyDescent="0.3">
      <c r="A1" s="7" t="s">
        <v>235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A2" s="7"/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233</v>
      </c>
      <c r="B3">
        <v>1778.58</v>
      </c>
      <c r="C3">
        <v>3147.74</v>
      </c>
      <c r="D3">
        <v>1869.22</v>
      </c>
      <c r="E3">
        <v>312.54000000000002</v>
      </c>
      <c r="F3">
        <v>375.29</v>
      </c>
      <c r="G3">
        <v>621.48</v>
      </c>
    </row>
    <row r="4" spans="1:7" x14ac:dyDescent="0.3">
      <c r="A4" t="s">
        <v>64</v>
      </c>
      <c r="B4">
        <v>75.900000000000006</v>
      </c>
      <c r="C4">
        <v>98.73</v>
      </c>
      <c r="D4">
        <v>103.44</v>
      </c>
      <c r="E4">
        <v>25.76</v>
      </c>
      <c r="F4">
        <v>17.579999999999998</v>
      </c>
      <c r="G4">
        <v>31.28</v>
      </c>
    </row>
    <row r="5" spans="1:7" x14ac:dyDescent="0.3">
      <c r="A5" t="s">
        <v>65</v>
      </c>
      <c r="B5">
        <v>47.8</v>
      </c>
      <c r="C5">
        <v>68.37</v>
      </c>
      <c r="D5">
        <v>50.43</v>
      </c>
      <c r="E5">
        <v>19.77</v>
      </c>
      <c r="F5">
        <v>33.08</v>
      </c>
      <c r="G5">
        <v>19.649999999999999</v>
      </c>
    </row>
    <row r="6" spans="1:7" x14ac:dyDescent="0.3">
      <c r="A6" t="s">
        <v>66</v>
      </c>
      <c r="B6">
        <v>84.17</v>
      </c>
      <c r="C6">
        <v>110.17</v>
      </c>
      <c r="D6">
        <v>120.1</v>
      </c>
      <c r="E6">
        <v>52.3</v>
      </c>
      <c r="F6">
        <v>32.04</v>
      </c>
      <c r="G6">
        <v>62.18</v>
      </c>
    </row>
    <row r="7" spans="1:7" x14ac:dyDescent="0.3">
      <c r="A7" t="s">
        <v>67</v>
      </c>
      <c r="B7">
        <v>253.29</v>
      </c>
      <c r="C7">
        <v>266.39999999999998</v>
      </c>
      <c r="D7">
        <v>209.56</v>
      </c>
      <c r="E7">
        <v>130.77000000000001</v>
      </c>
      <c r="F7">
        <v>105.61</v>
      </c>
      <c r="G7">
        <v>120.43</v>
      </c>
    </row>
    <row r="8" spans="1:7" x14ac:dyDescent="0.3">
      <c r="A8" t="s">
        <v>68</v>
      </c>
      <c r="B8">
        <v>227.63</v>
      </c>
      <c r="C8">
        <v>289.81</v>
      </c>
      <c r="D8">
        <v>227.46</v>
      </c>
      <c r="E8">
        <v>147.74</v>
      </c>
      <c r="F8">
        <v>132.38999999999999</v>
      </c>
      <c r="G8">
        <v>131.1</v>
      </c>
    </row>
    <row r="9" spans="1:7" x14ac:dyDescent="0.3">
      <c r="A9" t="s">
        <v>234</v>
      </c>
      <c r="B9">
        <v>46.94</v>
      </c>
      <c r="C9">
        <v>30.96</v>
      </c>
      <c r="D9">
        <v>36.06</v>
      </c>
      <c r="E9">
        <v>29.12</v>
      </c>
      <c r="F9">
        <v>26.21</v>
      </c>
      <c r="G9">
        <v>25.2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55AD9-EF20-4DBA-B8F7-323842206AE8}">
  <dimension ref="A1:J15"/>
  <sheetViews>
    <sheetView workbookViewId="0">
      <selection activeCell="B16" sqref="B16"/>
    </sheetView>
  </sheetViews>
  <sheetFormatPr defaultColWidth="8.77734375" defaultRowHeight="14.4" x14ac:dyDescent="0.3"/>
  <cols>
    <col min="1" max="1" width="18.77734375" customWidth="1"/>
  </cols>
  <sheetData>
    <row r="1" spans="1:10" ht="28.8" x14ac:dyDescent="0.3">
      <c r="A1" s="7" t="s">
        <v>253</v>
      </c>
      <c r="B1" s="21" t="s">
        <v>8</v>
      </c>
      <c r="C1" s="21"/>
      <c r="D1" s="21"/>
      <c r="E1" s="21" t="s">
        <v>9</v>
      </c>
      <c r="F1" s="21"/>
      <c r="G1" s="21"/>
      <c r="H1" s="21"/>
      <c r="I1" s="21"/>
      <c r="J1" s="21"/>
    </row>
    <row r="2" spans="1:10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10" x14ac:dyDescent="0.3">
      <c r="A3" t="s">
        <v>63</v>
      </c>
      <c r="B3" s="5">
        <v>1778.58</v>
      </c>
      <c r="C3" s="5">
        <v>3147.74</v>
      </c>
      <c r="D3" s="5">
        <v>1869.22</v>
      </c>
      <c r="E3" s="5">
        <v>312.54000000000002</v>
      </c>
      <c r="F3" s="5">
        <v>375.29</v>
      </c>
      <c r="G3" s="5">
        <v>621.48</v>
      </c>
      <c r="I3" s="5"/>
      <c r="J3" s="5"/>
    </row>
    <row r="4" spans="1:10" x14ac:dyDescent="0.3">
      <c r="A4" t="s">
        <v>64</v>
      </c>
      <c r="B4" s="5">
        <v>75.900000000000006</v>
      </c>
      <c r="C4" s="5">
        <v>98.73</v>
      </c>
      <c r="D4" s="5">
        <v>103.44</v>
      </c>
      <c r="E4" s="5">
        <v>25.76</v>
      </c>
      <c r="F4" s="5">
        <v>17.579999999999998</v>
      </c>
      <c r="G4" s="5">
        <v>31.28</v>
      </c>
      <c r="I4" s="5"/>
      <c r="J4" s="5"/>
    </row>
    <row r="5" spans="1:10" x14ac:dyDescent="0.3">
      <c r="A5" t="s">
        <v>65</v>
      </c>
      <c r="B5" s="5">
        <v>47.8</v>
      </c>
      <c r="C5" s="5">
        <v>68.37</v>
      </c>
      <c r="D5" s="5">
        <v>50.43</v>
      </c>
      <c r="E5" s="5">
        <v>19.77</v>
      </c>
      <c r="F5" s="5">
        <v>33.08</v>
      </c>
      <c r="G5" s="5">
        <v>19.649999999999999</v>
      </c>
      <c r="I5" s="5"/>
      <c r="J5" s="5"/>
    </row>
    <row r="6" spans="1:10" x14ac:dyDescent="0.3">
      <c r="A6" t="s">
        <v>66</v>
      </c>
      <c r="B6" s="5">
        <v>84.17</v>
      </c>
      <c r="C6" s="5">
        <v>110.17</v>
      </c>
      <c r="D6" s="5">
        <v>120.1</v>
      </c>
      <c r="E6" s="5">
        <v>52.3</v>
      </c>
      <c r="F6" s="5">
        <v>32.04</v>
      </c>
      <c r="G6" s="5">
        <v>62.18</v>
      </c>
      <c r="I6" s="5"/>
      <c r="J6" s="5"/>
    </row>
    <row r="7" spans="1:10" x14ac:dyDescent="0.3">
      <c r="A7" t="s">
        <v>67</v>
      </c>
      <c r="B7" s="5">
        <v>253.29</v>
      </c>
      <c r="C7" s="5">
        <v>266.39999999999998</v>
      </c>
      <c r="D7" s="5">
        <v>209.56</v>
      </c>
      <c r="E7" s="5">
        <v>130.77000000000001</v>
      </c>
      <c r="F7" s="5">
        <v>105.61</v>
      </c>
      <c r="G7" s="5">
        <v>120.43</v>
      </c>
      <c r="I7" s="5"/>
      <c r="J7" s="5"/>
    </row>
    <row r="8" spans="1:10" x14ac:dyDescent="0.3">
      <c r="A8" t="s">
        <v>68</v>
      </c>
      <c r="B8" s="5">
        <v>227.63</v>
      </c>
      <c r="C8" s="5">
        <v>289.81</v>
      </c>
      <c r="D8" s="5">
        <v>227.46</v>
      </c>
      <c r="E8" s="5">
        <v>147.74</v>
      </c>
      <c r="F8" s="5">
        <v>132.38999999999999</v>
      </c>
      <c r="G8" s="5">
        <v>131.1</v>
      </c>
      <c r="I8" s="5"/>
      <c r="J8" s="5"/>
    </row>
    <row r="9" spans="1:10" x14ac:dyDescent="0.3">
      <c r="A9" t="s">
        <v>69</v>
      </c>
      <c r="B9" s="5">
        <v>150.38999999999999</v>
      </c>
      <c r="C9" s="5">
        <v>131.93</v>
      </c>
      <c r="D9" s="5">
        <v>124.89</v>
      </c>
      <c r="E9" s="5">
        <v>179.86</v>
      </c>
      <c r="F9" s="5">
        <v>165.69</v>
      </c>
      <c r="G9" s="5">
        <v>165.16</v>
      </c>
      <c r="I9" s="5"/>
      <c r="J9" s="5"/>
    </row>
    <row r="10" spans="1:10" x14ac:dyDescent="0.3">
      <c r="B10" s="5"/>
      <c r="C10" s="5"/>
      <c r="D10" s="5"/>
      <c r="E10" s="5"/>
      <c r="F10" s="5"/>
      <c r="G10" s="5"/>
      <c r="H10" s="5"/>
      <c r="I10" s="5"/>
      <c r="J10" s="5"/>
    </row>
    <row r="11" spans="1:10" x14ac:dyDescent="0.3"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3">
      <c r="B12" s="5"/>
      <c r="C12" s="5"/>
      <c r="D12" s="5"/>
      <c r="E12" s="5"/>
      <c r="F12" s="5"/>
      <c r="G12" s="5"/>
      <c r="H12" s="5"/>
      <c r="I12" s="5"/>
      <c r="J12" s="5"/>
    </row>
    <row r="13" spans="1:10" x14ac:dyDescent="0.3">
      <c r="B13" s="5"/>
      <c r="C13" s="5"/>
      <c r="D13" s="5"/>
      <c r="E13" s="5"/>
      <c r="F13" s="5"/>
      <c r="G13" s="5"/>
      <c r="H13" s="5"/>
      <c r="I13" s="5"/>
      <c r="J13" s="5"/>
    </row>
    <row r="14" spans="1:10" x14ac:dyDescent="0.3">
      <c r="B14" s="5"/>
      <c r="C14" s="5"/>
      <c r="D14" s="5"/>
      <c r="E14" s="5"/>
      <c r="F14" s="5"/>
      <c r="G14" s="5"/>
      <c r="H14" s="5"/>
      <c r="I14" s="5"/>
      <c r="J14" s="5"/>
    </row>
    <row r="15" spans="1:10" x14ac:dyDescent="0.3">
      <c r="B15" s="5"/>
      <c r="C15" s="5"/>
      <c r="D15" s="5"/>
      <c r="E15" s="5"/>
      <c r="F15" s="5"/>
      <c r="G15" s="5"/>
      <c r="H15" s="5"/>
      <c r="I15" s="5"/>
      <c r="J15" s="5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6EE6-40E6-474F-B5BD-A48F1818AA07}">
  <dimension ref="A1:G24"/>
  <sheetViews>
    <sheetView workbookViewId="0">
      <selection sqref="A1:XFD1048576"/>
    </sheetView>
  </sheetViews>
  <sheetFormatPr defaultColWidth="8.77734375" defaultRowHeight="14.4" x14ac:dyDescent="0.3"/>
  <cols>
    <col min="1" max="1" width="16.44140625" customWidth="1"/>
  </cols>
  <sheetData>
    <row r="1" spans="1:7" ht="28.8" x14ac:dyDescent="0.3">
      <c r="A1" s="7" t="s">
        <v>253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41</v>
      </c>
      <c r="B3">
        <v>9.58</v>
      </c>
      <c r="C3">
        <v>7.61</v>
      </c>
      <c r="D3">
        <v>9.1999999999999993</v>
      </c>
      <c r="E3">
        <v>24.21</v>
      </c>
      <c r="F3">
        <v>27.26</v>
      </c>
      <c r="G3">
        <v>19.77</v>
      </c>
    </row>
    <row r="4" spans="1:7" x14ac:dyDescent="0.3">
      <c r="A4" t="s">
        <v>143</v>
      </c>
      <c r="B4">
        <v>7.88</v>
      </c>
      <c r="C4">
        <v>7.71</v>
      </c>
      <c r="D4">
        <v>8.25</v>
      </c>
      <c r="E4">
        <v>15.38</v>
      </c>
      <c r="F4">
        <v>19.57</v>
      </c>
      <c r="G4">
        <v>15.43</v>
      </c>
    </row>
    <row r="5" spans="1:7" x14ac:dyDescent="0.3">
      <c r="A5" t="s">
        <v>236</v>
      </c>
      <c r="B5">
        <v>3.97</v>
      </c>
      <c r="C5">
        <v>5.07</v>
      </c>
      <c r="D5">
        <v>4.6500000000000004</v>
      </c>
      <c r="E5">
        <v>7.99</v>
      </c>
      <c r="F5">
        <v>9.86</v>
      </c>
      <c r="G5">
        <v>8.3699999999999992</v>
      </c>
    </row>
    <row r="6" spans="1:7" x14ac:dyDescent="0.3">
      <c r="A6" t="s">
        <v>146</v>
      </c>
      <c r="B6">
        <v>952.01</v>
      </c>
      <c r="C6">
        <v>708.97</v>
      </c>
      <c r="D6">
        <v>800.31</v>
      </c>
      <c r="E6">
        <v>1535.41</v>
      </c>
      <c r="F6">
        <v>1357.49</v>
      </c>
      <c r="G6">
        <v>1408.29</v>
      </c>
    </row>
    <row r="7" spans="1:7" x14ac:dyDescent="0.3">
      <c r="A7" t="s">
        <v>237</v>
      </c>
      <c r="B7">
        <v>1.89</v>
      </c>
      <c r="C7">
        <v>1.65</v>
      </c>
      <c r="D7">
        <v>1.96</v>
      </c>
      <c r="E7">
        <v>3.12</v>
      </c>
      <c r="F7">
        <v>4.2699999999999996</v>
      </c>
      <c r="G7">
        <v>3.46</v>
      </c>
    </row>
    <row r="8" spans="1:7" x14ac:dyDescent="0.3">
      <c r="A8" t="s">
        <v>238</v>
      </c>
      <c r="B8">
        <v>4.1399999999999997</v>
      </c>
      <c r="C8">
        <v>4.42</v>
      </c>
      <c r="D8">
        <v>4.2</v>
      </c>
      <c r="E8">
        <v>6.91</v>
      </c>
      <c r="F8">
        <v>7.18</v>
      </c>
      <c r="G8">
        <v>6.97</v>
      </c>
    </row>
    <row r="9" spans="1:7" x14ac:dyDescent="0.3">
      <c r="A9" t="s">
        <v>239</v>
      </c>
      <c r="B9">
        <v>7.35</v>
      </c>
      <c r="C9">
        <v>7.52</v>
      </c>
      <c r="D9">
        <v>7.03</v>
      </c>
      <c r="E9">
        <v>10.15</v>
      </c>
      <c r="F9">
        <v>11.66</v>
      </c>
      <c r="G9">
        <v>9.23</v>
      </c>
    </row>
    <row r="10" spans="1:7" x14ac:dyDescent="0.3">
      <c r="A10" t="s">
        <v>144</v>
      </c>
      <c r="B10">
        <v>347.08</v>
      </c>
      <c r="C10">
        <v>292.14</v>
      </c>
      <c r="D10">
        <v>318.14</v>
      </c>
      <c r="E10">
        <v>439.3</v>
      </c>
      <c r="F10">
        <v>384.46</v>
      </c>
      <c r="G10">
        <v>387.09</v>
      </c>
    </row>
    <row r="11" spans="1:7" x14ac:dyDescent="0.3">
      <c r="A11" t="s">
        <v>240</v>
      </c>
      <c r="B11">
        <v>1621.15</v>
      </c>
      <c r="C11">
        <v>1807.56</v>
      </c>
      <c r="D11">
        <v>1875.94</v>
      </c>
      <c r="E11">
        <v>2326.11</v>
      </c>
      <c r="F11">
        <v>2408.41</v>
      </c>
      <c r="G11">
        <v>2583.6799999999998</v>
      </c>
    </row>
    <row r="12" spans="1:7" x14ac:dyDescent="0.3">
      <c r="A12" t="s">
        <v>241</v>
      </c>
      <c r="B12">
        <v>3125.08</v>
      </c>
      <c r="C12">
        <v>3291.6</v>
      </c>
      <c r="D12">
        <v>3424.55</v>
      </c>
      <c r="E12">
        <v>4258.17</v>
      </c>
      <c r="F12">
        <v>4152.83</v>
      </c>
      <c r="G12">
        <v>4357.3</v>
      </c>
    </row>
    <row r="13" spans="1:7" x14ac:dyDescent="0.3">
      <c r="A13" t="s">
        <v>242</v>
      </c>
      <c r="B13">
        <v>1196.19</v>
      </c>
      <c r="C13">
        <v>1358.74</v>
      </c>
      <c r="D13">
        <v>1406.98</v>
      </c>
      <c r="E13">
        <v>1632.3</v>
      </c>
      <c r="F13">
        <v>1655.19</v>
      </c>
      <c r="G13">
        <v>1779.65</v>
      </c>
    </row>
    <row r="14" spans="1:7" x14ac:dyDescent="0.3">
      <c r="A14" t="s">
        <v>243</v>
      </c>
      <c r="B14">
        <v>2663.58</v>
      </c>
      <c r="C14">
        <v>2998.17</v>
      </c>
      <c r="D14">
        <v>3098.91</v>
      </c>
      <c r="E14">
        <v>3491.96</v>
      </c>
      <c r="F14">
        <v>3478.88</v>
      </c>
      <c r="G14">
        <v>3761.94</v>
      </c>
    </row>
    <row r="15" spans="1:7" x14ac:dyDescent="0.3">
      <c r="A15" t="s">
        <v>244</v>
      </c>
      <c r="B15">
        <v>2012.51</v>
      </c>
      <c r="C15">
        <v>2377.5</v>
      </c>
      <c r="D15">
        <v>2268.23</v>
      </c>
      <c r="E15">
        <v>2553.96</v>
      </c>
      <c r="F15">
        <v>2674.64</v>
      </c>
      <c r="G15">
        <v>2858.14</v>
      </c>
    </row>
    <row r="16" spans="1:7" x14ac:dyDescent="0.3">
      <c r="A16" t="s">
        <v>245</v>
      </c>
      <c r="B16">
        <v>4260.5200000000004</v>
      </c>
      <c r="C16">
        <v>4611.87</v>
      </c>
      <c r="D16">
        <v>4849.91</v>
      </c>
      <c r="E16">
        <v>5285.76</v>
      </c>
      <c r="F16">
        <v>5120.22</v>
      </c>
      <c r="G16">
        <v>5588.79</v>
      </c>
    </row>
    <row r="17" spans="1:7" x14ac:dyDescent="0.3">
      <c r="A17" t="s">
        <v>246</v>
      </c>
      <c r="B17">
        <v>6044.29</v>
      </c>
      <c r="C17">
        <v>6446.37</v>
      </c>
      <c r="D17">
        <v>6650.95</v>
      </c>
      <c r="E17">
        <v>7419.76</v>
      </c>
      <c r="F17">
        <v>7119.58</v>
      </c>
      <c r="G17">
        <v>7764.58</v>
      </c>
    </row>
    <row r="18" spans="1:7" x14ac:dyDescent="0.3">
      <c r="A18" t="s">
        <v>247</v>
      </c>
      <c r="B18">
        <v>7739.66</v>
      </c>
      <c r="C18">
        <v>7975.68</v>
      </c>
      <c r="D18">
        <v>8472.56</v>
      </c>
      <c r="E18">
        <v>9516.92</v>
      </c>
      <c r="F18">
        <v>9031.2199999999993</v>
      </c>
      <c r="G18">
        <v>9603.17</v>
      </c>
    </row>
    <row r="19" spans="1:7" x14ac:dyDescent="0.3">
      <c r="A19" t="s">
        <v>248</v>
      </c>
      <c r="B19">
        <v>7859.32</v>
      </c>
      <c r="C19">
        <v>8518.57</v>
      </c>
      <c r="D19">
        <v>8555.49</v>
      </c>
      <c r="E19">
        <v>9489.5</v>
      </c>
      <c r="F19">
        <v>9141.77</v>
      </c>
      <c r="G19">
        <v>10046.32</v>
      </c>
    </row>
    <row r="20" spans="1:7" x14ac:dyDescent="0.3">
      <c r="A20" t="s">
        <v>249</v>
      </c>
      <c r="B20">
        <v>7294.27</v>
      </c>
      <c r="C20">
        <v>7910.73</v>
      </c>
      <c r="D20">
        <v>7619.19</v>
      </c>
      <c r="E20">
        <v>8416.76</v>
      </c>
      <c r="F20">
        <v>8309.9</v>
      </c>
      <c r="G20">
        <v>9089.6200000000008</v>
      </c>
    </row>
    <row r="21" spans="1:7" x14ac:dyDescent="0.3">
      <c r="A21" t="s">
        <v>250</v>
      </c>
      <c r="B21">
        <v>1488.64</v>
      </c>
      <c r="C21">
        <v>1717.95</v>
      </c>
      <c r="D21">
        <v>1864.65</v>
      </c>
      <c r="E21">
        <v>1879.65</v>
      </c>
      <c r="F21">
        <v>1865.89</v>
      </c>
      <c r="G21">
        <v>1949.66</v>
      </c>
    </row>
    <row r="22" spans="1:7" x14ac:dyDescent="0.3">
      <c r="A22" t="s">
        <v>251</v>
      </c>
      <c r="B22">
        <v>9924.57</v>
      </c>
      <c r="C22">
        <v>10614.58</v>
      </c>
      <c r="D22">
        <v>11225.57</v>
      </c>
      <c r="E22">
        <v>11927.01</v>
      </c>
      <c r="F22">
        <v>11454.17</v>
      </c>
      <c r="G22">
        <v>11974</v>
      </c>
    </row>
    <row r="23" spans="1:7" x14ac:dyDescent="0.3">
      <c r="A23" t="s">
        <v>252</v>
      </c>
      <c r="B23">
        <v>3102.28</v>
      </c>
      <c r="C23">
        <v>3411.1</v>
      </c>
      <c r="D23">
        <v>3006.84</v>
      </c>
      <c r="E23">
        <v>970.66</v>
      </c>
      <c r="F23">
        <v>586.29999999999995</v>
      </c>
      <c r="G23">
        <v>815.97</v>
      </c>
    </row>
    <row r="24" spans="1:7" x14ac:dyDescent="0.3">
      <c r="A24" t="s">
        <v>233</v>
      </c>
      <c r="B24">
        <v>1778.58</v>
      </c>
      <c r="C24">
        <v>1869.22</v>
      </c>
      <c r="D24">
        <v>3147.74</v>
      </c>
      <c r="E24">
        <v>312.54000000000002</v>
      </c>
      <c r="F24">
        <v>375.29</v>
      </c>
      <c r="G24">
        <v>621.4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F4C19-0942-479B-B889-193603C1DE9B}">
  <dimension ref="A1:F3"/>
  <sheetViews>
    <sheetView workbookViewId="0">
      <selection activeCell="C17" sqref="C17"/>
    </sheetView>
  </sheetViews>
  <sheetFormatPr defaultColWidth="8.77734375" defaultRowHeight="14.4" x14ac:dyDescent="0.3"/>
  <cols>
    <col min="1" max="1" width="23.109375" bestFit="1" customWidth="1"/>
  </cols>
  <sheetData>
    <row r="1" spans="1:6" x14ac:dyDescent="0.3">
      <c r="A1" t="s">
        <v>95</v>
      </c>
      <c r="B1" t="s">
        <v>18</v>
      </c>
      <c r="C1" t="s">
        <v>19</v>
      </c>
      <c r="D1" t="s">
        <v>20</v>
      </c>
      <c r="E1" t="s">
        <v>21</v>
      </c>
      <c r="F1" t="s">
        <v>31</v>
      </c>
    </row>
    <row r="2" spans="1:6" x14ac:dyDescent="0.3">
      <c r="A2" t="s">
        <v>8</v>
      </c>
      <c r="B2" s="1">
        <v>0.59630000000000005</v>
      </c>
      <c r="C2" s="1">
        <v>0.78810000000000002</v>
      </c>
      <c r="D2" s="1">
        <v>0.98360000000000003</v>
      </c>
      <c r="E2" s="1">
        <v>0.83250000000000002</v>
      </c>
      <c r="F2" s="1">
        <v>0.80530000000000002</v>
      </c>
    </row>
    <row r="3" spans="1:6" x14ac:dyDescent="0.3">
      <c r="A3" t="s">
        <v>9</v>
      </c>
      <c r="B3" s="1">
        <v>2.0341999999999998</v>
      </c>
      <c r="C3" s="1">
        <v>3.4079999999999999</v>
      </c>
      <c r="D3" s="1">
        <v>2.0604</v>
      </c>
      <c r="E3" s="1">
        <v>2.1328</v>
      </c>
      <c r="F3" s="1">
        <v>1.9574</v>
      </c>
    </row>
  </sheetData>
  <phoneticPr fontId="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883EB-4119-450E-B2B6-5153F098D7F6}">
  <dimension ref="A1:I3"/>
  <sheetViews>
    <sheetView workbookViewId="0">
      <selection activeCell="E21" sqref="E21"/>
    </sheetView>
  </sheetViews>
  <sheetFormatPr defaultColWidth="8.77734375" defaultRowHeight="14.4" x14ac:dyDescent="0.3"/>
  <cols>
    <col min="1" max="1" width="11.109375" bestFit="1" customWidth="1"/>
  </cols>
  <sheetData>
    <row r="1" spans="1:9" x14ac:dyDescent="0.3">
      <c r="A1" t="s">
        <v>123</v>
      </c>
      <c r="B1" t="s">
        <v>18</v>
      </c>
      <c r="C1" t="s">
        <v>19</v>
      </c>
      <c r="D1" t="s">
        <v>20</v>
      </c>
    </row>
    <row r="2" spans="1:9" x14ac:dyDescent="0.3">
      <c r="A2" t="s">
        <v>8</v>
      </c>
      <c r="B2" s="1">
        <v>7254.8</v>
      </c>
      <c r="C2" s="1">
        <v>6854.4</v>
      </c>
      <c r="D2" s="1">
        <v>6664.7</v>
      </c>
      <c r="E2" s="1"/>
      <c r="F2" s="1"/>
      <c r="G2" s="1"/>
      <c r="H2" s="1"/>
      <c r="I2" s="1"/>
    </row>
    <row r="3" spans="1:9" x14ac:dyDescent="0.3">
      <c r="A3" t="s">
        <v>9</v>
      </c>
      <c r="B3" s="1">
        <v>4583.2</v>
      </c>
      <c r="C3" s="1">
        <v>4863.8</v>
      </c>
      <c r="D3" s="1">
        <v>4326.8</v>
      </c>
      <c r="E3" s="1"/>
      <c r="F3" s="1"/>
      <c r="G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0757D-22B5-4616-B140-E8AE7B02D986}">
  <dimension ref="A1:G5"/>
  <sheetViews>
    <sheetView workbookViewId="0">
      <selection activeCell="B12" sqref="B12"/>
    </sheetView>
  </sheetViews>
  <sheetFormatPr defaultColWidth="8.77734375" defaultRowHeight="14.4" x14ac:dyDescent="0.3"/>
  <cols>
    <col min="1" max="1" width="27.44140625" customWidth="1"/>
  </cols>
  <sheetData>
    <row r="1" spans="1:7" ht="28.8" x14ac:dyDescent="0.3">
      <c r="A1" s="7" t="s">
        <v>190</v>
      </c>
      <c r="B1" s="21" t="s">
        <v>0</v>
      </c>
      <c r="C1" s="21"/>
      <c r="D1" s="21"/>
      <c r="E1" s="21" t="s">
        <v>1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47</v>
      </c>
      <c r="B3" s="1">
        <v>1.2914730000000001</v>
      </c>
      <c r="C3" s="1">
        <v>1.0712680000000001</v>
      </c>
      <c r="D3" s="1">
        <v>0.63725900000000002</v>
      </c>
      <c r="E3" s="1">
        <v>1.9055310000000001</v>
      </c>
      <c r="F3" s="1">
        <v>1.4405250000000001</v>
      </c>
      <c r="G3" s="1">
        <v>2.1569729999999998</v>
      </c>
    </row>
    <row r="4" spans="1:7" x14ac:dyDescent="0.3">
      <c r="A4" t="s">
        <v>148</v>
      </c>
      <c r="B4" s="1">
        <v>1.189028</v>
      </c>
      <c r="C4" s="1">
        <v>1.149392</v>
      </c>
      <c r="D4" s="1">
        <v>0.66158099999999997</v>
      </c>
      <c r="E4" s="1">
        <v>1.9162889999999999</v>
      </c>
      <c r="F4" s="1">
        <v>1.703886</v>
      </c>
      <c r="G4" s="1">
        <v>2.3483290000000001</v>
      </c>
    </row>
    <row r="5" spans="1:7" x14ac:dyDescent="0.3">
      <c r="A5" t="s">
        <v>149</v>
      </c>
      <c r="B5" s="1">
        <v>0.96726999999999996</v>
      </c>
      <c r="C5" s="1">
        <v>1.2077789999999999</v>
      </c>
      <c r="D5" s="1">
        <v>0.82495099999999999</v>
      </c>
      <c r="E5" s="1">
        <v>2.109893</v>
      </c>
      <c r="F5" s="1">
        <v>2.0131939999999999</v>
      </c>
      <c r="G5" s="1">
        <v>2.701048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47513-0C73-4603-BEC9-29746CA8012B}">
  <dimension ref="A1:I7"/>
  <sheetViews>
    <sheetView workbookViewId="0">
      <selection activeCell="D19" sqref="D19"/>
    </sheetView>
  </sheetViews>
  <sheetFormatPr defaultColWidth="8.77734375" defaultRowHeight="14.4" x14ac:dyDescent="0.3"/>
  <cols>
    <col min="1" max="1" width="14.109375" bestFit="1" customWidth="1"/>
  </cols>
  <sheetData>
    <row r="1" spans="1:9" x14ac:dyDescent="0.3">
      <c r="A1" t="s">
        <v>126</v>
      </c>
      <c r="B1" s="21" t="s">
        <v>8</v>
      </c>
      <c r="C1" s="21"/>
      <c r="D1" s="21"/>
      <c r="E1" s="21" t="s">
        <v>9</v>
      </c>
      <c r="F1" s="21"/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21</v>
      </c>
      <c r="I2" t="s">
        <v>31</v>
      </c>
    </row>
    <row r="3" spans="1:9" x14ac:dyDescent="0.3">
      <c r="A3" s="3" t="s">
        <v>124</v>
      </c>
      <c r="B3" s="1">
        <v>24.7</v>
      </c>
      <c r="C3" s="1">
        <v>25.5</v>
      </c>
      <c r="D3" s="1">
        <v>23.1</v>
      </c>
      <c r="E3" s="1">
        <v>21.8</v>
      </c>
      <c r="F3" s="1">
        <v>23.1</v>
      </c>
      <c r="G3" s="1">
        <v>21.6</v>
      </c>
      <c r="H3" s="1">
        <v>22.1</v>
      </c>
      <c r="I3" s="1">
        <v>22.9</v>
      </c>
    </row>
    <row r="5" spans="1:9" x14ac:dyDescent="0.3">
      <c r="B5" s="21" t="s">
        <v>8</v>
      </c>
      <c r="C5" s="21"/>
      <c r="D5" s="21"/>
      <c r="E5" s="21"/>
      <c r="F5" s="21" t="s">
        <v>9</v>
      </c>
      <c r="G5" s="21"/>
      <c r="H5" s="21"/>
    </row>
    <row r="6" spans="1:9" x14ac:dyDescent="0.3">
      <c r="B6" t="s">
        <v>18</v>
      </c>
      <c r="C6" t="s">
        <v>19</v>
      </c>
      <c r="D6" t="s">
        <v>20</v>
      </c>
      <c r="E6" t="s">
        <v>21</v>
      </c>
      <c r="F6" t="s">
        <v>18</v>
      </c>
      <c r="G6" t="s">
        <v>19</v>
      </c>
      <c r="H6" t="s">
        <v>20</v>
      </c>
    </row>
    <row r="7" spans="1:9" x14ac:dyDescent="0.3">
      <c r="A7" s="3" t="s">
        <v>125</v>
      </c>
      <c r="B7" s="1">
        <v>30.9</v>
      </c>
      <c r="C7" s="1">
        <v>33.5</v>
      </c>
      <c r="D7" s="1">
        <v>33.6</v>
      </c>
      <c r="E7" s="1">
        <v>33.9</v>
      </c>
      <c r="F7" s="1">
        <v>26.6</v>
      </c>
      <c r="G7" s="1">
        <v>26.78</v>
      </c>
      <c r="H7" s="1">
        <v>26.52</v>
      </c>
    </row>
  </sheetData>
  <mergeCells count="4">
    <mergeCell ref="B5:E5"/>
    <mergeCell ref="F5:H5"/>
    <mergeCell ref="B1:D1"/>
    <mergeCell ref="E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2245B-1C1F-4378-BA2B-8B120D1D22FC}">
  <dimension ref="A1:K7"/>
  <sheetViews>
    <sheetView workbookViewId="0">
      <selection activeCell="B11" sqref="B11"/>
    </sheetView>
  </sheetViews>
  <sheetFormatPr defaultColWidth="8.77734375" defaultRowHeight="14.4" x14ac:dyDescent="0.3"/>
  <cols>
    <col min="1" max="1" width="14.109375" bestFit="1" customWidth="1"/>
  </cols>
  <sheetData>
    <row r="1" spans="1:11" x14ac:dyDescent="0.3">
      <c r="A1" t="s">
        <v>127</v>
      </c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11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11" x14ac:dyDescent="0.3">
      <c r="A3" s="3"/>
      <c r="B3" s="1">
        <v>0.53779999999999994</v>
      </c>
      <c r="C3" s="1">
        <v>0.46089999999999998</v>
      </c>
      <c r="D3" s="1">
        <v>0.67249999999999999</v>
      </c>
      <c r="E3" s="1">
        <v>0.53900000000000003</v>
      </c>
      <c r="F3" s="1">
        <v>0.2311</v>
      </c>
      <c r="G3" s="1">
        <v>0.30070000000000002</v>
      </c>
      <c r="H3" s="1">
        <v>0.2944</v>
      </c>
      <c r="I3" s="1">
        <v>0.39</v>
      </c>
    </row>
    <row r="5" spans="1:11" x14ac:dyDescent="0.3">
      <c r="A5" t="s">
        <v>128</v>
      </c>
      <c r="B5" s="21" t="s">
        <v>8</v>
      </c>
      <c r="C5" s="21"/>
      <c r="D5" s="21"/>
      <c r="E5" s="21"/>
      <c r="F5" s="21"/>
      <c r="G5" s="21" t="s">
        <v>9</v>
      </c>
      <c r="H5" s="21"/>
      <c r="I5" s="21"/>
      <c r="J5" s="21"/>
      <c r="K5" s="21"/>
    </row>
    <row r="6" spans="1:11" x14ac:dyDescent="0.3">
      <c r="B6" t="s">
        <v>18</v>
      </c>
      <c r="C6" t="s">
        <v>19</v>
      </c>
      <c r="D6" t="s">
        <v>20</v>
      </c>
      <c r="E6" t="s">
        <v>21</v>
      </c>
      <c r="F6" t="s">
        <v>31</v>
      </c>
      <c r="G6" t="s">
        <v>18</v>
      </c>
      <c r="H6" t="s">
        <v>19</v>
      </c>
      <c r="I6" t="s">
        <v>20</v>
      </c>
      <c r="J6" t="s">
        <v>21</v>
      </c>
      <c r="K6" t="s">
        <v>31</v>
      </c>
    </row>
    <row r="7" spans="1:11" x14ac:dyDescent="0.3">
      <c r="A7" s="3"/>
      <c r="B7" s="1">
        <v>20.3</v>
      </c>
      <c r="C7" s="1">
        <v>28.8</v>
      </c>
      <c r="D7" s="1">
        <v>13.4</v>
      </c>
      <c r="E7" s="1">
        <v>14.4</v>
      </c>
      <c r="F7" s="1">
        <v>13</v>
      </c>
      <c r="G7" s="1">
        <v>26.2</v>
      </c>
      <c r="H7" s="1">
        <v>35.799999999999997</v>
      </c>
      <c r="I7" s="1">
        <v>46.2</v>
      </c>
      <c r="J7" s="1">
        <v>19.899999999999999</v>
      </c>
      <c r="K7" s="1">
        <v>31.4</v>
      </c>
    </row>
  </sheetData>
  <mergeCells count="4">
    <mergeCell ref="B5:F5"/>
    <mergeCell ref="G5:K5"/>
    <mergeCell ref="B1:E1"/>
    <mergeCell ref="F1:I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761D4-DAA4-4789-9559-F6D0C27067E9}">
  <dimension ref="A1:E3"/>
  <sheetViews>
    <sheetView workbookViewId="0">
      <selection activeCell="E3" sqref="E3"/>
    </sheetView>
  </sheetViews>
  <sheetFormatPr defaultColWidth="8.77734375" defaultRowHeight="14.4" x14ac:dyDescent="0.3"/>
  <cols>
    <col min="1" max="1" width="25" bestFit="1" customWidth="1"/>
  </cols>
  <sheetData>
    <row r="1" spans="1:5" x14ac:dyDescent="0.3">
      <c r="A1" t="s">
        <v>164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3">
      <c r="A2" t="s">
        <v>0</v>
      </c>
      <c r="B2" s="1">
        <v>0.96930300000000003</v>
      </c>
      <c r="C2" s="1">
        <v>0.98642300000000005</v>
      </c>
      <c r="D2" s="1">
        <v>1.030106</v>
      </c>
      <c r="E2" s="1">
        <v>1.014168</v>
      </c>
    </row>
    <row r="3" spans="1:5" x14ac:dyDescent="0.3">
      <c r="A3" t="s">
        <v>1</v>
      </c>
      <c r="B3" s="1">
        <v>1.173554</v>
      </c>
      <c r="C3" s="1">
        <v>1.1682410000000001</v>
      </c>
      <c r="D3" s="1">
        <v>1.138725</v>
      </c>
      <c r="E3" s="1">
        <v>1.164109000000000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38C83-D7FC-430A-B271-7AC8FA2D4687}">
  <dimension ref="A1:E3"/>
  <sheetViews>
    <sheetView workbookViewId="0">
      <selection activeCell="F26" sqref="F26"/>
    </sheetView>
  </sheetViews>
  <sheetFormatPr defaultColWidth="8.77734375" defaultRowHeight="14.4" x14ac:dyDescent="0.3"/>
  <cols>
    <col min="1" max="1" width="18" bestFit="1" customWidth="1"/>
  </cols>
  <sheetData>
    <row r="1" spans="1:5" x14ac:dyDescent="0.3">
      <c r="A1" t="s">
        <v>205</v>
      </c>
      <c r="B1" t="s">
        <v>18</v>
      </c>
      <c r="C1" t="s">
        <v>19</v>
      </c>
      <c r="D1" t="s">
        <v>20</v>
      </c>
    </row>
    <row r="2" spans="1:5" x14ac:dyDescent="0.3">
      <c r="A2" t="s">
        <v>0</v>
      </c>
      <c r="B2" s="1">
        <v>1.8787</v>
      </c>
      <c r="C2" s="1">
        <v>1.9467000000000001</v>
      </c>
      <c r="D2" s="1">
        <v>2.0842999999999998</v>
      </c>
      <c r="E2" s="1"/>
    </row>
    <row r="3" spans="1:5" x14ac:dyDescent="0.3">
      <c r="A3" t="s">
        <v>1</v>
      </c>
      <c r="B3" s="1">
        <v>1.9035</v>
      </c>
      <c r="C3" s="1">
        <v>1.8734</v>
      </c>
      <c r="D3" s="1">
        <v>2.254599999999999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AC60C-76C5-4E5D-816A-08DB3A3BDED9}">
  <dimension ref="A1:G8"/>
  <sheetViews>
    <sheetView workbookViewId="0">
      <selection activeCell="D13" sqref="D13"/>
    </sheetView>
  </sheetViews>
  <sheetFormatPr defaultColWidth="8.77734375" defaultRowHeight="14.4" x14ac:dyDescent="0.3"/>
  <cols>
    <col min="1" max="1" width="22.44140625" bestFit="1" customWidth="1"/>
  </cols>
  <sheetData>
    <row r="1" spans="1:7" ht="43.2" x14ac:dyDescent="0.3">
      <c r="A1" s="7" t="s">
        <v>206</v>
      </c>
      <c r="B1" s="21" t="s">
        <v>0</v>
      </c>
      <c r="C1" s="21"/>
      <c r="D1" s="21"/>
      <c r="E1" s="21" t="s">
        <v>1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41</v>
      </c>
      <c r="B3" s="1">
        <v>1.251986</v>
      </c>
      <c r="C3" s="1">
        <v>0.98836400000000002</v>
      </c>
      <c r="D3" s="1">
        <v>0.75965000000000005</v>
      </c>
      <c r="E3" s="1">
        <v>1.756027</v>
      </c>
      <c r="F3" s="1">
        <v>0.87347699999999995</v>
      </c>
      <c r="G3" s="1">
        <v>1.4518549999999999</v>
      </c>
    </row>
    <row r="4" spans="1:7" x14ac:dyDescent="0.3">
      <c r="A4" t="s">
        <v>142</v>
      </c>
      <c r="B4" s="1">
        <v>0.70180100000000001</v>
      </c>
      <c r="C4" s="1">
        <v>1.316568</v>
      </c>
      <c r="D4" s="1">
        <v>0.98163100000000003</v>
      </c>
      <c r="E4" s="1">
        <v>1.42258</v>
      </c>
      <c r="F4" s="1">
        <v>0.95432799999999995</v>
      </c>
      <c r="G4" s="1">
        <v>0.89308100000000001</v>
      </c>
    </row>
    <row r="5" spans="1:7" x14ac:dyDescent="0.3">
      <c r="A5" t="s">
        <v>143</v>
      </c>
      <c r="B5" s="1">
        <v>1.00143</v>
      </c>
      <c r="C5" s="1">
        <v>1.1177619999999999</v>
      </c>
      <c r="D5" s="1">
        <v>0.88080700000000001</v>
      </c>
      <c r="E5" s="1">
        <v>1.158911</v>
      </c>
      <c r="F5" s="1">
        <v>0.97758</v>
      </c>
      <c r="G5" s="1">
        <v>0.83936900000000003</v>
      </c>
    </row>
    <row r="6" spans="1:7" x14ac:dyDescent="0.3">
      <c r="A6" t="s">
        <v>144</v>
      </c>
      <c r="B6" s="1">
        <v>1.378811</v>
      </c>
      <c r="C6" s="1">
        <v>0.97070299999999998</v>
      </c>
      <c r="D6" s="1">
        <v>0.65048700000000004</v>
      </c>
      <c r="E6" s="1">
        <v>1.981663</v>
      </c>
      <c r="F6" s="1">
        <v>1.4152480000000001</v>
      </c>
      <c r="G6" s="1">
        <v>1.5086580000000001</v>
      </c>
    </row>
    <row r="7" spans="1:7" x14ac:dyDescent="0.3">
      <c r="A7" t="s">
        <v>145</v>
      </c>
      <c r="B7" s="1">
        <v>1.5095620000000001</v>
      </c>
      <c r="C7" s="1">
        <v>0.55359499999999995</v>
      </c>
      <c r="D7" s="1">
        <v>0.93684199999999995</v>
      </c>
      <c r="E7" s="1">
        <v>0.31666499999999997</v>
      </c>
      <c r="F7" s="1">
        <v>0.27921899999999999</v>
      </c>
      <c r="G7" s="1">
        <v>1.047382</v>
      </c>
    </row>
    <row r="8" spans="1:7" x14ac:dyDescent="0.3">
      <c r="A8" t="s">
        <v>146</v>
      </c>
      <c r="B8" s="1">
        <v>1.3345210000000001</v>
      </c>
      <c r="C8" s="1">
        <v>0.94089900000000004</v>
      </c>
      <c r="D8" s="1">
        <v>0.72458</v>
      </c>
      <c r="E8" s="1">
        <v>1.7210760000000001</v>
      </c>
      <c r="F8" s="1">
        <v>1.164344</v>
      </c>
      <c r="G8" s="1">
        <v>1.630351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DDCF5-8608-4CFA-97EA-2C22CDA49F10}">
  <dimension ref="A1:G5"/>
  <sheetViews>
    <sheetView workbookViewId="0">
      <selection activeCell="D8" sqref="D8"/>
    </sheetView>
  </sheetViews>
  <sheetFormatPr defaultColWidth="8.77734375" defaultRowHeight="14.4" x14ac:dyDescent="0.3"/>
  <cols>
    <col min="1" max="1" width="31.77734375" customWidth="1"/>
  </cols>
  <sheetData>
    <row r="1" spans="1:7" ht="28.8" x14ac:dyDescent="0.3">
      <c r="A1" s="7" t="s">
        <v>134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3" t="s">
        <v>0</v>
      </c>
      <c r="B3" s="1">
        <v>1.0108220000000001</v>
      </c>
      <c r="C3" s="1">
        <v>0.95546059999999999</v>
      </c>
      <c r="D3" s="1">
        <v>1.0337179999999999</v>
      </c>
      <c r="E3" s="1">
        <v>0.26949079999999997</v>
      </c>
      <c r="F3" s="1">
        <v>0.27126519999999998</v>
      </c>
      <c r="G3" s="1">
        <v>0.37081890000000001</v>
      </c>
    </row>
    <row r="4" spans="1:7" x14ac:dyDescent="0.3">
      <c r="A4" s="3" t="s">
        <v>1</v>
      </c>
      <c r="B4" s="1">
        <v>0.97685650000000002</v>
      </c>
      <c r="C4" s="1">
        <v>1.0007239999999999</v>
      </c>
      <c r="D4" s="1">
        <v>1.022419</v>
      </c>
      <c r="E4" s="1">
        <v>0.60277219999999998</v>
      </c>
      <c r="F4" s="1">
        <v>0.66957999999999995</v>
      </c>
      <c r="G4" s="1">
        <v>0.63851959999999996</v>
      </c>
    </row>
    <row r="5" spans="1:7" x14ac:dyDescent="0.3">
      <c r="A5" s="3" t="s">
        <v>133</v>
      </c>
      <c r="B5" s="1">
        <v>1.035285</v>
      </c>
      <c r="C5" s="1">
        <v>0.98963970000000001</v>
      </c>
      <c r="D5" s="1">
        <v>0.97507549999999998</v>
      </c>
      <c r="E5" s="1">
        <v>1.0259229999999999</v>
      </c>
      <c r="F5" s="1">
        <v>1.1589430000000001</v>
      </c>
      <c r="G5" s="1">
        <v>1.083990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41C90-5980-4962-823E-EC47D3143FFB}">
  <dimension ref="A1:H10"/>
  <sheetViews>
    <sheetView workbookViewId="0">
      <selection activeCell="D16" sqref="D16"/>
    </sheetView>
  </sheetViews>
  <sheetFormatPr defaultColWidth="8.77734375" defaultRowHeight="14.4" x14ac:dyDescent="0.3"/>
  <cols>
    <col min="1" max="1" width="13.109375" bestFit="1" customWidth="1"/>
  </cols>
  <sheetData>
    <row r="1" spans="1:8" x14ac:dyDescent="0.3">
      <c r="A1" t="s">
        <v>207</v>
      </c>
      <c r="C1" s="21" t="s">
        <v>8</v>
      </c>
      <c r="D1" s="21"/>
      <c r="E1" s="21"/>
      <c r="F1" s="21" t="s">
        <v>9</v>
      </c>
      <c r="G1" s="21"/>
      <c r="H1" s="21"/>
    </row>
    <row r="2" spans="1:8" x14ac:dyDescent="0.3">
      <c r="C2" t="s">
        <v>18</v>
      </c>
      <c r="D2" t="s">
        <v>19</v>
      </c>
      <c r="E2" t="s">
        <v>20</v>
      </c>
      <c r="F2" t="s">
        <v>18</v>
      </c>
      <c r="G2" t="s">
        <v>19</v>
      </c>
      <c r="H2" t="s">
        <v>20</v>
      </c>
    </row>
    <row r="3" spans="1:8" x14ac:dyDescent="0.3">
      <c r="A3" s="26" t="s">
        <v>2</v>
      </c>
      <c r="B3" t="s">
        <v>0</v>
      </c>
      <c r="C3" s="1">
        <v>6.2986000000000004</v>
      </c>
      <c r="D3" s="1">
        <v>5.2445000000000004</v>
      </c>
      <c r="E3" s="1">
        <v>5.4524999999999997</v>
      </c>
      <c r="F3" s="1">
        <v>3.5333000000000001</v>
      </c>
      <c r="G3" s="1">
        <v>3.2002000000000002</v>
      </c>
      <c r="H3" s="1">
        <v>3.3892000000000002</v>
      </c>
    </row>
    <row r="4" spans="1:8" x14ac:dyDescent="0.3">
      <c r="A4" s="26"/>
      <c r="B4" t="s">
        <v>1</v>
      </c>
      <c r="C4" s="1">
        <v>2.2468300000000001</v>
      </c>
      <c r="D4" s="1">
        <v>2.37629</v>
      </c>
      <c r="E4" s="1">
        <v>2.4098299999999999</v>
      </c>
      <c r="F4" s="1">
        <v>1.7427699999999999</v>
      </c>
      <c r="G4" s="1">
        <v>1.8043199999999999</v>
      </c>
      <c r="H4" s="1">
        <v>1.7487200000000001</v>
      </c>
    </row>
    <row r="5" spans="1:8" x14ac:dyDescent="0.3">
      <c r="A5" s="26" t="s">
        <v>3</v>
      </c>
      <c r="B5" t="s">
        <v>0</v>
      </c>
      <c r="C5" s="1">
        <v>1.069</v>
      </c>
      <c r="D5" s="1">
        <v>1.3680000000000001</v>
      </c>
      <c r="E5" s="1">
        <v>1.0189999999999999</v>
      </c>
      <c r="F5" s="1">
        <v>0.88</v>
      </c>
      <c r="G5" s="1">
        <v>1.35</v>
      </c>
      <c r="H5" s="1">
        <v>1.849</v>
      </c>
    </row>
    <row r="6" spans="1:8" x14ac:dyDescent="0.3">
      <c r="A6" s="26"/>
      <c r="B6" t="s">
        <v>1</v>
      </c>
      <c r="C6" s="1">
        <v>2.1362000000000001</v>
      </c>
      <c r="D6" s="1">
        <v>1.7889999999999999</v>
      </c>
      <c r="E6" s="1">
        <v>1.4854000000000001</v>
      </c>
      <c r="F6" s="1">
        <v>0.4</v>
      </c>
      <c r="G6" s="1">
        <v>2.1440000000000001</v>
      </c>
      <c r="H6" s="1">
        <v>1.5189999999999999</v>
      </c>
    </row>
    <row r="7" spans="1:8" x14ac:dyDescent="0.3">
      <c r="A7" s="26" t="s">
        <v>10</v>
      </c>
      <c r="B7" t="s">
        <v>0</v>
      </c>
      <c r="C7" s="1">
        <v>0.66100000000000003</v>
      </c>
      <c r="D7" s="1">
        <v>0.77300000000000002</v>
      </c>
      <c r="E7" s="1">
        <v>0.76500000000000001</v>
      </c>
      <c r="F7" s="1">
        <v>0.51700000000000002</v>
      </c>
      <c r="G7" s="1">
        <v>0.57399999999999995</v>
      </c>
      <c r="H7" s="1">
        <v>0.51</v>
      </c>
    </row>
    <row r="8" spans="1:8" x14ac:dyDescent="0.3">
      <c r="A8" s="26"/>
      <c r="B8" t="s">
        <v>1</v>
      </c>
      <c r="C8" s="1">
        <v>2.6339999999999999</v>
      </c>
      <c r="D8" s="1">
        <v>1.8169999999999999</v>
      </c>
      <c r="E8" s="1">
        <v>2.4460000000000002</v>
      </c>
      <c r="F8" s="1">
        <v>1.498</v>
      </c>
      <c r="G8" s="1">
        <v>1.1080000000000001</v>
      </c>
      <c r="H8" s="1">
        <v>1.5840000000000001</v>
      </c>
    </row>
    <row r="9" spans="1:8" x14ac:dyDescent="0.3">
      <c r="A9" s="26" t="s">
        <v>11</v>
      </c>
      <c r="B9" t="s">
        <v>0</v>
      </c>
      <c r="C9" s="1">
        <v>3.7370000000000001</v>
      </c>
      <c r="D9" s="1">
        <v>4.742</v>
      </c>
      <c r="E9" s="1">
        <v>3.9860000000000002</v>
      </c>
      <c r="F9" s="1">
        <v>6.3230000000000004</v>
      </c>
      <c r="G9" s="1">
        <v>3.0640000000000001</v>
      </c>
      <c r="H9" s="1">
        <v>3.2160000000000002</v>
      </c>
    </row>
    <row r="10" spans="1:8" x14ac:dyDescent="0.3">
      <c r="A10" s="26"/>
      <c r="B10" t="s">
        <v>1</v>
      </c>
      <c r="C10" s="1">
        <v>4.59</v>
      </c>
      <c r="D10" s="1">
        <v>4.58</v>
      </c>
      <c r="E10" s="1">
        <v>4.266</v>
      </c>
      <c r="F10" s="1">
        <v>4.6890000000000001</v>
      </c>
      <c r="G10" s="1">
        <v>4.1970000000000001</v>
      </c>
      <c r="H10" s="1">
        <v>4.5970000000000004</v>
      </c>
    </row>
  </sheetData>
  <mergeCells count="6">
    <mergeCell ref="A7:A8"/>
    <mergeCell ref="A9:A10"/>
    <mergeCell ref="C1:E1"/>
    <mergeCell ref="F1:H1"/>
    <mergeCell ref="A3:A4"/>
    <mergeCell ref="A5:A6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44D03-42E9-4A0B-A4E2-9449857A3C4B}">
  <dimension ref="A1:G5"/>
  <sheetViews>
    <sheetView workbookViewId="0">
      <selection activeCell="E22" sqref="E22"/>
    </sheetView>
  </sheetViews>
  <sheetFormatPr defaultColWidth="8.77734375" defaultRowHeight="14.4" x14ac:dyDescent="0.3"/>
  <cols>
    <col min="1" max="1" width="27.109375" customWidth="1"/>
  </cols>
  <sheetData>
    <row r="1" spans="1:7" ht="43.2" x14ac:dyDescent="0.3">
      <c r="A1" s="7" t="s">
        <v>208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3" t="s">
        <v>136</v>
      </c>
      <c r="B3" s="1">
        <v>0.86390940000000005</v>
      </c>
      <c r="C3" s="1">
        <v>0.77229009999999998</v>
      </c>
      <c r="D3" s="1">
        <v>0.78316300000000005</v>
      </c>
      <c r="E3" s="1">
        <v>8.9294899999999996E-2</v>
      </c>
      <c r="F3" s="1">
        <v>5.8005300000000003E-2</v>
      </c>
      <c r="G3" s="1">
        <v>5.8412100000000002E-2</v>
      </c>
    </row>
    <row r="4" spans="1:7" x14ac:dyDescent="0.3">
      <c r="A4" s="3" t="s">
        <v>1</v>
      </c>
      <c r="B4" s="1">
        <v>0.84771909999999995</v>
      </c>
      <c r="C4" s="1">
        <v>0.96216270000000004</v>
      </c>
      <c r="D4" s="1">
        <v>0.97450599999999998</v>
      </c>
      <c r="E4" s="1">
        <v>0.23096949999999999</v>
      </c>
      <c r="F4" s="1">
        <v>0.1740197</v>
      </c>
      <c r="G4" s="1">
        <v>9.9062700000000004E-2</v>
      </c>
    </row>
    <row r="5" spans="1:7" x14ac:dyDescent="0.3">
      <c r="A5" s="3" t="s">
        <v>135</v>
      </c>
      <c r="B5" s="1">
        <v>0.7034262</v>
      </c>
      <c r="C5" s="1">
        <v>0.62841100000000005</v>
      </c>
      <c r="D5" s="1">
        <v>0.95129430000000004</v>
      </c>
      <c r="E5" s="1">
        <v>5.0313900000000002E-2</v>
      </c>
      <c r="F5" s="1">
        <v>0.1191813</v>
      </c>
      <c r="G5" s="1">
        <v>7.3306399999999994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9E0F8-8D58-45EA-BE54-57AB298A6A7A}">
  <dimension ref="A1:H5"/>
  <sheetViews>
    <sheetView workbookViewId="0">
      <selection activeCell="E32" sqref="E32"/>
    </sheetView>
  </sheetViews>
  <sheetFormatPr defaultColWidth="8.77734375" defaultRowHeight="14.4" x14ac:dyDescent="0.3"/>
  <cols>
    <col min="1" max="1" width="32.109375" bestFit="1" customWidth="1"/>
  </cols>
  <sheetData>
    <row r="1" spans="1:8" x14ac:dyDescent="0.3">
      <c r="A1" t="s">
        <v>168</v>
      </c>
      <c r="B1" s="21" t="s">
        <v>8</v>
      </c>
      <c r="C1" s="21"/>
      <c r="D1" s="21"/>
      <c r="E1" s="21" t="s">
        <v>9</v>
      </c>
      <c r="F1" s="21"/>
      <c r="G1" s="21"/>
      <c r="H1" s="21"/>
    </row>
    <row r="2" spans="1:8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21</v>
      </c>
    </row>
    <row r="3" spans="1:8" x14ac:dyDescent="0.3">
      <c r="A3" s="3" t="s">
        <v>165</v>
      </c>
      <c r="B3" s="1">
        <v>12.5</v>
      </c>
      <c r="C3" s="1">
        <v>11.3</v>
      </c>
      <c r="D3" s="1">
        <v>10.3</v>
      </c>
      <c r="E3" s="1">
        <v>11.7</v>
      </c>
      <c r="F3" s="1">
        <v>9.5</v>
      </c>
      <c r="G3" s="1">
        <v>10.6</v>
      </c>
      <c r="H3" s="1">
        <v>9.5</v>
      </c>
    </row>
    <row r="4" spans="1:8" x14ac:dyDescent="0.3">
      <c r="A4" s="3" t="s">
        <v>166</v>
      </c>
      <c r="B4" s="1">
        <v>3.5</v>
      </c>
      <c r="C4" s="1">
        <v>3.5</v>
      </c>
      <c r="D4" s="1">
        <v>3.1</v>
      </c>
      <c r="E4" s="1">
        <v>2.9</v>
      </c>
      <c r="F4" s="1">
        <v>3.5</v>
      </c>
      <c r="G4" s="1">
        <v>3.4</v>
      </c>
      <c r="H4" s="1">
        <v>3</v>
      </c>
    </row>
    <row r="5" spans="1:8" x14ac:dyDescent="0.3">
      <c r="A5" s="3" t="s">
        <v>167</v>
      </c>
      <c r="B5" s="1">
        <v>80.2</v>
      </c>
      <c r="C5" s="1">
        <v>81.8</v>
      </c>
      <c r="D5" s="1">
        <v>84</v>
      </c>
      <c r="E5" s="1">
        <v>82.6</v>
      </c>
      <c r="F5" s="1">
        <v>84.1</v>
      </c>
      <c r="G5" s="1">
        <v>82.6</v>
      </c>
      <c r="H5" s="1">
        <v>84.5</v>
      </c>
    </row>
  </sheetData>
  <mergeCells count="2">
    <mergeCell ref="B1:D1"/>
    <mergeCell ref="E1:H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E72A-A3E6-4AA8-9716-11EE00A066E7}">
  <dimension ref="A1:I4"/>
  <sheetViews>
    <sheetView workbookViewId="0">
      <selection activeCell="B8" sqref="B8"/>
    </sheetView>
  </sheetViews>
  <sheetFormatPr defaultColWidth="8.77734375" defaultRowHeight="14.4" x14ac:dyDescent="0.3"/>
  <cols>
    <col min="1" max="1" width="30.77734375" bestFit="1" customWidth="1"/>
  </cols>
  <sheetData>
    <row r="1" spans="1:9" x14ac:dyDescent="0.3">
      <c r="A1" t="s">
        <v>209</v>
      </c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s="3" t="s">
        <v>210</v>
      </c>
      <c r="B3" s="1">
        <v>14</v>
      </c>
      <c r="C3" s="1">
        <v>17.5</v>
      </c>
      <c r="D3" s="1">
        <v>17</v>
      </c>
      <c r="E3" s="1">
        <v>19.8</v>
      </c>
      <c r="F3" s="1">
        <v>13.3</v>
      </c>
      <c r="G3" s="1">
        <v>18.600000000000001</v>
      </c>
      <c r="H3" s="1">
        <v>19.899999999999999</v>
      </c>
      <c r="I3" s="1">
        <v>18.100000000000001</v>
      </c>
    </row>
    <row r="4" spans="1:9" x14ac:dyDescent="0.3">
      <c r="A4" s="3" t="s">
        <v>211</v>
      </c>
      <c r="B4" s="1">
        <v>11.1</v>
      </c>
      <c r="C4" s="1">
        <v>11.9</v>
      </c>
      <c r="D4" s="1">
        <v>11.1</v>
      </c>
      <c r="E4" s="1">
        <v>13.4</v>
      </c>
      <c r="F4" s="1">
        <v>7.7</v>
      </c>
      <c r="G4" s="1">
        <v>13.1</v>
      </c>
      <c r="H4" s="1">
        <v>12.7</v>
      </c>
      <c r="I4" s="1">
        <v>11.3</v>
      </c>
    </row>
  </sheetData>
  <mergeCells count="2">
    <mergeCell ref="B1:E1"/>
    <mergeCell ref="F1:I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6983A-0B3F-4B37-B611-7437FED4AB96}">
  <dimension ref="A1:K8"/>
  <sheetViews>
    <sheetView workbookViewId="0">
      <selection activeCell="I13" sqref="I13"/>
    </sheetView>
  </sheetViews>
  <sheetFormatPr defaultColWidth="8.77734375" defaultRowHeight="14.4" x14ac:dyDescent="0.3"/>
  <cols>
    <col min="1" max="1" width="30.77734375" bestFit="1" customWidth="1"/>
  </cols>
  <sheetData>
    <row r="1" spans="1:11" x14ac:dyDescent="0.3"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/>
    </row>
    <row r="2" spans="1:11" x14ac:dyDescent="0.3">
      <c r="A2" t="s">
        <v>222</v>
      </c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31</v>
      </c>
    </row>
    <row r="3" spans="1:11" x14ac:dyDescent="0.3">
      <c r="A3" t="s">
        <v>150</v>
      </c>
      <c r="B3" s="1">
        <v>91.49</v>
      </c>
      <c r="C3" s="1">
        <v>93.89</v>
      </c>
      <c r="D3" s="1">
        <v>92.625</v>
      </c>
      <c r="E3" s="1">
        <v>93.42</v>
      </c>
      <c r="F3" s="1">
        <v>92.77</v>
      </c>
      <c r="G3" s="1">
        <v>96.45</v>
      </c>
      <c r="H3" s="1">
        <v>95.57</v>
      </c>
      <c r="I3" s="1">
        <v>94.63</v>
      </c>
      <c r="J3" s="1">
        <v>92.513000000000005</v>
      </c>
      <c r="K3" s="1">
        <v>95.27</v>
      </c>
    </row>
    <row r="4" spans="1:11" x14ac:dyDescent="0.3">
      <c r="A4" t="s">
        <v>151</v>
      </c>
      <c r="B4" s="1">
        <v>5.7</v>
      </c>
      <c r="C4" s="1">
        <v>6</v>
      </c>
      <c r="D4" s="1">
        <v>6.5</v>
      </c>
      <c r="E4" s="1">
        <v>5.0999999999999996</v>
      </c>
      <c r="F4" s="1">
        <v>7.2</v>
      </c>
      <c r="G4" s="1">
        <v>5.8</v>
      </c>
      <c r="H4" s="1">
        <v>2.2999999999999998</v>
      </c>
      <c r="I4" s="1">
        <v>3.4</v>
      </c>
      <c r="J4" s="1">
        <v>3.7</v>
      </c>
      <c r="K4" s="1">
        <v>5.0999999999999996</v>
      </c>
    </row>
    <row r="5" spans="1:11" x14ac:dyDescent="0.3">
      <c r="B5" s="21" t="s">
        <v>8</v>
      </c>
      <c r="C5" s="21"/>
      <c r="D5" s="21"/>
      <c r="E5" s="21"/>
      <c r="F5" s="21"/>
      <c r="G5" s="21" t="s">
        <v>9</v>
      </c>
      <c r="H5" s="21"/>
      <c r="I5" s="21"/>
      <c r="J5" s="21"/>
      <c r="K5" s="21"/>
    </row>
    <row r="6" spans="1:11" x14ac:dyDescent="0.3">
      <c r="A6" t="s">
        <v>121</v>
      </c>
      <c r="B6" t="s">
        <v>18</v>
      </c>
      <c r="C6" t="s">
        <v>19</v>
      </c>
      <c r="D6" t="s">
        <v>20</v>
      </c>
      <c r="E6" t="s">
        <v>21</v>
      </c>
      <c r="F6" t="s">
        <v>31</v>
      </c>
      <c r="G6" t="s">
        <v>18</v>
      </c>
      <c r="H6" t="s">
        <v>19</v>
      </c>
      <c r="I6" t="s">
        <v>20</v>
      </c>
      <c r="J6" t="s">
        <v>21</v>
      </c>
      <c r="K6" t="s">
        <v>31</v>
      </c>
    </row>
    <row r="7" spans="1:11" x14ac:dyDescent="0.3">
      <c r="A7" t="s">
        <v>150</v>
      </c>
      <c r="B7" s="1">
        <v>262756.5</v>
      </c>
      <c r="C7" s="1">
        <v>125893.79999999999</v>
      </c>
      <c r="D7" s="1">
        <v>154926.1</v>
      </c>
      <c r="E7" s="1">
        <v>153520.70000000001</v>
      </c>
      <c r="F7" s="1">
        <v>166268.70000000001</v>
      </c>
      <c r="G7" s="1">
        <v>254622.50000000003</v>
      </c>
      <c r="H7" s="1">
        <v>131501.9</v>
      </c>
      <c r="I7" s="1">
        <v>127961.2</v>
      </c>
      <c r="J7" s="1">
        <v>198803.5</v>
      </c>
      <c r="K7" s="1">
        <v>153591.4</v>
      </c>
    </row>
    <row r="8" spans="1:11" x14ac:dyDescent="0.3">
      <c r="A8" t="s">
        <v>151</v>
      </c>
      <c r="B8" s="1">
        <v>13983.2</v>
      </c>
      <c r="C8" s="1">
        <v>12094.6</v>
      </c>
      <c r="D8" s="1">
        <v>30234.27</v>
      </c>
      <c r="E8" s="1">
        <v>10106.67</v>
      </c>
      <c r="F8" s="1">
        <v>14234</v>
      </c>
      <c r="G8" s="1">
        <v>8320.93</v>
      </c>
      <c r="H8" s="1">
        <v>7273.33</v>
      </c>
      <c r="I8" s="1">
        <v>5898.9000000000005</v>
      </c>
      <c r="J8" s="1">
        <v>7190</v>
      </c>
      <c r="K8" s="1">
        <v>3950.6000000000004</v>
      </c>
    </row>
  </sheetData>
  <mergeCells count="4">
    <mergeCell ref="B1:F1"/>
    <mergeCell ref="G1:K1"/>
    <mergeCell ref="B5:F5"/>
    <mergeCell ref="G5:K5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B7C10-B9C2-4482-B462-F4911642059E}">
  <dimension ref="A1:H4"/>
  <sheetViews>
    <sheetView workbookViewId="0">
      <selection activeCell="H24" sqref="H24"/>
    </sheetView>
  </sheetViews>
  <sheetFormatPr defaultColWidth="8.77734375" defaultRowHeight="14.4" x14ac:dyDescent="0.3"/>
  <cols>
    <col min="1" max="1" width="17.33203125" bestFit="1" customWidth="1"/>
  </cols>
  <sheetData>
    <row r="1" spans="1:8" x14ac:dyDescent="0.3">
      <c r="B1" s="21" t="s">
        <v>8</v>
      </c>
      <c r="C1" s="21"/>
      <c r="D1" s="21"/>
      <c r="E1" s="21" t="s">
        <v>9</v>
      </c>
      <c r="F1" s="21"/>
      <c r="G1" s="21"/>
    </row>
    <row r="2" spans="1:8" x14ac:dyDescent="0.3">
      <c r="A2" s="7" t="s">
        <v>184</v>
      </c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8" x14ac:dyDescent="0.3">
      <c r="A3" s="3" t="s">
        <v>229</v>
      </c>
      <c r="B3" s="1">
        <v>2.74</v>
      </c>
      <c r="C3" s="1">
        <v>3.89</v>
      </c>
      <c r="D3" s="1">
        <v>2.21</v>
      </c>
      <c r="E3" s="1">
        <v>2.89</v>
      </c>
      <c r="F3" s="1">
        <v>4.5</v>
      </c>
      <c r="G3" s="1">
        <v>2.87</v>
      </c>
      <c r="H3" s="1"/>
    </row>
    <row r="4" spans="1:8" x14ac:dyDescent="0.3">
      <c r="A4" s="3" t="s">
        <v>224</v>
      </c>
      <c r="B4" s="1">
        <v>42.43</v>
      </c>
      <c r="C4" s="1">
        <v>46.61</v>
      </c>
      <c r="D4" s="1">
        <v>51.42</v>
      </c>
      <c r="E4" s="1">
        <v>55.7</v>
      </c>
      <c r="F4" s="1">
        <v>35.04</v>
      </c>
      <c r="G4" s="1">
        <v>45.16</v>
      </c>
      <c r="H4" s="1"/>
    </row>
  </sheetData>
  <mergeCells count="2">
    <mergeCell ref="B1:D1"/>
    <mergeCell ref="E1:G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C73D-C44D-4860-95D4-6440471C7656}">
  <dimension ref="A1:E3"/>
  <sheetViews>
    <sheetView workbookViewId="0">
      <selection activeCell="E19" sqref="E19"/>
    </sheetView>
  </sheetViews>
  <sheetFormatPr defaultColWidth="8.77734375" defaultRowHeight="14.4" x14ac:dyDescent="0.3"/>
  <cols>
    <col min="1" max="1" width="19.109375" bestFit="1" customWidth="1"/>
  </cols>
  <sheetData>
    <row r="1" spans="1:5" x14ac:dyDescent="0.3">
      <c r="A1" t="s">
        <v>212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3">
      <c r="A2" t="s">
        <v>8</v>
      </c>
      <c r="B2" s="20">
        <v>1.0286120000000001</v>
      </c>
      <c r="C2" s="20">
        <v>0.92558300000000004</v>
      </c>
      <c r="D2" s="20">
        <v>1.0549280000000001</v>
      </c>
      <c r="E2" s="20">
        <v>0.99087599999999998</v>
      </c>
    </row>
    <row r="3" spans="1:5" x14ac:dyDescent="0.3">
      <c r="A3" t="s">
        <v>9</v>
      </c>
      <c r="B3" s="20">
        <v>0.64827460000000003</v>
      </c>
      <c r="C3" s="20">
        <v>0.62617900000000004</v>
      </c>
      <c r="D3" s="20">
        <v>0.688245</v>
      </c>
      <c r="E3" s="20">
        <v>0.51073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43737-EE57-41DF-945D-105FDBB61602}">
  <dimension ref="A1:I6"/>
  <sheetViews>
    <sheetView workbookViewId="0">
      <selection activeCell="D19" sqref="D19"/>
    </sheetView>
  </sheetViews>
  <sheetFormatPr defaultColWidth="8.77734375" defaultRowHeight="14.4" x14ac:dyDescent="0.3"/>
  <cols>
    <col min="1" max="1" width="21.44140625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A2" t="s">
        <v>179</v>
      </c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t="s">
        <v>161</v>
      </c>
      <c r="B3">
        <v>34.6</v>
      </c>
      <c r="C3">
        <v>32.299999999999997</v>
      </c>
      <c r="D3">
        <v>30.51</v>
      </c>
      <c r="E3">
        <v>41.43</v>
      </c>
      <c r="F3">
        <v>43.4</v>
      </c>
      <c r="G3">
        <v>39.299999999999997</v>
      </c>
      <c r="H3">
        <v>21.74</v>
      </c>
      <c r="I3">
        <v>30.77</v>
      </c>
    </row>
    <row r="4" spans="1:9" x14ac:dyDescent="0.3">
      <c r="B4" s="21" t="s">
        <v>8</v>
      </c>
      <c r="C4" s="21"/>
      <c r="D4" s="21"/>
      <c r="E4" s="21"/>
      <c r="F4" s="21" t="s">
        <v>9</v>
      </c>
      <c r="G4" s="21"/>
      <c r="H4" s="21"/>
    </row>
    <row r="5" spans="1:9" x14ac:dyDescent="0.3">
      <c r="A5" t="s">
        <v>179</v>
      </c>
      <c r="B5" t="s">
        <v>18</v>
      </c>
      <c r="C5" t="s">
        <v>19</v>
      </c>
      <c r="D5" t="s">
        <v>20</v>
      </c>
      <c r="E5" t="s">
        <v>21</v>
      </c>
      <c r="F5" t="s">
        <v>18</v>
      </c>
      <c r="G5" t="s">
        <v>19</v>
      </c>
      <c r="H5" t="s">
        <v>20</v>
      </c>
    </row>
    <row r="6" spans="1:9" x14ac:dyDescent="0.3">
      <c r="A6" t="s">
        <v>180</v>
      </c>
      <c r="B6">
        <v>58.7</v>
      </c>
      <c r="C6">
        <v>55.2</v>
      </c>
      <c r="D6">
        <v>57.06</v>
      </c>
      <c r="E6">
        <v>46.86</v>
      </c>
      <c r="F6">
        <v>55.83</v>
      </c>
      <c r="G6">
        <v>54.59</v>
      </c>
      <c r="H6">
        <v>64.319999999999993</v>
      </c>
    </row>
  </sheetData>
  <mergeCells count="4">
    <mergeCell ref="B1:E1"/>
    <mergeCell ref="F1:I1"/>
    <mergeCell ref="B4:E4"/>
    <mergeCell ref="F4:H4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1C244-0587-4012-85F1-0F6A55201047}">
  <dimension ref="A1:I6"/>
  <sheetViews>
    <sheetView workbookViewId="0">
      <selection activeCell="I32" sqref="I32"/>
    </sheetView>
  </sheetViews>
  <sheetFormatPr defaultColWidth="8.77734375" defaultRowHeight="14.4" x14ac:dyDescent="0.3"/>
  <cols>
    <col min="1" max="1" width="21.44140625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A2" t="s">
        <v>179</v>
      </c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</row>
    <row r="3" spans="1:9" x14ac:dyDescent="0.3">
      <c r="A3" t="s">
        <v>161</v>
      </c>
      <c r="B3">
        <v>54.73</v>
      </c>
      <c r="C3">
        <v>40.619999999999997</v>
      </c>
      <c r="D3">
        <v>30.96</v>
      </c>
      <c r="E3">
        <v>34.01</v>
      </c>
      <c r="F3">
        <v>50.82</v>
      </c>
      <c r="G3">
        <v>47.18</v>
      </c>
      <c r="H3">
        <v>35.799999999999997</v>
      </c>
    </row>
    <row r="4" spans="1:9" x14ac:dyDescent="0.3">
      <c r="B4" s="21" t="s">
        <v>8</v>
      </c>
      <c r="C4" s="21"/>
      <c r="D4" s="21"/>
      <c r="E4" s="21"/>
      <c r="F4" s="21" t="s">
        <v>9</v>
      </c>
      <c r="G4" s="21"/>
      <c r="H4" s="21"/>
    </row>
    <row r="5" spans="1:9" x14ac:dyDescent="0.3">
      <c r="A5" t="s">
        <v>179</v>
      </c>
      <c r="B5" t="s">
        <v>18</v>
      </c>
      <c r="C5" t="s">
        <v>19</v>
      </c>
      <c r="D5" t="s">
        <v>20</v>
      </c>
      <c r="E5" t="s">
        <v>21</v>
      </c>
      <c r="F5" t="s">
        <v>18</v>
      </c>
      <c r="G5" t="s">
        <v>19</v>
      </c>
      <c r="H5" t="s">
        <v>20</v>
      </c>
    </row>
    <row r="6" spans="1:9" x14ac:dyDescent="0.3">
      <c r="A6" t="s">
        <v>180</v>
      </c>
      <c r="B6">
        <v>8.2899999999999991</v>
      </c>
      <c r="C6">
        <v>9.01</v>
      </c>
      <c r="D6">
        <v>4.5199999999999996</v>
      </c>
      <c r="E6">
        <v>4.46</v>
      </c>
      <c r="F6">
        <v>6.3</v>
      </c>
      <c r="G6">
        <v>3.68</v>
      </c>
      <c r="H6">
        <v>2.68</v>
      </c>
    </row>
  </sheetData>
  <mergeCells count="4">
    <mergeCell ref="B1:E1"/>
    <mergeCell ref="F1:I1"/>
    <mergeCell ref="B4:E4"/>
    <mergeCell ref="F4:H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5738D-AFB3-4945-991E-0874CFDC1C9A}">
  <dimension ref="A1:I3"/>
  <sheetViews>
    <sheetView workbookViewId="0">
      <selection activeCell="E30" sqref="E30"/>
    </sheetView>
  </sheetViews>
  <sheetFormatPr defaultColWidth="8.77734375" defaultRowHeight="14.4" x14ac:dyDescent="0.3"/>
  <cols>
    <col min="1" max="1" width="24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t="s">
        <v>169</v>
      </c>
      <c r="B3" s="1">
        <v>10.7</v>
      </c>
      <c r="C3" s="1">
        <v>9.8000000000000007</v>
      </c>
      <c r="D3" s="1">
        <v>11.5</v>
      </c>
      <c r="E3" s="1">
        <v>12.2</v>
      </c>
      <c r="F3" s="1">
        <v>11</v>
      </c>
      <c r="G3" s="1">
        <v>9.1999999999999993</v>
      </c>
      <c r="H3" s="1">
        <v>12.5</v>
      </c>
      <c r="I3" s="1">
        <v>1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5CC15-DFE8-4CFB-9064-00702E568EBD}">
  <dimension ref="A1:G7"/>
  <sheetViews>
    <sheetView workbookViewId="0">
      <selection activeCell="G18" sqref="G18"/>
    </sheetView>
  </sheetViews>
  <sheetFormatPr defaultColWidth="8.77734375" defaultRowHeight="14.4" x14ac:dyDescent="0.3"/>
  <cols>
    <col min="1" max="1" width="20" customWidth="1"/>
  </cols>
  <sheetData>
    <row r="1" spans="1:7" x14ac:dyDescent="0.3">
      <c r="B1" s="21" t="s">
        <v>8</v>
      </c>
      <c r="C1" s="21"/>
      <c r="D1" s="21"/>
      <c r="E1" s="21" t="s">
        <v>9</v>
      </c>
      <c r="F1" s="21"/>
      <c r="G1" s="21"/>
    </row>
    <row r="2" spans="1:7" ht="28.8" x14ac:dyDescent="0.3">
      <c r="A2" s="7" t="s">
        <v>181</v>
      </c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19</v>
      </c>
      <c r="B3" s="1">
        <v>15.05</v>
      </c>
      <c r="C3" s="1">
        <v>17.690000000000001</v>
      </c>
      <c r="D3" s="1">
        <v>14.55</v>
      </c>
      <c r="E3" s="1">
        <v>14.5</v>
      </c>
      <c r="F3" s="1">
        <v>12.54</v>
      </c>
      <c r="G3" s="1">
        <v>8.27</v>
      </c>
    </row>
    <row r="4" spans="1:7" x14ac:dyDescent="0.3">
      <c r="A4" t="s">
        <v>120</v>
      </c>
      <c r="B4" s="1">
        <v>9.32</v>
      </c>
      <c r="C4" s="1">
        <v>9.31</v>
      </c>
      <c r="D4" s="1">
        <v>9.1199999999999992</v>
      </c>
      <c r="E4" s="1">
        <v>8.76</v>
      </c>
      <c r="F4" s="1">
        <v>6.66</v>
      </c>
      <c r="G4" s="1">
        <v>5.04</v>
      </c>
    </row>
    <row r="6" spans="1:7" x14ac:dyDescent="0.3">
      <c r="B6" s="3"/>
    </row>
    <row r="7" spans="1:7" x14ac:dyDescent="0.3">
      <c r="B7" s="3"/>
    </row>
  </sheetData>
  <mergeCells count="2">
    <mergeCell ref="B1:D1"/>
    <mergeCell ref="E1:G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B7396-70C6-41AB-BF96-149AE47906CA}">
  <dimension ref="A1:I3"/>
  <sheetViews>
    <sheetView workbookViewId="0">
      <selection activeCell="J25" sqref="J25"/>
    </sheetView>
  </sheetViews>
  <sheetFormatPr defaultColWidth="8.77734375" defaultRowHeight="14.4" x14ac:dyDescent="0.3"/>
  <cols>
    <col min="1" max="1" width="12.33203125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t="s">
        <v>40</v>
      </c>
      <c r="B3" s="1">
        <v>39</v>
      </c>
      <c r="C3" s="1">
        <v>33</v>
      </c>
      <c r="D3" s="1">
        <v>30</v>
      </c>
      <c r="E3" s="1">
        <v>31</v>
      </c>
      <c r="F3" s="1">
        <v>38</v>
      </c>
      <c r="G3" s="1">
        <v>32</v>
      </c>
      <c r="H3" s="1">
        <v>33</v>
      </c>
      <c r="I3" s="1">
        <v>30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5A3EC-E222-49C3-97D6-2C117939757B}">
  <dimension ref="A1:I3"/>
  <sheetViews>
    <sheetView workbookViewId="0">
      <selection activeCell="G19" sqref="G19"/>
    </sheetView>
  </sheetViews>
  <sheetFormatPr defaultColWidth="8.77734375" defaultRowHeight="14.4" x14ac:dyDescent="0.3"/>
  <cols>
    <col min="1" max="1" width="12.33203125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t="s">
        <v>40</v>
      </c>
      <c r="B3" s="1">
        <v>8.5</v>
      </c>
      <c r="C3" s="1">
        <v>6.5</v>
      </c>
      <c r="D3" s="1">
        <v>9</v>
      </c>
      <c r="E3" s="1">
        <v>8.6</v>
      </c>
      <c r="F3" s="1">
        <v>8.6</v>
      </c>
      <c r="G3" s="1">
        <v>8.8000000000000007</v>
      </c>
      <c r="H3" s="1">
        <v>9</v>
      </c>
      <c r="I3" s="1">
        <v>9.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9154C-F002-40FA-A63A-C8CB3656C088}">
  <dimension ref="A1:M7"/>
  <sheetViews>
    <sheetView workbookViewId="0">
      <selection activeCell="G34" sqref="G34"/>
    </sheetView>
  </sheetViews>
  <sheetFormatPr defaultColWidth="8.77734375" defaultRowHeight="14.4" x14ac:dyDescent="0.3"/>
  <cols>
    <col min="1" max="1" width="19.6640625" bestFit="1" customWidth="1"/>
  </cols>
  <sheetData>
    <row r="1" spans="1:13" x14ac:dyDescent="0.3">
      <c r="A1" t="s">
        <v>213</v>
      </c>
      <c r="B1" s="21" t="s">
        <v>8</v>
      </c>
      <c r="C1" s="21"/>
      <c r="D1" s="21"/>
      <c r="E1" s="21"/>
      <c r="F1" s="21"/>
      <c r="G1" s="21"/>
      <c r="H1" s="21"/>
      <c r="I1" s="21" t="s">
        <v>9</v>
      </c>
      <c r="J1" s="21"/>
      <c r="K1" s="21"/>
      <c r="L1" s="21"/>
      <c r="M1" s="21"/>
    </row>
    <row r="2" spans="1:13" x14ac:dyDescent="0.3">
      <c r="A2" t="s">
        <v>183</v>
      </c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34</v>
      </c>
      <c r="H2" t="s">
        <v>35</v>
      </c>
      <c r="I2" t="s">
        <v>18</v>
      </c>
      <c r="J2" t="s">
        <v>19</v>
      </c>
      <c r="K2" t="s">
        <v>20</v>
      </c>
      <c r="L2" t="s">
        <v>21</v>
      </c>
      <c r="M2" t="s">
        <v>31</v>
      </c>
    </row>
    <row r="3" spans="1:13" x14ac:dyDescent="0.3">
      <c r="A3" s="3" t="s">
        <v>135</v>
      </c>
      <c r="B3" s="1">
        <v>3.85</v>
      </c>
      <c r="C3" s="1">
        <v>1.85</v>
      </c>
      <c r="D3" s="1">
        <v>5.33</v>
      </c>
      <c r="E3" s="1">
        <v>4.76</v>
      </c>
      <c r="F3" s="1">
        <v>4.46</v>
      </c>
      <c r="G3" s="1">
        <v>3.86</v>
      </c>
      <c r="H3" s="1">
        <v>4.67</v>
      </c>
      <c r="I3" s="1">
        <v>2.5099999999999998</v>
      </c>
      <c r="J3" s="1">
        <v>3.4</v>
      </c>
      <c r="K3" s="1">
        <v>11.07</v>
      </c>
      <c r="L3" s="1">
        <v>4.13</v>
      </c>
      <c r="M3" s="1">
        <v>5.21</v>
      </c>
    </row>
    <row r="4" spans="1:13" x14ac:dyDescent="0.3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x14ac:dyDescent="0.3">
      <c r="B5" s="21" t="s">
        <v>8</v>
      </c>
      <c r="C5" s="21"/>
      <c r="D5" s="21"/>
      <c r="E5" s="21"/>
      <c r="F5" s="21" t="s">
        <v>9</v>
      </c>
      <c r="G5" s="21"/>
      <c r="H5" s="21"/>
      <c r="I5" s="21"/>
      <c r="J5" s="21"/>
    </row>
    <row r="6" spans="1:13" x14ac:dyDescent="0.3">
      <c r="A6" t="s">
        <v>183</v>
      </c>
      <c r="B6" t="s">
        <v>18</v>
      </c>
      <c r="C6" t="s">
        <v>19</v>
      </c>
      <c r="D6" t="s">
        <v>20</v>
      </c>
      <c r="E6" t="s">
        <v>21</v>
      </c>
      <c r="F6" t="s">
        <v>18</v>
      </c>
      <c r="G6" t="s">
        <v>19</v>
      </c>
      <c r="H6" t="s">
        <v>20</v>
      </c>
      <c r="I6" t="s">
        <v>21</v>
      </c>
      <c r="J6" t="s">
        <v>31</v>
      </c>
    </row>
    <row r="7" spans="1:13" x14ac:dyDescent="0.3">
      <c r="A7" s="3" t="s">
        <v>182</v>
      </c>
      <c r="B7" s="1">
        <v>22.98</v>
      </c>
      <c r="C7" s="1">
        <v>17.899999999999999</v>
      </c>
      <c r="D7" s="1">
        <v>15.2</v>
      </c>
      <c r="E7" s="1">
        <v>31.27</v>
      </c>
      <c r="F7" s="1">
        <v>10.11</v>
      </c>
      <c r="G7" s="1">
        <v>10.81</v>
      </c>
      <c r="H7" s="1">
        <v>8.4700000000000006</v>
      </c>
      <c r="I7" s="1">
        <v>9.74</v>
      </c>
      <c r="J7" s="1">
        <v>13.55</v>
      </c>
    </row>
  </sheetData>
  <mergeCells count="4">
    <mergeCell ref="B1:H1"/>
    <mergeCell ref="I1:M1"/>
    <mergeCell ref="F5:J5"/>
    <mergeCell ref="B5:E5"/>
  </mergeCells>
  <phoneticPr fontId="3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731E9-0605-4DAA-8C10-1B586C9BBA1E}">
  <dimension ref="A1:G3"/>
  <sheetViews>
    <sheetView workbookViewId="0">
      <selection activeCell="G11" sqref="G11"/>
    </sheetView>
  </sheetViews>
  <sheetFormatPr defaultColWidth="8.77734375" defaultRowHeight="14.4" x14ac:dyDescent="0.3"/>
  <cols>
    <col min="1" max="1" width="19.6640625" bestFit="1" customWidth="1"/>
  </cols>
  <sheetData>
    <row r="1" spans="1:7" x14ac:dyDescent="0.3"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A2" t="s">
        <v>183</v>
      </c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82</v>
      </c>
      <c r="B3" s="1">
        <v>14.71</v>
      </c>
      <c r="C3" s="1">
        <v>18.96</v>
      </c>
      <c r="D3" s="1">
        <v>24.24</v>
      </c>
      <c r="E3" s="1">
        <v>5.83</v>
      </c>
      <c r="F3" s="1">
        <v>6.83</v>
      </c>
      <c r="G3" s="1">
        <v>10.1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6997B-0994-4F90-86D1-52460D4BBE9E}">
  <dimension ref="A1:I8"/>
  <sheetViews>
    <sheetView workbookViewId="0">
      <selection activeCell="E20" sqref="E20"/>
    </sheetView>
  </sheetViews>
  <sheetFormatPr defaultColWidth="8.77734375" defaultRowHeight="14.4" x14ac:dyDescent="0.3"/>
  <cols>
    <col min="1" max="1" width="21.6640625" bestFit="1" customWidth="1"/>
  </cols>
  <sheetData>
    <row r="1" spans="1:9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A2" t="s">
        <v>152</v>
      </c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t="s">
        <v>223</v>
      </c>
      <c r="B3" s="1">
        <v>48.56</v>
      </c>
      <c r="C3" s="1">
        <v>57.87</v>
      </c>
      <c r="D3" s="1">
        <v>60.7</v>
      </c>
      <c r="E3" s="1">
        <v>59.2</v>
      </c>
      <c r="F3" s="1">
        <v>48.76</v>
      </c>
      <c r="G3" s="1">
        <v>43.73</v>
      </c>
      <c r="H3" s="1">
        <v>54.9</v>
      </c>
      <c r="I3" s="1">
        <v>54.4</v>
      </c>
    </row>
    <row r="4" spans="1:9" x14ac:dyDescent="0.3">
      <c r="A4" t="s">
        <v>224</v>
      </c>
      <c r="B4" s="1">
        <v>56.86</v>
      </c>
      <c r="C4" s="1">
        <v>66.930000000000007</v>
      </c>
      <c r="D4" s="1">
        <v>44.7</v>
      </c>
      <c r="E4" s="1">
        <v>58.7</v>
      </c>
      <c r="F4" s="1">
        <v>40.58</v>
      </c>
      <c r="G4" s="1">
        <v>40.83</v>
      </c>
      <c r="H4" s="1">
        <v>24.65</v>
      </c>
      <c r="I4" s="1">
        <v>19.46</v>
      </c>
    </row>
    <row r="5" spans="1:9" x14ac:dyDescent="0.3">
      <c r="B5" s="21" t="s">
        <v>8</v>
      </c>
      <c r="C5" s="21"/>
      <c r="D5" s="21"/>
      <c r="E5" s="21"/>
      <c r="F5" s="21" t="s">
        <v>9</v>
      </c>
      <c r="G5" s="21"/>
      <c r="H5" s="21"/>
      <c r="I5" s="21"/>
    </row>
    <row r="6" spans="1:9" x14ac:dyDescent="0.3">
      <c r="A6" t="s">
        <v>121</v>
      </c>
      <c r="B6" t="s">
        <v>18</v>
      </c>
      <c r="C6" t="s">
        <v>19</v>
      </c>
      <c r="D6" t="s">
        <v>20</v>
      </c>
      <c r="E6" t="s">
        <v>21</v>
      </c>
      <c r="F6" t="s">
        <v>18</v>
      </c>
      <c r="G6" t="s">
        <v>19</v>
      </c>
      <c r="H6" t="s">
        <v>20</v>
      </c>
      <c r="I6" t="s">
        <v>21</v>
      </c>
    </row>
    <row r="7" spans="1:9" x14ac:dyDescent="0.3">
      <c r="A7" t="s">
        <v>136</v>
      </c>
      <c r="B7" s="1">
        <v>267092.90000000002</v>
      </c>
      <c r="C7" s="1">
        <v>38893.599999999999</v>
      </c>
      <c r="D7" s="1">
        <v>160212.40000000002</v>
      </c>
      <c r="E7" s="1">
        <v>205783.1</v>
      </c>
      <c r="F7" s="1">
        <v>59637.599999999999</v>
      </c>
      <c r="G7" s="1">
        <v>91893.3</v>
      </c>
      <c r="H7" s="1">
        <v>132300.20000000001</v>
      </c>
      <c r="I7" s="1">
        <v>73576.2</v>
      </c>
    </row>
    <row r="8" spans="1:9" x14ac:dyDescent="0.3">
      <c r="A8" t="s">
        <v>1</v>
      </c>
      <c r="B8" s="1">
        <v>21292.13</v>
      </c>
      <c r="C8" s="1">
        <v>41054.800000000003</v>
      </c>
      <c r="D8" s="1">
        <v>29331.839999999997</v>
      </c>
      <c r="E8" s="1">
        <v>44472.6</v>
      </c>
      <c r="F8" s="1">
        <v>18958.900000000001</v>
      </c>
      <c r="G8" s="1">
        <v>13658.630000000001</v>
      </c>
      <c r="H8" s="1">
        <v>9623.34</v>
      </c>
      <c r="I8" s="1">
        <v>7664.13</v>
      </c>
    </row>
  </sheetData>
  <mergeCells count="4">
    <mergeCell ref="B1:E1"/>
    <mergeCell ref="F1:I1"/>
    <mergeCell ref="B5:E5"/>
    <mergeCell ref="F5:I5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FCF58-F28B-4547-A47C-6562FA166EFA}">
  <dimension ref="A1:K3"/>
  <sheetViews>
    <sheetView workbookViewId="0">
      <selection activeCell="E9" sqref="E9"/>
    </sheetView>
  </sheetViews>
  <sheetFormatPr defaultColWidth="8.77734375" defaultRowHeight="14.4" x14ac:dyDescent="0.3"/>
  <cols>
    <col min="1" max="1" width="26.109375" customWidth="1"/>
  </cols>
  <sheetData>
    <row r="1" spans="1:11" x14ac:dyDescent="0.3">
      <c r="A1" t="s">
        <v>214</v>
      </c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/>
    </row>
    <row r="2" spans="1:11" x14ac:dyDescent="0.3">
      <c r="A2" t="s">
        <v>216</v>
      </c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31</v>
      </c>
    </row>
    <row r="3" spans="1:11" x14ac:dyDescent="0.3">
      <c r="A3" t="s">
        <v>154</v>
      </c>
      <c r="B3" s="1">
        <v>41.27</v>
      </c>
      <c r="C3" s="1">
        <v>36.65</v>
      </c>
      <c r="D3" s="1">
        <v>58</v>
      </c>
      <c r="E3" s="1">
        <v>40.630000000000003</v>
      </c>
      <c r="F3" s="1">
        <v>49.51</v>
      </c>
      <c r="G3" s="1">
        <v>32.68</v>
      </c>
      <c r="H3" s="1">
        <v>36.700000000000003</v>
      </c>
      <c r="I3" s="1">
        <v>36.520000000000003</v>
      </c>
      <c r="J3" s="1">
        <v>28.2</v>
      </c>
      <c r="K3" s="1">
        <v>36.3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60B1F-9D6C-4E34-9E1E-122B7233E3D8}">
  <dimension ref="A1:L3"/>
  <sheetViews>
    <sheetView workbookViewId="0">
      <selection activeCell="B5" sqref="B5"/>
    </sheetView>
  </sheetViews>
  <sheetFormatPr defaultColWidth="8.77734375" defaultRowHeight="14.4" x14ac:dyDescent="0.3"/>
  <cols>
    <col min="1" max="1" width="31.33203125" bestFit="1" customWidth="1"/>
  </cols>
  <sheetData>
    <row r="1" spans="1:12" x14ac:dyDescent="0.3">
      <c r="A1" t="s">
        <v>214</v>
      </c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  <c r="K1" s="21"/>
    </row>
    <row r="2" spans="1:12" x14ac:dyDescent="0.3">
      <c r="A2" t="s">
        <v>215</v>
      </c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  <c r="K2" t="s">
        <v>31</v>
      </c>
      <c r="L2" t="s">
        <v>34</v>
      </c>
    </row>
    <row r="3" spans="1:12" x14ac:dyDescent="0.3">
      <c r="A3" t="s">
        <v>136</v>
      </c>
      <c r="B3" s="1">
        <v>53.5</v>
      </c>
      <c r="C3" s="1">
        <v>54.14</v>
      </c>
      <c r="D3" s="1">
        <v>68.86</v>
      </c>
      <c r="E3" s="1">
        <v>67.64</v>
      </c>
      <c r="F3" s="1">
        <v>48.21</v>
      </c>
      <c r="G3" s="1">
        <v>70.91</v>
      </c>
      <c r="H3" s="1">
        <v>67.349999999999994</v>
      </c>
      <c r="I3" s="1">
        <v>67.73</v>
      </c>
      <c r="J3" s="1">
        <v>51.1</v>
      </c>
      <c r="K3" s="1">
        <v>44.36</v>
      </c>
      <c r="L3" s="1">
        <v>49.0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869DF-1B43-4B1F-9C92-FF20F7C54808}">
  <dimension ref="A1:J4"/>
  <sheetViews>
    <sheetView workbookViewId="0">
      <selection activeCell="G10" sqref="G10"/>
    </sheetView>
  </sheetViews>
  <sheetFormatPr defaultColWidth="8.77734375" defaultRowHeight="14.4" x14ac:dyDescent="0.3"/>
  <cols>
    <col min="1" max="1" width="11.77734375" bestFit="1" customWidth="1"/>
  </cols>
  <sheetData>
    <row r="1" spans="1:10" x14ac:dyDescent="0.3">
      <c r="A1" t="s">
        <v>217</v>
      </c>
      <c r="B1" s="21" t="s">
        <v>25</v>
      </c>
      <c r="C1" s="21"/>
      <c r="D1" s="21"/>
      <c r="E1" s="21" t="s">
        <v>44</v>
      </c>
      <c r="F1" s="21"/>
      <c r="G1" s="21"/>
      <c r="H1" s="21" t="s">
        <v>45</v>
      </c>
      <c r="I1" s="21"/>
      <c r="J1" s="21"/>
    </row>
    <row r="2" spans="1:10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</row>
    <row r="3" spans="1:10" x14ac:dyDescent="0.3">
      <c r="A3" t="s">
        <v>77</v>
      </c>
      <c r="B3" s="5">
        <v>0.08</v>
      </c>
      <c r="C3" s="5">
        <v>0</v>
      </c>
      <c r="D3" s="5">
        <v>0</v>
      </c>
      <c r="E3" s="5">
        <v>6.5</v>
      </c>
      <c r="F3" s="5">
        <v>8.14</v>
      </c>
      <c r="G3" s="5">
        <v>6.54</v>
      </c>
      <c r="H3" s="5">
        <v>14.46</v>
      </c>
      <c r="I3" s="5">
        <v>6.81</v>
      </c>
      <c r="J3" s="5">
        <v>4.9800000000000004</v>
      </c>
    </row>
    <row r="4" spans="1:10" x14ac:dyDescent="0.3">
      <c r="A4" t="s">
        <v>78</v>
      </c>
      <c r="B4" s="5">
        <v>27.94</v>
      </c>
      <c r="C4" s="5">
        <v>24</v>
      </c>
      <c r="D4" s="5">
        <v>16.420000000000002</v>
      </c>
      <c r="E4" s="5">
        <v>254.56</v>
      </c>
      <c r="F4" s="5">
        <v>240.44</v>
      </c>
      <c r="G4" s="5">
        <v>258.11</v>
      </c>
      <c r="H4" s="5">
        <v>208.48</v>
      </c>
      <c r="I4" s="5">
        <v>338.59</v>
      </c>
      <c r="J4" s="5">
        <v>276.9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9887E-51E2-461E-B965-8C1CAC985BF5}">
  <dimension ref="A1:J7"/>
  <sheetViews>
    <sheetView workbookViewId="0">
      <selection activeCell="G15" sqref="G15"/>
    </sheetView>
  </sheetViews>
  <sheetFormatPr defaultColWidth="8.77734375" defaultRowHeight="14.4" x14ac:dyDescent="0.3"/>
  <cols>
    <col min="1" max="1" width="23.44140625" bestFit="1" customWidth="1"/>
  </cols>
  <sheetData>
    <row r="1" spans="1:10" x14ac:dyDescent="0.3"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</row>
    <row r="2" spans="1:10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</row>
    <row r="3" spans="1:10" x14ac:dyDescent="0.3">
      <c r="A3" t="s">
        <v>185</v>
      </c>
      <c r="B3">
        <v>10.74</v>
      </c>
      <c r="C3">
        <v>11.71</v>
      </c>
      <c r="D3">
        <v>15.15</v>
      </c>
      <c r="E3">
        <v>9.3800000000000008</v>
      </c>
      <c r="F3">
        <v>10.48</v>
      </c>
      <c r="G3">
        <v>3.45</v>
      </c>
      <c r="H3">
        <v>2.7</v>
      </c>
      <c r="I3">
        <v>0</v>
      </c>
      <c r="J3">
        <v>4.72</v>
      </c>
    </row>
    <row r="5" spans="1:10" x14ac:dyDescent="0.3">
      <c r="B5" s="21" t="s">
        <v>8</v>
      </c>
      <c r="C5" s="21"/>
      <c r="D5" s="21"/>
      <c r="E5" s="21"/>
      <c r="F5" s="21"/>
      <c r="G5" s="21" t="s">
        <v>9</v>
      </c>
      <c r="H5" s="21"/>
      <c r="I5" s="21"/>
      <c r="J5" s="21"/>
    </row>
    <row r="6" spans="1:10" x14ac:dyDescent="0.3">
      <c r="B6" t="s">
        <v>18</v>
      </c>
      <c r="C6" t="s">
        <v>19</v>
      </c>
      <c r="D6" t="s">
        <v>20</v>
      </c>
      <c r="E6" t="s">
        <v>21</v>
      </c>
      <c r="F6" t="s">
        <v>31</v>
      </c>
      <c r="G6" t="s">
        <v>18</v>
      </c>
      <c r="H6" t="s">
        <v>19</v>
      </c>
      <c r="I6" t="s">
        <v>20</v>
      </c>
      <c r="J6" t="s">
        <v>21</v>
      </c>
    </row>
    <row r="7" spans="1:10" x14ac:dyDescent="0.3">
      <c r="A7" t="s">
        <v>186</v>
      </c>
      <c r="B7">
        <v>1.3</v>
      </c>
      <c r="C7">
        <v>4.5</v>
      </c>
      <c r="D7">
        <v>1.9</v>
      </c>
      <c r="E7">
        <v>4.2</v>
      </c>
      <c r="F7">
        <v>1.8</v>
      </c>
      <c r="G7">
        <v>1</v>
      </c>
      <c r="H7">
        <v>0</v>
      </c>
      <c r="I7">
        <v>0</v>
      </c>
      <c r="J7">
        <v>0</v>
      </c>
    </row>
  </sheetData>
  <mergeCells count="4">
    <mergeCell ref="G1:J1"/>
    <mergeCell ref="B1:F1"/>
    <mergeCell ref="B5:F5"/>
    <mergeCell ref="G5:J5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9FFCC-25A1-4B70-82D8-FA772C0BC22E}">
  <dimension ref="A1:J7"/>
  <sheetViews>
    <sheetView workbookViewId="0">
      <selection activeCell="G26" sqref="G26"/>
    </sheetView>
  </sheetViews>
  <sheetFormatPr defaultColWidth="8.77734375" defaultRowHeight="14.4" x14ac:dyDescent="0.3"/>
  <cols>
    <col min="1" max="1" width="14" bestFit="1" customWidth="1"/>
  </cols>
  <sheetData>
    <row r="1" spans="1:10" x14ac:dyDescent="0.3">
      <c r="B1" s="21" t="s">
        <v>8</v>
      </c>
      <c r="C1" s="21"/>
      <c r="D1" s="21"/>
      <c r="E1" s="21"/>
      <c r="F1" s="21"/>
      <c r="G1" s="21" t="s">
        <v>9</v>
      </c>
      <c r="H1" s="21"/>
      <c r="I1" s="21"/>
      <c r="J1" s="21"/>
    </row>
    <row r="2" spans="1:10" x14ac:dyDescent="0.3">
      <c r="A2" t="s">
        <v>187</v>
      </c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18</v>
      </c>
      <c r="H2" t="s">
        <v>19</v>
      </c>
      <c r="I2" t="s">
        <v>20</v>
      </c>
      <c r="J2" t="s">
        <v>21</v>
      </c>
    </row>
    <row r="3" spans="1:10" x14ac:dyDescent="0.3">
      <c r="A3" t="s">
        <v>26</v>
      </c>
      <c r="B3">
        <v>1.48</v>
      </c>
      <c r="C3">
        <v>0.94</v>
      </c>
      <c r="D3">
        <v>1.38</v>
      </c>
      <c r="E3">
        <v>3.44</v>
      </c>
      <c r="F3">
        <v>3.05</v>
      </c>
      <c r="G3">
        <v>2.98</v>
      </c>
      <c r="H3">
        <v>2.1</v>
      </c>
      <c r="I3">
        <v>2.11</v>
      </c>
      <c r="J3">
        <v>1.97</v>
      </c>
    </row>
    <row r="5" spans="1:10" x14ac:dyDescent="0.3">
      <c r="B5" s="21" t="s">
        <v>8</v>
      </c>
      <c r="C5" s="21"/>
      <c r="D5" s="21"/>
      <c r="E5" s="9" t="s">
        <v>9</v>
      </c>
      <c r="F5" s="9"/>
      <c r="G5" s="9"/>
      <c r="J5" s="4"/>
    </row>
    <row r="6" spans="1:10" x14ac:dyDescent="0.3">
      <c r="A6" t="s">
        <v>187</v>
      </c>
      <c r="B6" t="s">
        <v>18</v>
      </c>
      <c r="C6" t="s">
        <v>19</v>
      </c>
      <c r="D6" t="s">
        <v>20</v>
      </c>
      <c r="E6" t="s">
        <v>18</v>
      </c>
      <c r="F6" t="s">
        <v>19</v>
      </c>
      <c r="G6" t="s">
        <v>20</v>
      </c>
    </row>
    <row r="7" spans="1:10" x14ac:dyDescent="0.3">
      <c r="A7" t="s">
        <v>188</v>
      </c>
      <c r="B7">
        <v>1.3</v>
      </c>
      <c r="C7">
        <v>3.5</v>
      </c>
      <c r="D7">
        <v>4.5999999999999996</v>
      </c>
      <c r="E7">
        <v>3.1</v>
      </c>
      <c r="F7">
        <v>7.2</v>
      </c>
      <c r="G7">
        <v>4.4000000000000004</v>
      </c>
    </row>
  </sheetData>
  <mergeCells count="3">
    <mergeCell ref="B1:F1"/>
    <mergeCell ref="G1:J1"/>
    <mergeCell ref="B5:D5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47403-066A-4F84-9E8F-861DD11127DA}">
  <dimension ref="A1:S18"/>
  <sheetViews>
    <sheetView workbookViewId="0">
      <selection activeCell="D17" sqref="D17"/>
    </sheetView>
  </sheetViews>
  <sheetFormatPr defaultColWidth="8.77734375" defaultRowHeight="14.4" x14ac:dyDescent="0.3"/>
  <cols>
    <col min="1" max="1" width="25.109375" bestFit="1" customWidth="1"/>
    <col min="10" max="10" width="10.44140625" customWidth="1"/>
    <col min="12" max="12" width="9.44140625" customWidth="1"/>
    <col min="13" max="14" width="9.109375" customWidth="1"/>
    <col min="16" max="16" width="12" customWidth="1"/>
  </cols>
  <sheetData>
    <row r="1" spans="1:19" x14ac:dyDescent="0.3">
      <c r="A1" t="s">
        <v>23</v>
      </c>
      <c r="B1" s="26" t="s">
        <v>24</v>
      </c>
      <c r="C1" s="26"/>
      <c r="D1" s="26"/>
      <c r="E1" s="26"/>
      <c r="F1" s="26"/>
      <c r="G1" s="26"/>
      <c r="H1" s="26"/>
      <c r="I1" s="26"/>
      <c r="J1" s="26" t="s">
        <v>26</v>
      </c>
      <c r="K1" s="26"/>
      <c r="L1" s="26"/>
      <c r="M1" s="26"/>
      <c r="N1" s="26"/>
      <c r="O1" s="26"/>
      <c r="R1" s="4"/>
      <c r="S1" s="4"/>
    </row>
    <row r="2" spans="1:19" x14ac:dyDescent="0.3">
      <c r="B2" s="21" t="s">
        <v>27</v>
      </c>
      <c r="C2" s="21"/>
      <c r="D2" s="21"/>
      <c r="E2" s="21"/>
      <c r="F2" s="21" t="s">
        <v>28</v>
      </c>
      <c r="G2" s="21"/>
      <c r="H2" s="21"/>
      <c r="I2" s="21"/>
      <c r="J2" s="21" t="s">
        <v>28</v>
      </c>
      <c r="K2" s="21"/>
      <c r="L2" s="21"/>
      <c r="M2" s="21" t="s">
        <v>28</v>
      </c>
      <c r="N2" s="21"/>
      <c r="O2" s="21"/>
    </row>
    <row r="3" spans="1:19" x14ac:dyDescent="0.3">
      <c r="B3" t="s">
        <v>18</v>
      </c>
      <c r="C3" t="s">
        <v>19</v>
      </c>
      <c r="D3" t="s">
        <v>20</v>
      </c>
      <c r="E3" t="s">
        <v>21</v>
      </c>
      <c r="F3" t="s">
        <v>18</v>
      </c>
      <c r="G3" t="s">
        <v>19</v>
      </c>
      <c r="H3" t="s">
        <v>20</v>
      </c>
      <c r="I3" t="s">
        <v>21</v>
      </c>
      <c r="J3" t="s">
        <v>18</v>
      </c>
      <c r="K3" t="s">
        <v>19</v>
      </c>
      <c r="L3" t="s">
        <v>20</v>
      </c>
      <c r="M3" t="s">
        <v>18</v>
      </c>
      <c r="N3" t="s">
        <v>19</v>
      </c>
      <c r="O3" t="s">
        <v>20</v>
      </c>
    </row>
    <row r="4" spans="1:19" x14ac:dyDescent="0.3">
      <c r="A4" t="s">
        <v>8</v>
      </c>
      <c r="B4" s="1">
        <v>8.1999999999999993</v>
      </c>
      <c r="C4" s="1">
        <v>6.9</v>
      </c>
      <c r="D4" s="1">
        <v>6.9</v>
      </c>
      <c r="E4" s="1">
        <v>9.1999999999999993</v>
      </c>
      <c r="F4" s="1">
        <v>4.5</v>
      </c>
      <c r="G4" s="1">
        <v>1.4</v>
      </c>
      <c r="H4" s="1">
        <v>3.4</v>
      </c>
      <c r="I4" s="1">
        <v>1.6</v>
      </c>
      <c r="J4" s="1">
        <v>18.5</v>
      </c>
      <c r="K4" s="1">
        <v>28.1</v>
      </c>
      <c r="L4" s="1">
        <v>25.5</v>
      </c>
      <c r="M4" s="1">
        <v>5.0999999999999996</v>
      </c>
      <c r="N4" s="1">
        <v>6.7</v>
      </c>
      <c r="O4" s="1">
        <v>7.3</v>
      </c>
    </row>
    <row r="5" spans="1:19" x14ac:dyDescent="0.3">
      <c r="A5" t="s">
        <v>9</v>
      </c>
      <c r="B5" s="1">
        <v>9</v>
      </c>
      <c r="C5" s="1">
        <v>5.6</v>
      </c>
      <c r="D5" s="1">
        <v>11.2</v>
      </c>
      <c r="E5" s="1">
        <v>11.9</v>
      </c>
      <c r="F5" s="1">
        <v>1.4</v>
      </c>
      <c r="G5" s="1">
        <v>0</v>
      </c>
      <c r="H5" s="1">
        <v>0.9</v>
      </c>
      <c r="I5" s="1">
        <v>1.7</v>
      </c>
      <c r="J5" s="1">
        <v>24.5</v>
      </c>
      <c r="K5" s="1">
        <v>18.2</v>
      </c>
      <c r="L5" s="1">
        <v>22.7</v>
      </c>
      <c r="M5" s="1">
        <v>8.8000000000000007</v>
      </c>
      <c r="N5" s="1">
        <v>4.5</v>
      </c>
      <c r="O5" s="1">
        <v>10.3</v>
      </c>
    </row>
    <row r="6" spans="1:19" x14ac:dyDescent="0.3">
      <c r="I6" s="1"/>
    </row>
    <row r="7" spans="1:19" x14ac:dyDescent="0.3">
      <c r="I7" s="1"/>
    </row>
    <row r="13" spans="1:19" x14ac:dyDescent="0.3">
      <c r="B13" s="21"/>
      <c r="C13" s="21"/>
      <c r="D13" s="21"/>
      <c r="E13" s="2"/>
      <c r="F13" s="21"/>
      <c r="G13" s="21"/>
      <c r="H13" s="21"/>
      <c r="I13" s="4"/>
    </row>
    <row r="15" spans="1:19" x14ac:dyDescent="0.3">
      <c r="B15" s="1"/>
      <c r="C15" s="1"/>
      <c r="D15" s="1"/>
      <c r="E15" s="1"/>
      <c r="F15" s="1"/>
      <c r="G15" s="1"/>
      <c r="H15" s="1"/>
      <c r="I15" s="1"/>
    </row>
    <row r="16" spans="1:19" x14ac:dyDescent="0.3">
      <c r="B16" s="1"/>
      <c r="C16" s="1"/>
      <c r="D16" s="1"/>
      <c r="E16" s="1"/>
      <c r="F16" s="1"/>
      <c r="G16" s="1"/>
      <c r="H16" s="1"/>
      <c r="I16" s="1"/>
    </row>
    <row r="17" spans="2:9" x14ac:dyDescent="0.3">
      <c r="B17" s="1"/>
      <c r="C17" s="1"/>
      <c r="D17" s="1"/>
      <c r="E17" s="1"/>
      <c r="F17" s="1"/>
      <c r="G17" s="1"/>
      <c r="H17" s="1"/>
      <c r="I17" s="1"/>
    </row>
    <row r="18" spans="2:9" x14ac:dyDescent="0.3">
      <c r="B18" s="1"/>
      <c r="C18" s="1"/>
      <c r="D18" s="1"/>
      <c r="E18" s="1"/>
      <c r="F18" s="1"/>
      <c r="G18" s="1"/>
      <c r="H18" s="1"/>
      <c r="I18" s="1"/>
    </row>
  </sheetData>
  <mergeCells count="8">
    <mergeCell ref="B13:D13"/>
    <mergeCell ref="F13:H13"/>
    <mergeCell ref="B2:E2"/>
    <mergeCell ref="B1:I1"/>
    <mergeCell ref="J1:O1"/>
    <mergeCell ref="M2:O2"/>
    <mergeCell ref="J2:L2"/>
    <mergeCell ref="F2:I2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5A384-CB1D-4B90-8216-2318FBAFEA44}">
  <dimension ref="A1:Q18"/>
  <sheetViews>
    <sheetView workbookViewId="0">
      <selection activeCell="E10" sqref="E10"/>
    </sheetView>
  </sheetViews>
  <sheetFormatPr defaultColWidth="8.77734375" defaultRowHeight="14.4" x14ac:dyDescent="0.3"/>
  <cols>
    <col min="1" max="1" width="25.109375" bestFit="1" customWidth="1"/>
  </cols>
  <sheetData>
    <row r="1" spans="1:17" x14ac:dyDescent="0.3">
      <c r="A1" t="s">
        <v>23</v>
      </c>
      <c r="B1" s="26" t="s">
        <v>24</v>
      </c>
      <c r="C1" s="26"/>
      <c r="D1" s="26"/>
      <c r="E1" s="26"/>
      <c r="F1" s="26"/>
      <c r="G1" s="26"/>
      <c r="H1" s="26"/>
      <c r="I1" s="26"/>
      <c r="J1" s="26" t="s">
        <v>26</v>
      </c>
      <c r="K1" s="26"/>
      <c r="L1" s="26"/>
      <c r="M1" s="26"/>
      <c r="N1" s="26"/>
      <c r="O1" s="26"/>
      <c r="P1" s="26"/>
    </row>
    <row r="2" spans="1:17" x14ac:dyDescent="0.3">
      <c r="B2" s="21" t="s">
        <v>29</v>
      </c>
      <c r="C2" s="21"/>
      <c r="D2" s="21"/>
      <c r="E2" s="21"/>
      <c r="F2" s="21" t="s">
        <v>30</v>
      </c>
      <c r="G2" s="21"/>
      <c r="H2" s="21"/>
      <c r="I2" s="21"/>
      <c r="J2" s="21" t="s">
        <v>29</v>
      </c>
      <c r="K2" s="21"/>
      <c r="L2" s="21"/>
      <c r="M2" s="21"/>
      <c r="N2" s="21" t="s">
        <v>30</v>
      </c>
      <c r="O2" s="21"/>
      <c r="P2" s="21"/>
      <c r="Q2" s="21"/>
    </row>
    <row r="3" spans="1:17" x14ac:dyDescent="0.3">
      <c r="B3" t="s">
        <v>18</v>
      </c>
      <c r="C3" t="s">
        <v>19</v>
      </c>
      <c r="D3" t="s">
        <v>20</v>
      </c>
      <c r="E3" t="s">
        <v>21</v>
      </c>
      <c r="F3" t="s">
        <v>18</v>
      </c>
      <c r="G3" t="s">
        <v>19</v>
      </c>
      <c r="H3" t="s">
        <v>20</v>
      </c>
      <c r="I3" t="s">
        <v>21</v>
      </c>
      <c r="J3" t="s">
        <v>18</v>
      </c>
      <c r="K3" t="s">
        <v>19</v>
      </c>
      <c r="L3" t="s">
        <v>20</v>
      </c>
      <c r="M3" t="s">
        <v>21</v>
      </c>
      <c r="N3" t="s">
        <v>18</v>
      </c>
      <c r="O3" t="s">
        <v>19</v>
      </c>
      <c r="P3" t="s">
        <v>20</v>
      </c>
      <c r="Q3" t="s">
        <v>21</v>
      </c>
    </row>
    <row r="4" spans="1:17" x14ac:dyDescent="0.3">
      <c r="A4" t="s">
        <v>8</v>
      </c>
      <c r="B4" s="1">
        <v>14.5</v>
      </c>
      <c r="C4" s="1">
        <v>4.2</v>
      </c>
      <c r="D4" s="1">
        <v>4.3</v>
      </c>
      <c r="E4" s="1">
        <v>8.1999999999999993</v>
      </c>
      <c r="F4" s="1">
        <v>0</v>
      </c>
      <c r="G4" s="1">
        <v>0</v>
      </c>
      <c r="H4" s="1">
        <v>0</v>
      </c>
      <c r="I4" s="1">
        <v>0.6</v>
      </c>
      <c r="J4" s="1">
        <v>0.9</v>
      </c>
      <c r="K4" s="1">
        <v>1.8</v>
      </c>
      <c r="L4" s="1">
        <v>1.4</v>
      </c>
      <c r="M4" s="1">
        <v>0.7</v>
      </c>
      <c r="N4" s="1">
        <v>0.6</v>
      </c>
      <c r="O4" s="1">
        <v>1.4</v>
      </c>
      <c r="P4" s="1">
        <v>1.2</v>
      </c>
      <c r="Q4" s="1">
        <v>1.8</v>
      </c>
    </row>
    <row r="5" spans="1:17" x14ac:dyDescent="0.3">
      <c r="A5" t="s">
        <v>9</v>
      </c>
      <c r="B5" s="1">
        <v>3.9</v>
      </c>
      <c r="C5" s="1">
        <v>7.6</v>
      </c>
      <c r="D5" s="1">
        <v>14.2</v>
      </c>
      <c r="E5" s="1">
        <v>6.2</v>
      </c>
      <c r="F5" s="1">
        <v>0</v>
      </c>
      <c r="G5" s="1">
        <v>0.4</v>
      </c>
      <c r="H5" s="1">
        <v>0.5</v>
      </c>
      <c r="I5" s="1">
        <v>0</v>
      </c>
      <c r="J5" s="1">
        <v>2.9</v>
      </c>
      <c r="K5" s="1">
        <v>3.2</v>
      </c>
      <c r="L5" s="1">
        <v>1.2</v>
      </c>
      <c r="M5" s="1">
        <v>1.2</v>
      </c>
      <c r="N5" s="1">
        <v>1.7</v>
      </c>
      <c r="O5" s="1">
        <v>4.8</v>
      </c>
      <c r="P5" s="1">
        <v>1.4</v>
      </c>
      <c r="Q5" s="1">
        <v>1.9</v>
      </c>
    </row>
    <row r="6" spans="1:17" x14ac:dyDescent="0.3">
      <c r="I6" s="1"/>
    </row>
    <row r="7" spans="1:17" x14ac:dyDescent="0.3">
      <c r="I7" s="1"/>
    </row>
    <row r="13" spans="1:17" x14ac:dyDescent="0.3">
      <c r="B13" s="21"/>
      <c r="C13" s="21"/>
      <c r="D13" s="21"/>
      <c r="E13" s="2"/>
      <c r="F13" s="21"/>
      <c r="G13" s="21"/>
      <c r="H13" s="21"/>
      <c r="I13" s="4"/>
    </row>
    <row r="15" spans="1:17" x14ac:dyDescent="0.3">
      <c r="B15" s="1"/>
      <c r="C15" s="1"/>
      <c r="D15" s="1"/>
      <c r="E15" s="1"/>
      <c r="F15" s="1"/>
      <c r="G15" s="1"/>
      <c r="H15" s="1"/>
      <c r="I15" s="1"/>
    </row>
    <row r="16" spans="1:17" x14ac:dyDescent="0.3">
      <c r="B16" s="1"/>
      <c r="C16" s="1"/>
      <c r="D16" s="1"/>
      <c r="E16" s="1"/>
      <c r="F16" s="1"/>
      <c r="G16" s="1"/>
      <c r="H16" s="1"/>
      <c r="I16" s="1"/>
    </row>
    <row r="17" spans="2:9" x14ac:dyDescent="0.3">
      <c r="B17" s="1"/>
      <c r="C17" s="1"/>
      <c r="D17" s="1"/>
      <c r="E17" s="1"/>
      <c r="F17" s="1"/>
      <c r="G17" s="1"/>
      <c r="H17" s="1"/>
      <c r="I17" s="1"/>
    </row>
    <row r="18" spans="2:9" x14ac:dyDescent="0.3">
      <c r="B18" s="1"/>
      <c r="C18" s="1"/>
      <c r="D18" s="1"/>
      <c r="E18" s="1"/>
      <c r="F18" s="1"/>
      <c r="G18" s="1"/>
      <c r="H18" s="1"/>
      <c r="I18" s="1"/>
    </row>
  </sheetData>
  <mergeCells count="8">
    <mergeCell ref="B13:D13"/>
    <mergeCell ref="F13:H13"/>
    <mergeCell ref="J2:M2"/>
    <mergeCell ref="N2:Q2"/>
    <mergeCell ref="B1:I1"/>
    <mergeCell ref="J1:P1"/>
    <mergeCell ref="B2:E2"/>
    <mergeCell ref="F2:I2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AE90-48D7-4AA2-885B-0CE54572522E}">
  <dimension ref="A1:G1840"/>
  <sheetViews>
    <sheetView workbookViewId="0">
      <selection activeCell="I10" sqref="I10"/>
    </sheetView>
  </sheetViews>
  <sheetFormatPr defaultColWidth="8.77734375" defaultRowHeight="14.4" x14ac:dyDescent="0.3"/>
  <cols>
    <col min="1" max="1" width="14.33203125" style="13" bestFit="1" customWidth="1"/>
    <col min="2" max="7" width="8.77734375" style="13"/>
  </cols>
  <sheetData>
    <row r="1" spans="1:7" x14ac:dyDescent="0.3">
      <c r="A1" s="13" t="s">
        <v>217</v>
      </c>
      <c r="B1" s="24" t="s">
        <v>8</v>
      </c>
      <c r="C1" s="24"/>
      <c r="D1" s="24"/>
      <c r="E1" s="24" t="s">
        <v>9</v>
      </c>
      <c r="F1" s="24"/>
      <c r="G1" s="24"/>
    </row>
    <row r="2" spans="1:7" x14ac:dyDescent="0.3">
      <c r="A2" s="13" t="s">
        <v>483</v>
      </c>
      <c r="B2" s="13" t="s">
        <v>18</v>
      </c>
      <c r="C2" s="13" t="s">
        <v>19</v>
      </c>
      <c r="D2" s="13" t="s">
        <v>20</v>
      </c>
      <c r="E2" s="13" t="s">
        <v>18</v>
      </c>
      <c r="F2" s="13" t="s">
        <v>19</v>
      </c>
      <c r="G2" s="13" t="s">
        <v>20</v>
      </c>
    </row>
    <row r="3" spans="1:7" x14ac:dyDescent="0.3">
      <c r="A3" s="13" t="s">
        <v>484</v>
      </c>
      <c r="B3" s="13">
        <v>0.04</v>
      </c>
      <c r="C3" s="13">
        <v>0.16</v>
      </c>
      <c r="D3" s="13">
        <v>0.08</v>
      </c>
      <c r="E3" s="13">
        <v>10.89</v>
      </c>
      <c r="F3" s="13">
        <v>24.58</v>
      </c>
      <c r="G3" s="13">
        <v>12.64</v>
      </c>
    </row>
    <row r="4" spans="1:7" x14ac:dyDescent="0.3">
      <c r="A4" s="13" t="s">
        <v>485</v>
      </c>
      <c r="B4" s="13">
        <v>0.19</v>
      </c>
      <c r="C4" s="13">
        <v>0.4</v>
      </c>
      <c r="D4" s="13">
        <v>0.1</v>
      </c>
      <c r="E4" s="13">
        <v>17.03</v>
      </c>
      <c r="F4" s="13">
        <v>39.43</v>
      </c>
      <c r="G4" s="13">
        <v>17.95</v>
      </c>
    </row>
    <row r="5" spans="1:7" x14ac:dyDescent="0.3">
      <c r="A5" s="13" t="s">
        <v>486</v>
      </c>
      <c r="B5" s="13">
        <v>0.01</v>
      </c>
      <c r="C5" s="13">
        <v>0.05</v>
      </c>
      <c r="D5" s="13">
        <v>0.02</v>
      </c>
      <c r="E5" s="13">
        <v>3.41</v>
      </c>
      <c r="F5" s="13">
        <v>10.37</v>
      </c>
      <c r="G5" s="13">
        <v>3.98</v>
      </c>
    </row>
    <row r="6" spans="1:7" x14ac:dyDescent="0.3">
      <c r="A6" s="13" t="s">
        <v>487</v>
      </c>
      <c r="B6" s="13">
        <v>3.83</v>
      </c>
      <c r="C6" s="13">
        <v>7.46</v>
      </c>
      <c r="D6" s="13">
        <v>2.12</v>
      </c>
      <c r="E6" s="13">
        <v>414.25</v>
      </c>
      <c r="F6" s="13">
        <v>918.56</v>
      </c>
      <c r="G6" s="13">
        <v>403.43</v>
      </c>
    </row>
    <row r="7" spans="1:7" x14ac:dyDescent="0.3">
      <c r="A7" s="13" t="s">
        <v>488</v>
      </c>
      <c r="B7" s="13">
        <v>7.0000000000000007E-2</v>
      </c>
      <c r="C7" s="13">
        <v>0.27</v>
      </c>
      <c r="D7" s="13">
        <v>0.03</v>
      </c>
      <c r="E7" s="13">
        <v>7.49</v>
      </c>
      <c r="F7" s="13">
        <v>21.73</v>
      </c>
      <c r="G7" s="13">
        <v>7.78</v>
      </c>
    </row>
    <row r="8" spans="1:7" x14ac:dyDescent="0.3">
      <c r="A8" s="13" t="s">
        <v>489</v>
      </c>
      <c r="B8" s="13">
        <v>1.77</v>
      </c>
      <c r="C8" s="13">
        <v>3.16</v>
      </c>
      <c r="D8" s="13">
        <v>1.35</v>
      </c>
      <c r="E8" s="13">
        <v>156.01</v>
      </c>
      <c r="F8" s="13">
        <v>355.21</v>
      </c>
      <c r="G8" s="13">
        <v>161.63</v>
      </c>
    </row>
    <row r="9" spans="1:7" x14ac:dyDescent="0.3">
      <c r="A9" s="13" t="s">
        <v>490</v>
      </c>
      <c r="B9" s="13">
        <v>0.02</v>
      </c>
      <c r="C9" s="13">
        <v>0.15</v>
      </c>
      <c r="D9" s="13">
        <v>0.09</v>
      </c>
      <c r="E9" s="13">
        <v>6.56</v>
      </c>
      <c r="F9" s="13">
        <v>8.5299999999999994</v>
      </c>
      <c r="G9" s="13">
        <v>5.8</v>
      </c>
    </row>
    <row r="10" spans="1:7" x14ac:dyDescent="0.3">
      <c r="A10" s="13" t="s">
        <v>491</v>
      </c>
      <c r="B10" s="13">
        <v>0.03</v>
      </c>
      <c r="C10" s="13">
        <v>0.05</v>
      </c>
      <c r="D10" s="13">
        <v>0.03</v>
      </c>
      <c r="E10" s="13">
        <v>2.58</v>
      </c>
      <c r="F10" s="13">
        <v>4.84</v>
      </c>
      <c r="G10" s="13">
        <v>3.39</v>
      </c>
    </row>
    <row r="11" spans="1:7" x14ac:dyDescent="0.3">
      <c r="A11" s="13" t="s">
        <v>492</v>
      </c>
      <c r="B11" s="13">
        <v>0.16</v>
      </c>
      <c r="C11" s="13">
        <v>0.34</v>
      </c>
      <c r="D11" s="13">
        <v>0.2</v>
      </c>
      <c r="E11" s="13">
        <v>11.33</v>
      </c>
      <c r="F11" s="13">
        <v>33.58</v>
      </c>
      <c r="G11" s="13">
        <v>13.12</v>
      </c>
    </row>
    <row r="12" spans="1:7" x14ac:dyDescent="0.3">
      <c r="A12" s="13" t="s">
        <v>493</v>
      </c>
      <c r="B12" s="13">
        <v>0.02</v>
      </c>
      <c r="C12" s="13">
        <v>0.05</v>
      </c>
      <c r="D12" s="13">
        <v>0.1</v>
      </c>
      <c r="E12" s="13">
        <v>2.5299999999999998</v>
      </c>
      <c r="F12" s="13">
        <v>10.35</v>
      </c>
      <c r="G12" s="13">
        <v>4.74</v>
      </c>
    </row>
    <row r="13" spans="1:7" x14ac:dyDescent="0.3">
      <c r="A13" s="13" t="s">
        <v>494</v>
      </c>
      <c r="B13" s="13">
        <v>0.11</v>
      </c>
      <c r="C13" s="13">
        <v>0.28000000000000003</v>
      </c>
      <c r="D13" s="13">
        <v>0.05</v>
      </c>
      <c r="E13" s="13">
        <v>7.8</v>
      </c>
      <c r="F13" s="13">
        <v>19.079999999999998</v>
      </c>
      <c r="G13" s="13">
        <v>11.51</v>
      </c>
    </row>
    <row r="14" spans="1:7" x14ac:dyDescent="0.3">
      <c r="A14" s="13" t="s">
        <v>495</v>
      </c>
      <c r="B14" s="13">
        <v>0.55000000000000004</v>
      </c>
      <c r="C14" s="13">
        <v>0.7</v>
      </c>
      <c r="D14" s="13">
        <v>0.54</v>
      </c>
      <c r="E14" s="13">
        <v>16.45</v>
      </c>
      <c r="F14" s="13">
        <v>17.149999999999999</v>
      </c>
      <c r="G14" s="13">
        <v>11.76</v>
      </c>
    </row>
    <row r="15" spans="1:7" x14ac:dyDescent="0.3">
      <c r="A15" s="13" t="s">
        <v>496</v>
      </c>
      <c r="B15" s="13">
        <v>0.01</v>
      </c>
      <c r="C15" s="13">
        <v>0</v>
      </c>
      <c r="D15" s="13">
        <v>0.05</v>
      </c>
      <c r="E15" s="13">
        <v>0.75</v>
      </c>
      <c r="F15" s="13">
        <v>2.4700000000000002</v>
      </c>
      <c r="G15" s="13">
        <v>0.9</v>
      </c>
    </row>
    <row r="16" spans="1:7" x14ac:dyDescent="0.3">
      <c r="A16" s="13" t="s">
        <v>497</v>
      </c>
      <c r="B16" s="13">
        <v>0.05</v>
      </c>
      <c r="C16" s="13">
        <v>0.11</v>
      </c>
      <c r="D16" s="13">
        <v>0.01</v>
      </c>
      <c r="E16" s="13">
        <v>2.2200000000000002</v>
      </c>
      <c r="F16" s="13">
        <v>5.05</v>
      </c>
      <c r="G16" s="13">
        <v>2.67</v>
      </c>
    </row>
    <row r="17" spans="1:7" x14ac:dyDescent="0.3">
      <c r="A17" s="13" t="s">
        <v>498</v>
      </c>
      <c r="B17" s="13">
        <v>0</v>
      </c>
      <c r="C17" s="13">
        <v>0.05</v>
      </c>
      <c r="D17" s="13">
        <v>0.02</v>
      </c>
      <c r="E17" s="13">
        <v>0.19</v>
      </c>
      <c r="F17" s="13">
        <v>2.5299999999999998</v>
      </c>
      <c r="G17" s="13">
        <v>0.54</v>
      </c>
    </row>
    <row r="18" spans="1:7" x14ac:dyDescent="0.3">
      <c r="A18" s="13" t="s">
        <v>499</v>
      </c>
      <c r="B18" s="13">
        <v>0.38</v>
      </c>
      <c r="C18" s="13">
        <v>0.83</v>
      </c>
      <c r="D18" s="13">
        <v>0.47</v>
      </c>
      <c r="E18" s="13">
        <v>15.97</v>
      </c>
      <c r="F18" s="13">
        <v>24.39</v>
      </c>
      <c r="G18" s="13">
        <v>18</v>
      </c>
    </row>
    <row r="19" spans="1:7" x14ac:dyDescent="0.3">
      <c r="A19" s="13" t="s">
        <v>500</v>
      </c>
      <c r="B19" s="13">
        <v>2.74</v>
      </c>
      <c r="C19" s="13">
        <v>5.32</v>
      </c>
      <c r="D19" s="13">
        <v>2.56</v>
      </c>
      <c r="E19" s="13">
        <v>104.26</v>
      </c>
      <c r="F19" s="13">
        <v>161.79</v>
      </c>
      <c r="G19" s="13">
        <v>110.2</v>
      </c>
    </row>
    <row r="20" spans="1:7" x14ac:dyDescent="0.3">
      <c r="A20" s="13" t="s">
        <v>501</v>
      </c>
      <c r="B20" s="13">
        <v>0.56000000000000005</v>
      </c>
      <c r="C20" s="13">
        <v>1.59</v>
      </c>
      <c r="D20" s="13">
        <v>0.89</v>
      </c>
      <c r="E20" s="13">
        <v>21.22</v>
      </c>
      <c r="F20" s="13">
        <v>31.36</v>
      </c>
      <c r="G20" s="13">
        <v>28.32</v>
      </c>
    </row>
    <row r="21" spans="1:7" x14ac:dyDescent="0.3">
      <c r="A21" s="13" t="s">
        <v>502</v>
      </c>
      <c r="B21" s="13">
        <v>7.0000000000000007E-2</v>
      </c>
      <c r="C21" s="13">
        <v>0.22</v>
      </c>
      <c r="D21" s="13">
        <v>0.03</v>
      </c>
      <c r="E21" s="13">
        <v>3.01</v>
      </c>
      <c r="F21" s="13">
        <v>2.67</v>
      </c>
      <c r="G21" s="13">
        <v>2.71</v>
      </c>
    </row>
    <row r="22" spans="1:7" x14ac:dyDescent="0.3">
      <c r="A22" s="13" t="s">
        <v>503</v>
      </c>
      <c r="B22" s="13">
        <v>0.64</v>
      </c>
      <c r="C22" s="13">
        <v>9.39</v>
      </c>
      <c r="D22" s="13">
        <v>1.5</v>
      </c>
      <c r="E22" s="13">
        <v>71.83</v>
      </c>
      <c r="F22" s="13">
        <v>114.53</v>
      </c>
      <c r="G22" s="13">
        <v>103.03</v>
      </c>
    </row>
    <row r="23" spans="1:7" x14ac:dyDescent="0.3">
      <c r="A23" s="13" t="s">
        <v>504</v>
      </c>
      <c r="B23" s="13">
        <v>0.04</v>
      </c>
      <c r="C23" s="13">
        <v>0.13</v>
      </c>
      <c r="D23" s="13">
        <v>0.05</v>
      </c>
      <c r="E23" s="13">
        <v>1.06</v>
      </c>
      <c r="F23" s="13">
        <v>0.95</v>
      </c>
      <c r="G23" s="13">
        <v>1.35</v>
      </c>
    </row>
    <row r="24" spans="1:7" x14ac:dyDescent="0.3">
      <c r="A24" s="13" t="s">
        <v>505</v>
      </c>
      <c r="B24" s="13">
        <v>18.260000000000002</v>
      </c>
      <c r="C24" s="13">
        <v>138.30000000000001</v>
      </c>
      <c r="D24" s="13">
        <v>24.85</v>
      </c>
      <c r="E24" s="13">
        <v>1251.94</v>
      </c>
      <c r="F24" s="13">
        <v>1568.58</v>
      </c>
      <c r="G24" s="13">
        <v>1268.07</v>
      </c>
    </row>
    <row r="25" spans="1:7" x14ac:dyDescent="0.3">
      <c r="A25" s="13" t="s">
        <v>506</v>
      </c>
      <c r="B25" s="13">
        <v>0.16</v>
      </c>
      <c r="C25" s="13">
        <v>0.2</v>
      </c>
      <c r="D25" s="13">
        <v>0.34</v>
      </c>
      <c r="E25" s="13">
        <v>3.34</v>
      </c>
      <c r="F25" s="13">
        <v>5.25</v>
      </c>
      <c r="G25" s="13">
        <v>2.0699999999999998</v>
      </c>
    </row>
    <row r="26" spans="1:7" x14ac:dyDescent="0.3">
      <c r="A26" s="13" t="s">
        <v>98</v>
      </c>
      <c r="B26" s="13">
        <v>0.05</v>
      </c>
      <c r="C26" s="13">
        <v>0.06</v>
      </c>
      <c r="D26" s="13">
        <v>0.03</v>
      </c>
      <c r="E26" s="13">
        <v>0.92</v>
      </c>
      <c r="F26" s="13">
        <v>1.03</v>
      </c>
      <c r="G26" s="13">
        <v>0.75</v>
      </c>
    </row>
    <row r="27" spans="1:7" x14ac:dyDescent="0.3">
      <c r="A27" s="13" t="s">
        <v>507</v>
      </c>
      <c r="B27" s="13">
        <v>0.04</v>
      </c>
      <c r="C27" s="13">
        <v>0.09</v>
      </c>
      <c r="D27" s="13">
        <v>0.02</v>
      </c>
      <c r="E27" s="13">
        <v>0.95</v>
      </c>
      <c r="F27" s="13">
        <v>1.34</v>
      </c>
      <c r="G27" s="13">
        <v>1.05</v>
      </c>
    </row>
    <row r="28" spans="1:7" x14ac:dyDescent="0.3">
      <c r="A28" s="13" t="s">
        <v>508</v>
      </c>
      <c r="B28" s="13">
        <v>0.13</v>
      </c>
      <c r="C28" s="13">
        <v>0.31</v>
      </c>
      <c r="D28" s="13">
        <v>0.21</v>
      </c>
      <c r="E28" s="13">
        <v>2.72</v>
      </c>
      <c r="F28" s="13">
        <v>4.92</v>
      </c>
      <c r="G28" s="13">
        <v>2.72</v>
      </c>
    </row>
    <row r="29" spans="1:7" x14ac:dyDescent="0.3">
      <c r="A29" s="13" t="s">
        <v>509</v>
      </c>
      <c r="B29" s="13">
        <v>0.05</v>
      </c>
      <c r="C29" s="13">
        <v>0.15</v>
      </c>
      <c r="D29" s="13">
        <v>0.04</v>
      </c>
      <c r="E29" s="13">
        <v>0.66</v>
      </c>
      <c r="F29" s="13">
        <v>1.8</v>
      </c>
      <c r="G29" s="13">
        <v>1.25</v>
      </c>
    </row>
    <row r="30" spans="1:7" x14ac:dyDescent="0.3">
      <c r="A30" s="13" t="s">
        <v>510</v>
      </c>
      <c r="B30" s="13">
        <v>0</v>
      </c>
      <c r="C30" s="13">
        <v>0.14000000000000001</v>
      </c>
      <c r="D30" s="13">
        <v>0.13</v>
      </c>
      <c r="E30" s="13">
        <v>0.99</v>
      </c>
      <c r="F30" s="13">
        <v>2.08</v>
      </c>
      <c r="G30" s="13">
        <v>1.97</v>
      </c>
    </row>
    <row r="31" spans="1:7" x14ac:dyDescent="0.3">
      <c r="A31" s="13" t="s">
        <v>511</v>
      </c>
      <c r="B31" s="13">
        <v>0.16</v>
      </c>
      <c r="C31" s="13">
        <v>0.24</v>
      </c>
      <c r="D31" s="13">
        <v>0.15</v>
      </c>
      <c r="E31" s="13">
        <v>2.65</v>
      </c>
      <c r="F31" s="13">
        <v>3.94</v>
      </c>
      <c r="G31" s="13">
        <v>2.65</v>
      </c>
    </row>
    <row r="32" spans="1:7" x14ac:dyDescent="0.3">
      <c r="A32" s="13" t="s">
        <v>512</v>
      </c>
      <c r="B32" s="13">
        <v>44.42</v>
      </c>
      <c r="C32" s="13">
        <v>139.34</v>
      </c>
      <c r="D32" s="13">
        <v>81.069999999999993</v>
      </c>
      <c r="E32" s="13">
        <v>1107.99</v>
      </c>
      <c r="F32" s="13">
        <v>1593.14</v>
      </c>
      <c r="G32" s="13">
        <v>1325.5</v>
      </c>
    </row>
    <row r="33" spans="1:7" x14ac:dyDescent="0.3">
      <c r="A33" s="13" t="s">
        <v>513</v>
      </c>
      <c r="B33" s="13">
        <v>0.41</v>
      </c>
      <c r="C33" s="13">
        <v>3.24</v>
      </c>
      <c r="D33" s="13">
        <v>4.3600000000000003</v>
      </c>
      <c r="E33" s="13">
        <v>31.59</v>
      </c>
      <c r="F33" s="13">
        <v>74.02</v>
      </c>
      <c r="G33" s="13">
        <v>18.829999999999998</v>
      </c>
    </row>
    <row r="34" spans="1:7" x14ac:dyDescent="0.3">
      <c r="A34" s="13" t="s">
        <v>514</v>
      </c>
      <c r="B34" s="13">
        <v>50.92</v>
      </c>
      <c r="C34" s="13">
        <v>95.59</v>
      </c>
      <c r="D34" s="13">
        <v>46.26</v>
      </c>
      <c r="E34" s="13">
        <v>815.1</v>
      </c>
      <c r="F34" s="13">
        <v>1045.03</v>
      </c>
      <c r="G34" s="13">
        <v>847.93</v>
      </c>
    </row>
    <row r="35" spans="1:7" x14ac:dyDescent="0.3">
      <c r="A35" s="13" t="s">
        <v>515</v>
      </c>
      <c r="B35" s="13">
        <v>53.43</v>
      </c>
      <c r="C35" s="13">
        <v>225.15</v>
      </c>
      <c r="D35" s="13">
        <v>111.1</v>
      </c>
      <c r="E35" s="13">
        <v>1410.56</v>
      </c>
      <c r="F35" s="13">
        <v>2190.39</v>
      </c>
      <c r="G35" s="13">
        <v>1865.27</v>
      </c>
    </row>
    <row r="36" spans="1:7" x14ac:dyDescent="0.3">
      <c r="A36" s="13" t="s">
        <v>516</v>
      </c>
      <c r="B36" s="13">
        <v>0.08</v>
      </c>
      <c r="C36" s="13">
        <v>7.0000000000000007E-2</v>
      </c>
      <c r="D36" s="13">
        <v>7.0000000000000007E-2</v>
      </c>
      <c r="E36" s="13">
        <v>1.1000000000000001</v>
      </c>
      <c r="F36" s="13">
        <v>2.58</v>
      </c>
      <c r="G36" s="13">
        <v>1.17</v>
      </c>
    </row>
    <row r="37" spans="1:7" x14ac:dyDescent="0.3">
      <c r="A37" s="13" t="s">
        <v>517</v>
      </c>
      <c r="B37" s="13">
        <v>0.06</v>
      </c>
      <c r="C37" s="13">
        <v>0.13</v>
      </c>
      <c r="D37" s="13">
        <v>0.04</v>
      </c>
      <c r="E37" s="13">
        <v>0.21</v>
      </c>
      <c r="F37" s="13">
        <v>1.5</v>
      </c>
      <c r="G37" s="13">
        <v>1.47</v>
      </c>
    </row>
    <row r="38" spans="1:7" x14ac:dyDescent="0.3">
      <c r="A38" s="13" t="s">
        <v>518</v>
      </c>
      <c r="B38" s="13">
        <v>7.0000000000000007E-2</v>
      </c>
      <c r="C38" s="13">
        <v>0.04</v>
      </c>
      <c r="D38" s="13">
        <v>0.13</v>
      </c>
      <c r="E38" s="13">
        <v>0.75</v>
      </c>
      <c r="F38" s="13">
        <v>1.22</v>
      </c>
      <c r="G38" s="13">
        <v>0.99</v>
      </c>
    </row>
    <row r="39" spans="1:7" x14ac:dyDescent="0.3">
      <c r="A39" s="13" t="s">
        <v>519</v>
      </c>
      <c r="B39" s="13">
        <v>0.06</v>
      </c>
      <c r="C39" s="13">
        <v>0.16</v>
      </c>
      <c r="D39" s="13">
        <v>0.14000000000000001</v>
      </c>
      <c r="E39" s="13">
        <v>1.29</v>
      </c>
      <c r="F39" s="13">
        <v>1.72</v>
      </c>
      <c r="G39" s="13">
        <v>1.62</v>
      </c>
    </row>
    <row r="40" spans="1:7" x14ac:dyDescent="0.3">
      <c r="A40" s="13" t="s">
        <v>520</v>
      </c>
      <c r="B40" s="13">
        <v>0.05</v>
      </c>
      <c r="C40" s="13">
        <v>0.08</v>
      </c>
      <c r="D40" s="13">
        <v>7.0000000000000007E-2</v>
      </c>
      <c r="E40" s="13">
        <v>0.69</v>
      </c>
      <c r="F40" s="13">
        <v>1.1399999999999999</v>
      </c>
      <c r="G40" s="13">
        <v>0.67</v>
      </c>
    </row>
    <row r="41" spans="1:7" x14ac:dyDescent="0.3">
      <c r="A41" s="13" t="s">
        <v>521</v>
      </c>
      <c r="B41" s="13">
        <v>10.44</v>
      </c>
      <c r="C41" s="13">
        <v>14.78</v>
      </c>
      <c r="D41" s="13">
        <v>9.41</v>
      </c>
      <c r="E41" s="13">
        <v>124.46</v>
      </c>
      <c r="F41" s="13">
        <v>164.23</v>
      </c>
      <c r="G41" s="13">
        <v>129.69999999999999</v>
      </c>
    </row>
    <row r="42" spans="1:7" x14ac:dyDescent="0.3">
      <c r="A42" s="13" t="s">
        <v>522</v>
      </c>
      <c r="B42" s="13">
        <v>0.71</v>
      </c>
      <c r="C42" s="13">
        <v>1.31</v>
      </c>
      <c r="D42" s="13">
        <v>0.97</v>
      </c>
      <c r="E42" s="13">
        <v>6.85</v>
      </c>
      <c r="F42" s="13">
        <v>11.4</v>
      </c>
      <c r="G42" s="13">
        <v>13.13</v>
      </c>
    </row>
    <row r="43" spans="1:7" x14ac:dyDescent="0.3">
      <c r="A43" s="13" t="s">
        <v>523</v>
      </c>
      <c r="B43" s="13">
        <v>0.35</v>
      </c>
      <c r="C43" s="13">
        <v>0.41</v>
      </c>
      <c r="D43" s="13">
        <v>0.22</v>
      </c>
      <c r="E43" s="13">
        <v>3.24</v>
      </c>
      <c r="F43" s="13">
        <v>4.38</v>
      </c>
      <c r="G43" s="13">
        <v>3.05</v>
      </c>
    </row>
    <row r="44" spans="1:7" x14ac:dyDescent="0.3">
      <c r="A44" s="13" t="s">
        <v>524</v>
      </c>
      <c r="B44" s="13">
        <v>0.06</v>
      </c>
      <c r="C44" s="13">
        <v>0.21</v>
      </c>
      <c r="D44" s="13">
        <v>0.05</v>
      </c>
      <c r="E44" s="13">
        <v>1.1000000000000001</v>
      </c>
      <c r="F44" s="13">
        <v>0.99</v>
      </c>
      <c r="G44" s="13">
        <v>0.84</v>
      </c>
    </row>
    <row r="45" spans="1:7" x14ac:dyDescent="0.3">
      <c r="A45" s="13" t="s">
        <v>525</v>
      </c>
      <c r="B45" s="13">
        <v>7.24</v>
      </c>
      <c r="C45" s="13">
        <v>8.8800000000000008</v>
      </c>
      <c r="D45" s="13">
        <v>8.3699999999999992</v>
      </c>
      <c r="E45" s="13">
        <v>84.71</v>
      </c>
      <c r="F45" s="13">
        <v>93.81</v>
      </c>
      <c r="G45" s="13">
        <v>74.540000000000006</v>
      </c>
    </row>
    <row r="46" spans="1:7" x14ac:dyDescent="0.3">
      <c r="A46" s="13" t="s">
        <v>526</v>
      </c>
      <c r="B46" s="13">
        <v>0.09</v>
      </c>
      <c r="C46" s="13">
        <v>0.02</v>
      </c>
      <c r="D46" s="13">
        <v>0.06</v>
      </c>
      <c r="E46" s="13">
        <v>0.55000000000000004</v>
      </c>
      <c r="F46" s="13">
        <v>1.1399999999999999</v>
      </c>
      <c r="G46" s="13">
        <v>0.57999999999999996</v>
      </c>
    </row>
    <row r="47" spans="1:7" x14ac:dyDescent="0.3">
      <c r="A47" s="13" t="s">
        <v>313</v>
      </c>
      <c r="B47" s="13">
        <v>0.06</v>
      </c>
      <c r="C47" s="13">
        <v>0.19</v>
      </c>
      <c r="D47" s="13">
        <v>0.26</v>
      </c>
      <c r="E47" s="13">
        <v>1.58</v>
      </c>
      <c r="F47" s="13">
        <v>2.2000000000000002</v>
      </c>
      <c r="G47" s="13">
        <v>1.29</v>
      </c>
    </row>
    <row r="48" spans="1:7" x14ac:dyDescent="0.3">
      <c r="A48" s="13" t="s">
        <v>527</v>
      </c>
      <c r="B48" s="13">
        <v>75.2</v>
      </c>
      <c r="C48" s="13">
        <v>145.4</v>
      </c>
      <c r="D48" s="13">
        <v>67.08</v>
      </c>
      <c r="E48" s="13">
        <v>912.1</v>
      </c>
      <c r="F48" s="13">
        <v>1009.9</v>
      </c>
      <c r="G48" s="13">
        <v>877.3</v>
      </c>
    </row>
    <row r="49" spans="1:7" x14ac:dyDescent="0.3">
      <c r="A49" s="13" t="s">
        <v>528</v>
      </c>
      <c r="B49" s="13">
        <v>0.02</v>
      </c>
      <c r="C49" s="13">
        <v>0.11</v>
      </c>
      <c r="D49" s="13">
        <v>0.05</v>
      </c>
      <c r="E49" s="13">
        <v>0.52</v>
      </c>
      <c r="F49" s="13">
        <v>1.32</v>
      </c>
      <c r="G49" s="13">
        <v>0.52</v>
      </c>
    </row>
    <row r="50" spans="1:7" x14ac:dyDescent="0.3">
      <c r="A50" s="13" t="s">
        <v>529</v>
      </c>
      <c r="B50" s="13">
        <v>2.44</v>
      </c>
      <c r="C50" s="13">
        <v>2.97</v>
      </c>
      <c r="D50" s="13">
        <v>3.34</v>
      </c>
      <c r="E50" s="13">
        <v>24.07</v>
      </c>
      <c r="F50" s="13">
        <v>34.72</v>
      </c>
      <c r="G50" s="13">
        <v>25.08</v>
      </c>
    </row>
    <row r="51" spans="1:7" x14ac:dyDescent="0.3">
      <c r="A51" s="13" t="s">
        <v>530</v>
      </c>
      <c r="B51" s="13">
        <v>0.08</v>
      </c>
      <c r="C51" s="13">
        <v>0.16</v>
      </c>
      <c r="D51" s="13">
        <v>0.13</v>
      </c>
      <c r="E51" s="13">
        <v>1.02</v>
      </c>
      <c r="F51" s="13">
        <v>1.62</v>
      </c>
      <c r="G51" s="13">
        <v>0.86</v>
      </c>
    </row>
    <row r="52" spans="1:7" x14ac:dyDescent="0.3">
      <c r="A52" s="13" t="s">
        <v>531</v>
      </c>
      <c r="B52" s="13">
        <v>0.04</v>
      </c>
      <c r="C52" s="13">
        <v>0.11</v>
      </c>
      <c r="D52" s="13">
        <v>0.18</v>
      </c>
      <c r="E52" s="13">
        <v>0.65</v>
      </c>
      <c r="F52" s="13">
        <v>1.22</v>
      </c>
      <c r="G52" s="13">
        <v>1.24</v>
      </c>
    </row>
    <row r="53" spans="1:7" x14ac:dyDescent="0.3">
      <c r="A53" s="13" t="s">
        <v>532</v>
      </c>
      <c r="B53" s="13">
        <v>19.39</v>
      </c>
      <c r="C53" s="13">
        <v>47.47</v>
      </c>
      <c r="D53" s="13">
        <v>21.3</v>
      </c>
      <c r="E53" s="13">
        <v>246.41</v>
      </c>
      <c r="F53" s="13">
        <v>317.54000000000002</v>
      </c>
      <c r="G53" s="13">
        <v>287.23</v>
      </c>
    </row>
    <row r="54" spans="1:7" x14ac:dyDescent="0.3">
      <c r="A54" s="13" t="s">
        <v>533</v>
      </c>
      <c r="B54" s="13">
        <v>0.14000000000000001</v>
      </c>
      <c r="C54" s="13">
        <v>0.16</v>
      </c>
      <c r="D54" s="13">
        <v>0.18</v>
      </c>
      <c r="E54" s="13">
        <v>1.1499999999999999</v>
      </c>
      <c r="F54" s="13">
        <v>2.25</v>
      </c>
      <c r="G54" s="13">
        <v>1.02</v>
      </c>
    </row>
    <row r="55" spans="1:7" x14ac:dyDescent="0.3">
      <c r="A55" s="13" t="s">
        <v>534</v>
      </c>
      <c r="B55" s="13">
        <v>0.16</v>
      </c>
      <c r="C55" s="13">
        <v>0.08</v>
      </c>
      <c r="D55" s="13">
        <v>0.05</v>
      </c>
      <c r="E55" s="13">
        <v>0.66</v>
      </c>
      <c r="F55" s="13">
        <v>1.25</v>
      </c>
      <c r="G55" s="13">
        <v>0.52</v>
      </c>
    </row>
    <row r="56" spans="1:7" x14ac:dyDescent="0.3">
      <c r="A56" s="13" t="s">
        <v>535</v>
      </c>
      <c r="B56" s="13">
        <v>0.09</v>
      </c>
      <c r="C56" s="13">
        <v>0.23</v>
      </c>
      <c r="D56" s="13">
        <v>0.08</v>
      </c>
      <c r="E56" s="13">
        <v>0.94</v>
      </c>
      <c r="F56" s="13">
        <v>1.99</v>
      </c>
      <c r="G56" s="13">
        <v>1.23</v>
      </c>
    </row>
    <row r="57" spans="1:7" x14ac:dyDescent="0.3">
      <c r="A57" s="13" t="s">
        <v>536</v>
      </c>
      <c r="B57" s="13">
        <v>0.64</v>
      </c>
      <c r="C57" s="13">
        <v>1.95</v>
      </c>
      <c r="D57" s="13">
        <v>1.22</v>
      </c>
      <c r="E57" s="13">
        <v>11.11</v>
      </c>
      <c r="F57" s="13">
        <v>12.67</v>
      </c>
      <c r="G57" s="13">
        <v>9.19</v>
      </c>
    </row>
    <row r="58" spans="1:7" x14ac:dyDescent="0.3">
      <c r="A58" s="13" t="s">
        <v>537</v>
      </c>
      <c r="B58" s="13">
        <v>0.08</v>
      </c>
      <c r="C58" s="13">
        <v>0.18</v>
      </c>
      <c r="D58" s="13">
        <v>0.13</v>
      </c>
      <c r="E58" s="13">
        <v>0.85</v>
      </c>
      <c r="F58" s="13">
        <v>1.52</v>
      </c>
      <c r="G58" s="13">
        <v>0.8</v>
      </c>
    </row>
    <row r="59" spans="1:7" x14ac:dyDescent="0.3">
      <c r="A59" s="13" t="s">
        <v>538</v>
      </c>
      <c r="B59" s="13">
        <v>128.69999999999999</v>
      </c>
      <c r="C59" s="13">
        <v>230.1</v>
      </c>
      <c r="D59" s="13">
        <v>172.77</v>
      </c>
      <c r="E59" s="13">
        <v>1248.7</v>
      </c>
      <c r="F59" s="13">
        <v>1763.06</v>
      </c>
      <c r="G59" s="13">
        <v>1363.8</v>
      </c>
    </row>
    <row r="60" spans="1:7" x14ac:dyDescent="0.3">
      <c r="A60" s="13" t="s">
        <v>539</v>
      </c>
      <c r="B60" s="13">
        <v>0.16</v>
      </c>
      <c r="C60" s="13">
        <v>0.4</v>
      </c>
      <c r="D60" s="13">
        <v>0.35</v>
      </c>
      <c r="E60" s="13">
        <v>1.06</v>
      </c>
      <c r="F60" s="13">
        <v>1.81</v>
      </c>
      <c r="G60" s="13">
        <v>1.18</v>
      </c>
    </row>
    <row r="61" spans="1:7" x14ac:dyDescent="0.3">
      <c r="A61" s="13" t="s">
        <v>540</v>
      </c>
      <c r="B61" s="13">
        <v>0.18</v>
      </c>
      <c r="C61" s="13">
        <v>0.17</v>
      </c>
      <c r="D61" s="13">
        <v>0.25</v>
      </c>
      <c r="E61" s="13">
        <v>1.02</v>
      </c>
      <c r="F61" s="13">
        <v>2.5299999999999998</v>
      </c>
      <c r="G61" s="13">
        <v>1.24</v>
      </c>
    </row>
    <row r="62" spans="1:7" x14ac:dyDescent="0.3">
      <c r="A62" s="13" t="s">
        <v>541</v>
      </c>
      <c r="B62" s="13">
        <v>0.13</v>
      </c>
      <c r="C62" s="13">
        <v>0.41</v>
      </c>
      <c r="D62" s="13">
        <v>0.19</v>
      </c>
      <c r="E62" s="13">
        <v>1.55</v>
      </c>
      <c r="F62" s="13">
        <v>2.12</v>
      </c>
      <c r="G62" s="13">
        <v>1.96</v>
      </c>
    </row>
    <row r="63" spans="1:7" x14ac:dyDescent="0.3">
      <c r="A63" s="13" t="s">
        <v>542</v>
      </c>
      <c r="B63" s="13">
        <v>0.27</v>
      </c>
      <c r="C63" s="13">
        <v>0.04</v>
      </c>
      <c r="D63" s="13">
        <v>0.14000000000000001</v>
      </c>
      <c r="E63" s="13">
        <v>1.01</v>
      </c>
      <c r="F63" s="13">
        <v>1.0900000000000001</v>
      </c>
      <c r="G63" s="13">
        <v>0.67</v>
      </c>
    </row>
    <row r="64" spans="1:7" x14ac:dyDescent="0.3">
      <c r="A64" s="13" t="s">
        <v>543</v>
      </c>
      <c r="B64" s="13">
        <v>0.21</v>
      </c>
      <c r="C64" s="13">
        <v>0.47</v>
      </c>
      <c r="D64" s="13">
        <v>0.3</v>
      </c>
      <c r="E64" s="13">
        <v>2.09</v>
      </c>
      <c r="F64" s="13">
        <v>3.32</v>
      </c>
      <c r="G64" s="13">
        <v>2.37</v>
      </c>
    </row>
    <row r="65" spans="1:7" x14ac:dyDescent="0.3">
      <c r="A65" s="13" t="s">
        <v>544</v>
      </c>
      <c r="B65" s="13">
        <v>12.75</v>
      </c>
      <c r="C65" s="13">
        <v>21.17</v>
      </c>
      <c r="D65" s="13">
        <v>10.45</v>
      </c>
      <c r="E65" s="13">
        <v>107.7</v>
      </c>
      <c r="F65" s="13">
        <v>121.52</v>
      </c>
      <c r="G65" s="13">
        <v>111.86</v>
      </c>
    </row>
    <row r="66" spans="1:7" x14ac:dyDescent="0.3">
      <c r="A66" s="13" t="s">
        <v>545</v>
      </c>
      <c r="B66" s="13">
        <v>1.5</v>
      </c>
      <c r="C66" s="13">
        <v>1.81</v>
      </c>
      <c r="D66" s="13">
        <v>3.11</v>
      </c>
      <c r="E66" s="13">
        <v>16.75</v>
      </c>
      <c r="F66" s="13">
        <v>18.399999999999999</v>
      </c>
      <c r="G66" s="13">
        <v>13.56</v>
      </c>
    </row>
    <row r="67" spans="1:7" x14ac:dyDescent="0.3">
      <c r="A67" s="13" t="s">
        <v>546</v>
      </c>
      <c r="B67" s="13">
        <v>0.11</v>
      </c>
      <c r="C67" s="13">
        <v>0.04</v>
      </c>
      <c r="D67" s="13">
        <v>7.0000000000000007E-2</v>
      </c>
      <c r="E67" s="13">
        <v>1.31</v>
      </c>
      <c r="F67" s="13">
        <v>0.38</v>
      </c>
      <c r="G67" s="13">
        <v>0.18</v>
      </c>
    </row>
    <row r="68" spans="1:7" x14ac:dyDescent="0.3">
      <c r="A68" s="13" t="s">
        <v>547</v>
      </c>
      <c r="B68" s="13">
        <v>0.15</v>
      </c>
      <c r="C68" s="13">
        <v>0.19</v>
      </c>
      <c r="D68" s="13">
        <v>0.17</v>
      </c>
      <c r="E68" s="13">
        <v>0.87</v>
      </c>
      <c r="F68" s="13">
        <v>1.75</v>
      </c>
      <c r="G68" s="13">
        <v>1.22</v>
      </c>
    </row>
    <row r="69" spans="1:7" x14ac:dyDescent="0.3">
      <c r="A69" s="13" t="s">
        <v>548</v>
      </c>
      <c r="B69" s="13">
        <v>0.04</v>
      </c>
      <c r="C69" s="13">
        <v>0.12</v>
      </c>
      <c r="D69" s="13">
        <v>0.14000000000000001</v>
      </c>
      <c r="E69" s="13">
        <v>0.66</v>
      </c>
      <c r="F69" s="13">
        <v>1.03</v>
      </c>
      <c r="G69" s="13">
        <v>0.5</v>
      </c>
    </row>
    <row r="70" spans="1:7" x14ac:dyDescent="0.3">
      <c r="A70" s="13" t="s">
        <v>549</v>
      </c>
      <c r="B70" s="13">
        <v>0.3</v>
      </c>
      <c r="C70" s="13">
        <v>0.18</v>
      </c>
      <c r="D70" s="13">
        <v>0.28999999999999998</v>
      </c>
      <c r="E70" s="13">
        <v>1.37</v>
      </c>
      <c r="F70" s="13">
        <v>3.23</v>
      </c>
      <c r="G70" s="13">
        <v>1.44</v>
      </c>
    </row>
    <row r="71" spans="1:7" x14ac:dyDescent="0.3">
      <c r="A71" s="13" t="s">
        <v>550</v>
      </c>
      <c r="B71" s="13">
        <v>0.1</v>
      </c>
      <c r="C71" s="13">
        <v>0.23</v>
      </c>
      <c r="D71" s="13">
        <v>0.06</v>
      </c>
      <c r="E71" s="13">
        <v>1.1599999999999999</v>
      </c>
      <c r="F71" s="13">
        <v>1.24</v>
      </c>
      <c r="G71" s="13">
        <v>1.66</v>
      </c>
    </row>
    <row r="72" spans="1:7" x14ac:dyDescent="0.3">
      <c r="A72" s="13" t="s">
        <v>551</v>
      </c>
      <c r="B72" s="13">
        <v>1.66</v>
      </c>
      <c r="C72" s="13">
        <v>3.77</v>
      </c>
      <c r="D72" s="13">
        <v>2.13</v>
      </c>
      <c r="E72" s="13">
        <v>14.29</v>
      </c>
      <c r="F72" s="13">
        <v>26.81</v>
      </c>
      <c r="G72" s="13">
        <v>16.55</v>
      </c>
    </row>
    <row r="73" spans="1:7" x14ac:dyDescent="0.3">
      <c r="A73" s="13" t="s">
        <v>552</v>
      </c>
      <c r="B73" s="13">
        <v>0.75</v>
      </c>
      <c r="C73" s="13">
        <v>0.56999999999999995</v>
      </c>
      <c r="D73" s="13">
        <v>0.34</v>
      </c>
      <c r="E73" s="13">
        <v>4.5199999999999996</v>
      </c>
      <c r="F73" s="13">
        <v>4.7300000000000004</v>
      </c>
      <c r="G73" s="13">
        <v>2.94</v>
      </c>
    </row>
    <row r="74" spans="1:7" x14ac:dyDescent="0.3">
      <c r="A74" s="13" t="s">
        <v>553</v>
      </c>
      <c r="B74" s="13">
        <v>157.02000000000001</v>
      </c>
      <c r="C74" s="13">
        <v>242.24</v>
      </c>
      <c r="D74" s="13">
        <v>118.68</v>
      </c>
      <c r="E74" s="13">
        <v>1572.63</v>
      </c>
      <c r="F74" s="13">
        <v>777.56</v>
      </c>
      <c r="G74" s="13">
        <v>1235.43</v>
      </c>
    </row>
    <row r="75" spans="1:7" x14ac:dyDescent="0.3">
      <c r="A75" s="13" t="s">
        <v>300</v>
      </c>
      <c r="B75" s="13">
        <v>0.28999999999999998</v>
      </c>
      <c r="C75" s="13">
        <v>0.68</v>
      </c>
      <c r="D75" s="13">
        <v>0.97</v>
      </c>
      <c r="E75" s="13">
        <v>2.94</v>
      </c>
      <c r="F75" s="13">
        <v>6.62</v>
      </c>
      <c r="G75" s="13">
        <v>4.0999999999999996</v>
      </c>
    </row>
    <row r="76" spans="1:7" x14ac:dyDescent="0.3">
      <c r="A76" s="13" t="s">
        <v>554</v>
      </c>
      <c r="B76" s="13">
        <v>3.86</v>
      </c>
      <c r="C76" s="13">
        <v>11.57</v>
      </c>
      <c r="D76" s="13">
        <v>7.32</v>
      </c>
      <c r="E76" s="13">
        <v>44.37</v>
      </c>
      <c r="F76" s="13">
        <v>63.23</v>
      </c>
      <c r="G76" s="13">
        <v>56.09</v>
      </c>
    </row>
    <row r="77" spans="1:7" x14ac:dyDescent="0.3">
      <c r="A77" s="13" t="s">
        <v>174</v>
      </c>
      <c r="B77" s="13">
        <v>0.47</v>
      </c>
      <c r="C77" s="13">
        <v>0.36</v>
      </c>
      <c r="D77" s="13">
        <v>0.83</v>
      </c>
      <c r="E77" s="13">
        <v>4</v>
      </c>
      <c r="F77" s="13">
        <v>4.0199999999999996</v>
      </c>
      <c r="G77" s="13">
        <v>3.14</v>
      </c>
    </row>
    <row r="78" spans="1:7" x14ac:dyDescent="0.3">
      <c r="A78" s="13" t="s">
        <v>555</v>
      </c>
      <c r="B78" s="13">
        <v>0.28000000000000003</v>
      </c>
      <c r="C78" s="13">
        <v>0.16</v>
      </c>
      <c r="D78" s="13">
        <v>0.32</v>
      </c>
      <c r="E78" s="13">
        <v>0.91</v>
      </c>
      <c r="F78" s="13">
        <v>2.76</v>
      </c>
      <c r="G78" s="13">
        <v>1.1499999999999999</v>
      </c>
    </row>
    <row r="79" spans="1:7" x14ac:dyDescent="0.3">
      <c r="A79" s="13" t="s">
        <v>556</v>
      </c>
      <c r="B79" s="13">
        <v>0.37</v>
      </c>
      <c r="C79" s="13">
        <v>0.89</v>
      </c>
      <c r="D79" s="13">
        <v>0.4</v>
      </c>
      <c r="E79" s="13">
        <v>3.11</v>
      </c>
      <c r="F79" s="13">
        <v>4.6399999999999997</v>
      </c>
      <c r="G79" s="13">
        <v>3.41</v>
      </c>
    </row>
    <row r="80" spans="1:7" x14ac:dyDescent="0.3">
      <c r="A80" s="13" t="s">
        <v>557</v>
      </c>
      <c r="B80" s="13">
        <v>0.79</v>
      </c>
      <c r="C80" s="13">
        <v>0.61</v>
      </c>
      <c r="D80" s="13">
        <v>1</v>
      </c>
      <c r="E80" s="13">
        <v>5.05</v>
      </c>
      <c r="F80" s="13">
        <v>8.6199999999999992</v>
      </c>
      <c r="G80" s="13">
        <v>4.26</v>
      </c>
    </row>
    <row r="81" spans="1:7" x14ac:dyDescent="0.3">
      <c r="A81" s="13" t="s">
        <v>558</v>
      </c>
      <c r="B81" s="13">
        <v>0.34</v>
      </c>
      <c r="C81" s="13">
        <v>0.57999999999999996</v>
      </c>
      <c r="D81" s="13">
        <v>0.34</v>
      </c>
      <c r="E81" s="13">
        <v>2.97</v>
      </c>
      <c r="F81" s="13">
        <v>2.0499999999999998</v>
      </c>
      <c r="G81" s="13">
        <v>2.2999999999999998</v>
      </c>
    </row>
    <row r="82" spans="1:7" x14ac:dyDescent="0.3">
      <c r="A82" s="13" t="s">
        <v>559</v>
      </c>
      <c r="B82" s="13">
        <v>0.45</v>
      </c>
      <c r="C82" s="13">
        <v>1.3</v>
      </c>
      <c r="D82" s="13">
        <v>0.52</v>
      </c>
      <c r="E82" s="13">
        <v>4.79</v>
      </c>
      <c r="F82" s="13">
        <v>5.9</v>
      </c>
      <c r="G82" s="13">
        <v>6.05</v>
      </c>
    </row>
    <row r="83" spans="1:7" x14ac:dyDescent="0.3">
      <c r="A83" s="13" t="s">
        <v>560</v>
      </c>
      <c r="B83" s="13">
        <v>1.1399999999999999</v>
      </c>
      <c r="C83" s="13">
        <v>1.33</v>
      </c>
      <c r="D83" s="13">
        <v>1.54</v>
      </c>
      <c r="E83" s="13">
        <v>6.05</v>
      </c>
      <c r="F83" s="13">
        <v>10.7</v>
      </c>
      <c r="G83" s="13">
        <v>7.84</v>
      </c>
    </row>
    <row r="84" spans="1:7" x14ac:dyDescent="0.3">
      <c r="A84" s="13" t="s">
        <v>561</v>
      </c>
      <c r="B84" s="13">
        <v>0.28000000000000003</v>
      </c>
      <c r="C84" s="13">
        <v>0.45</v>
      </c>
      <c r="D84" s="13">
        <v>0.48</v>
      </c>
      <c r="E84" s="13">
        <v>2.4300000000000002</v>
      </c>
      <c r="F84" s="13">
        <v>3.82</v>
      </c>
      <c r="G84" s="13">
        <v>1.76</v>
      </c>
    </row>
    <row r="85" spans="1:7" x14ac:dyDescent="0.3">
      <c r="A85" s="13" t="s">
        <v>562</v>
      </c>
      <c r="B85" s="13">
        <v>0.13</v>
      </c>
      <c r="C85" s="13">
        <v>0.41</v>
      </c>
      <c r="D85" s="13">
        <v>0.18</v>
      </c>
      <c r="E85" s="13">
        <v>1.41</v>
      </c>
      <c r="F85" s="13">
        <v>1.94</v>
      </c>
      <c r="G85" s="13">
        <v>1.63</v>
      </c>
    </row>
    <row r="86" spans="1:7" x14ac:dyDescent="0.3">
      <c r="A86" s="13" t="s">
        <v>563</v>
      </c>
      <c r="B86" s="13">
        <v>0.28000000000000003</v>
      </c>
      <c r="C86" s="13">
        <v>0.5</v>
      </c>
      <c r="D86" s="13">
        <v>0.28000000000000003</v>
      </c>
      <c r="E86" s="13">
        <v>2.0099999999999998</v>
      </c>
      <c r="F86" s="13">
        <v>3.3</v>
      </c>
      <c r="G86" s="13">
        <v>2.4500000000000002</v>
      </c>
    </row>
    <row r="87" spans="1:7" x14ac:dyDescent="0.3">
      <c r="A87" s="13" t="s">
        <v>564</v>
      </c>
      <c r="B87" s="13">
        <v>1.67</v>
      </c>
      <c r="C87" s="13">
        <v>2.44</v>
      </c>
      <c r="D87" s="13">
        <v>2.17</v>
      </c>
      <c r="E87" s="13">
        <v>7.95</v>
      </c>
      <c r="F87" s="13">
        <v>14.65</v>
      </c>
      <c r="G87" s="13">
        <v>7.66</v>
      </c>
    </row>
    <row r="88" spans="1:7" x14ac:dyDescent="0.3">
      <c r="A88" s="13" t="s">
        <v>565</v>
      </c>
      <c r="B88" s="13">
        <v>1.39</v>
      </c>
      <c r="C88" s="13">
        <v>1.26</v>
      </c>
      <c r="D88" s="13">
        <v>2.0499999999999998</v>
      </c>
      <c r="E88" s="13">
        <v>7.6</v>
      </c>
      <c r="F88" s="13">
        <v>12.73</v>
      </c>
      <c r="G88" s="13">
        <v>8.74</v>
      </c>
    </row>
    <row r="89" spans="1:7" x14ac:dyDescent="0.3">
      <c r="A89" s="13" t="s">
        <v>170</v>
      </c>
      <c r="B89" s="13">
        <v>1.64</v>
      </c>
      <c r="C89" s="13">
        <v>1.71</v>
      </c>
      <c r="D89" s="13">
        <v>2.19</v>
      </c>
      <c r="E89" s="13">
        <v>10.89</v>
      </c>
      <c r="F89" s="13">
        <v>15.4</v>
      </c>
      <c r="G89" s="13">
        <v>12.51</v>
      </c>
    </row>
    <row r="90" spans="1:7" x14ac:dyDescent="0.3">
      <c r="A90" s="13" t="s">
        <v>566</v>
      </c>
      <c r="B90" s="13">
        <v>0.15</v>
      </c>
      <c r="C90" s="13">
        <v>0.24</v>
      </c>
      <c r="D90" s="13">
        <v>0.19</v>
      </c>
      <c r="E90" s="13">
        <v>1.04</v>
      </c>
      <c r="F90" s="13">
        <v>1.64</v>
      </c>
      <c r="G90" s="13">
        <v>0.94</v>
      </c>
    </row>
    <row r="91" spans="1:7" x14ac:dyDescent="0.3">
      <c r="A91" s="13" t="s">
        <v>567</v>
      </c>
      <c r="B91" s="13">
        <v>4.2</v>
      </c>
      <c r="C91" s="13">
        <v>5.5</v>
      </c>
      <c r="D91" s="13">
        <v>3.1</v>
      </c>
      <c r="E91" s="13">
        <v>26.44</v>
      </c>
      <c r="F91" s="13">
        <v>27.44</v>
      </c>
      <c r="G91" s="13">
        <v>25.9</v>
      </c>
    </row>
    <row r="92" spans="1:7" x14ac:dyDescent="0.3">
      <c r="A92" s="13" t="s">
        <v>568</v>
      </c>
      <c r="B92" s="13">
        <v>5.85</v>
      </c>
      <c r="C92" s="13">
        <v>6.42</v>
      </c>
      <c r="D92" s="13">
        <v>7.01</v>
      </c>
      <c r="E92" s="13">
        <v>37.81</v>
      </c>
      <c r="F92" s="13">
        <v>39.36</v>
      </c>
      <c r="G92" s="13">
        <v>39.04</v>
      </c>
    </row>
    <row r="93" spans="1:7" x14ac:dyDescent="0.3">
      <c r="A93" s="13" t="s">
        <v>569</v>
      </c>
      <c r="B93" s="13">
        <v>0.49</v>
      </c>
      <c r="C93" s="13">
        <v>1.35</v>
      </c>
      <c r="D93" s="13">
        <v>0.83</v>
      </c>
      <c r="E93" s="13">
        <v>4.5999999999999996</v>
      </c>
      <c r="F93" s="13">
        <v>6.44</v>
      </c>
      <c r="G93" s="13">
        <v>5.08</v>
      </c>
    </row>
    <row r="94" spans="1:7" x14ac:dyDescent="0.3">
      <c r="A94" s="13" t="s">
        <v>570</v>
      </c>
      <c r="B94" s="13">
        <v>7.48</v>
      </c>
      <c r="C94" s="13">
        <v>13.04</v>
      </c>
      <c r="D94" s="13">
        <v>8.69</v>
      </c>
      <c r="E94" s="13">
        <v>49.38</v>
      </c>
      <c r="F94" s="13">
        <v>70.91</v>
      </c>
      <c r="G94" s="13">
        <v>55.38</v>
      </c>
    </row>
    <row r="95" spans="1:7" x14ac:dyDescent="0.3">
      <c r="A95" s="13" t="s">
        <v>571</v>
      </c>
      <c r="B95" s="13">
        <v>0.15</v>
      </c>
      <c r="C95" s="13">
        <v>0.1</v>
      </c>
      <c r="D95" s="13">
        <v>0.08</v>
      </c>
      <c r="E95" s="13">
        <v>0.81</v>
      </c>
      <c r="F95" s="13">
        <v>1.27</v>
      </c>
      <c r="G95" s="13">
        <v>0.85</v>
      </c>
    </row>
    <row r="96" spans="1:7" x14ac:dyDescent="0.3">
      <c r="A96" s="13" t="s">
        <v>572</v>
      </c>
      <c r="B96" s="13">
        <v>0.91</v>
      </c>
      <c r="C96" s="13">
        <v>2.38</v>
      </c>
      <c r="D96" s="13">
        <v>1.07</v>
      </c>
      <c r="E96" s="13">
        <v>7.13</v>
      </c>
      <c r="F96" s="13">
        <v>10.01</v>
      </c>
      <c r="G96" s="13">
        <v>8.9700000000000006</v>
      </c>
    </row>
    <row r="97" spans="1:7" x14ac:dyDescent="0.3">
      <c r="A97" s="13" t="s">
        <v>573</v>
      </c>
      <c r="B97" s="13">
        <v>0.17</v>
      </c>
      <c r="C97" s="13">
        <v>0.13</v>
      </c>
      <c r="D97" s="13">
        <v>0.09</v>
      </c>
      <c r="E97" s="13">
        <v>0.59</v>
      </c>
      <c r="F97" s="13">
        <v>1.31</v>
      </c>
      <c r="G97" s="13">
        <v>0.63</v>
      </c>
    </row>
    <row r="98" spans="1:7" x14ac:dyDescent="0.3">
      <c r="A98" s="13" t="s">
        <v>574</v>
      </c>
      <c r="B98" s="13">
        <v>0.57999999999999996</v>
      </c>
      <c r="C98" s="13">
        <v>1.26</v>
      </c>
      <c r="D98" s="13">
        <v>0.77</v>
      </c>
      <c r="E98" s="13">
        <v>4.32</v>
      </c>
      <c r="F98" s="13">
        <v>6.17</v>
      </c>
      <c r="G98" s="13">
        <v>5.39</v>
      </c>
    </row>
    <row r="99" spans="1:7" x14ac:dyDescent="0.3">
      <c r="A99" s="13" t="s">
        <v>575</v>
      </c>
      <c r="B99" s="13">
        <v>0.98</v>
      </c>
      <c r="C99" s="13">
        <v>1.89</v>
      </c>
      <c r="D99" s="13">
        <v>0.96</v>
      </c>
      <c r="E99" s="13">
        <v>6.82</v>
      </c>
      <c r="F99" s="13">
        <v>9.18</v>
      </c>
      <c r="G99" s="13">
        <v>6.98</v>
      </c>
    </row>
    <row r="100" spans="1:7" x14ac:dyDescent="0.3">
      <c r="A100" s="13" t="s">
        <v>576</v>
      </c>
      <c r="B100" s="13">
        <v>0.05</v>
      </c>
      <c r="C100" s="13">
        <v>0.22</v>
      </c>
      <c r="D100" s="13">
        <v>0.12</v>
      </c>
      <c r="E100" s="13">
        <v>0.76</v>
      </c>
      <c r="F100" s="13">
        <v>1.0900000000000001</v>
      </c>
      <c r="G100" s="13">
        <v>0.22</v>
      </c>
    </row>
    <row r="101" spans="1:7" x14ac:dyDescent="0.3">
      <c r="A101" s="13" t="s">
        <v>577</v>
      </c>
      <c r="B101" s="13">
        <v>3.17</v>
      </c>
      <c r="C101" s="13">
        <v>7.93</v>
      </c>
      <c r="D101" s="13">
        <v>3.96</v>
      </c>
      <c r="E101" s="13">
        <v>25.9</v>
      </c>
      <c r="F101" s="13">
        <v>35.090000000000003</v>
      </c>
      <c r="G101" s="13">
        <v>28.49</v>
      </c>
    </row>
    <row r="102" spans="1:7" x14ac:dyDescent="0.3">
      <c r="A102" s="13" t="s">
        <v>578</v>
      </c>
      <c r="B102" s="13">
        <v>0.09</v>
      </c>
      <c r="C102" s="13">
        <v>0.2</v>
      </c>
      <c r="D102" s="13">
        <v>0.18</v>
      </c>
      <c r="E102" s="13">
        <v>1.1200000000000001</v>
      </c>
      <c r="F102" s="13">
        <v>0.93</v>
      </c>
      <c r="G102" s="13">
        <v>0.93</v>
      </c>
    </row>
    <row r="103" spans="1:7" x14ac:dyDescent="0.3">
      <c r="A103" s="13" t="s">
        <v>579</v>
      </c>
      <c r="B103" s="13">
        <v>0.09</v>
      </c>
      <c r="C103" s="13">
        <v>0.27</v>
      </c>
      <c r="D103" s="13">
        <v>0.18</v>
      </c>
      <c r="E103" s="13">
        <v>0.86</v>
      </c>
      <c r="F103" s="13">
        <v>1.22</v>
      </c>
      <c r="G103" s="13">
        <v>1.07</v>
      </c>
    </row>
    <row r="104" spans="1:7" x14ac:dyDescent="0.3">
      <c r="A104" s="13" t="s">
        <v>580</v>
      </c>
      <c r="B104" s="13">
        <v>0.52</v>
      </c>
      <c r="C104" s="13">
        <v>0.19</v>
      </c>
      <c r="D104" s="13">
        <v>0.14000000000000001</v>
      </c>
      <c r="E104" s="13">
        <v>1.34</v>
      </c>
      <c r="F104" s="13">
        <v>1.37</v>
      </c>
      <c r="G104" s="13">
        <v>1.72</v>
      </c>
    </row>
    <row r="105" spans="1:7" x14ac:dyDescent="0.3">
      <c r="A105" s="13" t="s">
        <v>581</v>
      </c>
      <c r="B105" s="13">
        <v>1.71</v>
      </c>
      <c r="C105" s="13">
        <v>4.28</v>
      </c>
      <c r="D105" s="13">
        <v>2.12</v>
      </c>
      <c r="E105" s="13">
        <v>12.97</v>
      </c>
      <c r="F105" s="13">
        <v>18.28</v>
      </c>
      <c r="G105" s="13">
        <v>14.88</v>
      </c>
    </row>
    <row r="106" spans="1:7" x14ac:dyDescent="0.3">
      <c r="A106" s="13" t="s">
        <v>582</v>
      </c>
      <c r="B106" s="13">
        <v>24.27</v>
      </c>
      <c r="C106" s="13">
        <v>37.409999999999997</v>
      </c>
      <c r="D106" s="13">
        <v>20.21</v>
      </c>
      <c r="E106" s="13">
        <v>145.22</v>
      </c>
      <c r="F106" s="13">
        <v>148.76</v>
      </c>
      <c r="G106" s="13">
        <v>158.72</v>
      </c>
    </row>
    <row r="107" spans="1:7" x14ac:dyDescent="0.3">
      <c r="A107" s="13" t="s">
        <v>583</v>
      </c>
      <c r="B107" s="13">
        <v>1.43</v>
      </c>
      <c r="C107" s="13">
        <v>4.37</v>
      </c>
      <c r="D107" s="13">
        <v>1.99</v>
      </c>
      <c r="E107" s="13">
        <v>13.21</v>
      </c>
      <c r="F107" s="13">
        <v>17.03</v>
      </c>
      <c r="G107" s="13">
        <v>14.34</v>
      </c>
    </row>
    <row r="108" spans="1:7" x14ac:dyDescent="0.3">
      <c r="A108" s="13" t="s">
        <v>584</v>
      </c>
      <c r="B108" s="13">
        <v>0.48</v>
      </c>
      <c r="C108" s="13">
        <v>0.9</v>
      </c>
      <c r="D108" s="13">
        <v>0.41</v>
      </c>
      <c r="E108" s="13">
        <v>2.33</v>
      </c>
      <c r="F108" s="13">
        <v>3.18</v>
      </c>
      <c r="G108" s="13">
        <v>2.31</v>
      </c>
    </row>
    <row r="109" spans="1:7" x14ac:dyDescent="0.3">
      <c r="A109" s="13" t="s">
        <v>585</v>
      </c>
      <c r="B109" s="13">
        <v>858.05</v>
      </c>
      <c r="C109" s="13">
        <v>1620.92</v>
      </c>
      <c r="D109" s="13">
        <v>1260.98</v>
      </c>
      <c r="E109" s="13">
        <v>6348.79</v>
      </c>
      <c r="F109" s="13">
        <v>7681.2</v>
      </c>
      <c r="G109" s="13">
        <v>6598.88</v>
      </c>
    </row>
    <row r="110" spans="1:7" x14ac:dyDescent="0.3">
      <c r="A110" s="13" t="s">
        <v>586</v>
      </c>
      <c r="B110" s="13">
        <v>32.03</v>
      </c>
      <c r="C110" s="13">
        <v>36.369999999999997</v>
      </c>
      <c r="D110" s="13">
        <v>39.130000000000003</v>
      </c>
      <c r="E110" s="13">
        <v>153.33000000000001</v>
      </c>
      <c r="F110" s="13">
        <v>235.89</v>
      </c>
      <c r="G110" s="13">
        <v>164.39</v>
      </c>
    </row>
    <row r="111" spans="1:7" x14ac:dyDescent="0.3">
      <c r="A111" s="13" t="s">
        <v>587</v>
      </c>
      <c r="B111" s="13">
        <v>7.3</v>
      </c>
      <c r="C111" s="13">
        <v>22.13</v>
      </c>
      <c r="D111" s="13">
        <v>8.75</v>
      </c>
      <c r="E111" s="13">
        <v>63.67</v>
      </c>
      <c r="F111" s="13">
        <v>79.64</v>
      </c>
      <c r="G111" s="13">
        <v>67.08</v>
      </c>
    </row>
    <row r="112" spans="1:7" x14ac:dyDescent="0.3">
      <c r="A112" s="13" t="s">
        <v>588</v>
      </c>
      <c r="B112" s="13">
        <v>0.32</v>
      </c>
      <c r="C112" s="13">
        <v>0.85</v>
      </c>
      <c r="D112" s="13">
        <v>0.42</v>
      </c>
      <c r="E112" s="13">
        <v>2.81</v>
      </c>
      <c r="F112" s="13">
        <v>3.27</v>
      </c>
      <c r="G112" s="13">
        <v>2.65</v>
      </c>
    </row>
    <row r="113" spans="1:7" x14ac:dyDescent="0.3">
      <c r="A113" s="13" t="s">
        <v>589</v>
      </c>
      <c r="B113" s="13">
        <v>0.74</v>
      </c>
      <c r="C113" s="13">
        <v>2.41</v>
      </c>
      <c r="D113" s="13">
        <v>1.08</v>
      </c>
      <c r="E113" s="13">
        <v>5.9</v>
      </c>
      <c r="F113" s="13">
        <v>8.6199999999999992</v>
      </c>
      <c r="G113" s="13">
        <v>7.25</v>
      </c>
    </row>
    <row r="114" spans="1:7" x14ac:dyDescent="0.3">
      <c r="A114" s="13" t="s">
        <v>590</v>
      </c>
      <c r="B114" s="13">
        <v>0.25</v>
      </c>
      <c r="C114" s="13">
        <v>0.31</v>
      </c>
      <c r="D114" s="13">
        <v>0.31</v>
      </c>
      <c r="E114" s="13">
        <v>0.99</v>
      </c>
      <c r="F114" s="13">
        <v>1.54</v>
      </c>
      <c r="G114" s="13">
        <v>1.1299999999999999</v>
      </c>
    </row>
    <row r="115" spans="1:7" x14ac:dyDescent="0.3">
      <c r="A115" s="13" t="s">
        <v>591</v>
      </c>
      <c r="B115" s="13">
        <v>0.95</v>
      </c>
      <c r="C115" s="13">
        <v>0.83</v>
      </c>
      <c r="D115" s="13">
        <v>1.1200000000000001</v>
      </c>
      <c r="E115" s="13">
        <v>5</v>
      </c>
      <c r="F115" s="13">
        <v>6.1</v>
      </c>
      <c r="G115" s="13">
        <v>4.22</v>
      </c>
    </row>
    <row r="116" spans="1:7" x14ac:dyDescent="0.3">
      <c r="A116" s="13" t="s">
        <v>592</v>
      </c>
      <c r="B116" s="13">
        <v>2.77</v>
      </c>
      <c r="C116" s="13">
        <v>2.44</v>
      </c>
      <c r="D116" s="13">
        <v>4.68</v>
      </c>
      <c r="E116" s="13">
        <v>13.17</v>
      </c>
      <c r="F116" s="13">
        <v>24.75</v>
      </c>
      <c r="G116" s="13">
        <v>17.190000000000001</v>
      </c>
    </row>
    <row r="117" spans="1:7" x14ac:dyDescent="0.3">
      <c r="A117" s="13" t="s">
        <v>593</v>
      </c>
      <c r="B117" s="13">
        <v>0.17</v>
      </c>
      <c r="C117" s="13">
        <v>0.72</v>
      </c>
      <c r="D117" s="13">
        <v>0.17</v>
      </c>
      <c r="E117" s="13">
        <v>2.2000000000000002</v>
      </c>
      <c r="F117" s="13">
        <v>2.1800000000000002</v>
      </c>
      <c r="G117" s="13">
        <v>1.62</v>
      </c>
    </row>
    <row r="118" spans="1:7" x14ac:dyDescent="0.3">
      <c r="A118" s="13" t="s">
        <v>594</v>
      </c>
      <c r="B118" s="13">
        <v>11.4</v>
      </c>
      <c r="C118" s="13">
        <v>14.45</v>
      </c>
      <c r="D118" s="13">
        <v>10.55</v>
      </c>
      <c r="E118" s="13">
        <v>78.069999999999993</v>
      </c>
      <c r="F118" s="13">
        <v>66.849999999999994</v>
      </c>
      <c r="G118" s="13">
        <v>72.290000000000006</v>
      </c>
    </row>
    <row r="119" spans="1:7" x14ac:dyDescent="0.3">
      <c r="A119" s="13" t="s">
        <v>101</v>
      </c>
      <c r="B119" s="13">
        <v>6.69</v>
      </c>
      <c r="C119" s="13">
        <v>9.9499999999999993</v>
      </c>
      <c r="D119" s="13">
        <v>5.29</v>
      </c>
      <c r="E119" s="13">
        <v>30.46</v>
      </c>
      <c r="F119" s="13">
        <v>39.799999999999997</v>
      </c>
      <c r="G119" s="13">
        <v>34.92</v>
      </c>
    </row>
    <row r="120" spans="1:7" x14ac:dyDescent="0.3">
      <c r="A120" s="13" t="s">
        <v>595</v>
      </c>
      <c r="B120" s="13">
        <v>0.5</v>
      </c>
      <c r="C120" s="13">
        <v>1.22</v>
      </c>
      <c r="D120" s="13">
        <v>0.46</v>
      </c>
      <c r="E120" s="13">
        <v>3.48</v>
      </c>
      <c r="F120" s="13">
        <v>4.09</v>
      </c>
      <c r="G120" s="13">
        <v>3.35</v>
      </c>
    </row>
    <row r="121" spans="1:7" x14ac:dyDescent="0.3">
      <c r="A121" s="13" t="s">
        <v>596</v>
      </c>
      <c r="B121" s="13">
        <v>0.3</v>
      </c>
      <c r="C121" s="13">
        <v>0.28999999999999998</v>
      </c>
      <c r="D121" s="13">
        <v>0.22</v>
      </c>
      <c r="E121" s="13">
        <v>1.04</v>
      </c>
      <c r="F121" s="13">
        <v>1.54</v>
      </c>
      <c r="G121" s="13">
        <v>1.45</v>
      </c>
    </row>
    <row r="122" spans="1:7" x14ac:dyDescent="0.3">
      <c r="A122" s="13" t="s">
        <v>597</v>
      </c>
      <c r="B122" s="13">
        <v>0.24</v>
      </c>
      <c r="C122" s="13">
        <v>0.24</v>
      </c>
      <c r="D122" s="13">
        <v>0.24</v>
      </c>
      <c r="E122" s="13">
        <v>1.07</v>
      </c>
      <c r="F122" s="13">
        <v>1.75</v>
      </c>
      <c r="G122" s="13">
        <v>1.05</v>
      </c>
    </row>
    <row r="123" spans="1:7" x14ac:dyDescent="0.3">
      <c r="A123" s="13" t="s">
        <v>314</v>
      </c>
      <c r="B123" s="13">
        <v>0.27</v>
      </c>
      <c r="C123" s="13">
        <v>0.68</v>
      </c>
      <c r="D123" s="13">
        <v>0.66</v>
      </c>
      <c r="E123" s="13">
        <v>2.5499999999999998</v>
      </c>
      <c r="F123" s="13">
        <v>2.83</v>
      </c>
      <c r="G123" s="13">
        <v>2.23</v>
      </c>
    </row>
    <row r="124" spans="1:7" x14ac:dyDescent="0.3">
      <c r="A124" s="13" t="s">
        <v>598</v>
      </c>
      <c r="B124" s="13">
        <v>0.17</v>
      </c>
      <c r="C124" s="13">
        <v>0.16</v>
      </c>
      <c r="D124" s="13">
        <v>0.23</v>
      </c>
      <c r="E124" s="13">
        <v>0.87</v>
      </c>
      <c r="F124" s="13">
        <v>1.25</v>
      </c>
      <c r="G124" s="13">
        <v>0.61</v>
      </c>
    </row>
    <row r="125" spans="1:7" x14ac:dyDescent="0.3">
      <c r="A125" s="13" t="s">
        <v>599</v>
      </c>
      <c r="B125" s="13">
        <v>0.35</v>
      </c>
      <c r="C125" s="13">
        <v>0.33</v>
      </c>
      <c r="D125" s="13">
        <v>0.44</v>
      </c>
      <c r="E125" s="13">
        <v>1.47</v>
      </c>
      <c r="F125" s="13">
        <v>2.73</v>
      </c>
      <c r="G125" s="13">
        <v>1.32</v>
      </c>
    </row>
    <row r="126" spans="1:7" x14ac:dyDescent="0.3">
      <c r="A126" s="13" t="s">
        <v>600</v>
      </c>
      <c r="B126" s="13">
        <v>0.35</v>
      </c>
      <c r="C126" s="13">
        <v>1.41</v>
      </c>
      <c r="D126" s="13">
        <v>0.49</v>
      </c>
      <c r="E126" s="13">
        <v>3.39</v>
      </c>
      <c r="F126" s="13">
        <v>4.41</v>
      </c>
      <c r="G126" s="13">
        <v>4.08</v>
      </c>
    </row>
    <row r="127" spans="1:7" x14ac:dyDescent="0.3">
      <c r="A127" s="13" t="s">
        <v>601</v>
      </c>
      <c r="B127" s="13">
        <v>21.96</v>
      </c>
      <c r="C127" s="13">
        <v>30.87</v>
      </c>
      <c r="D127" s="13">
        <v>22.31</v>
      </c>
      <c r="E127" s="13">
        <v>142.99</v>
      </c>
      <c r="F127" s="13">
        <v>119.79</v>
      </c>
      <c r="G127" s="13">
        <v>114.11</v>
      </c>
    </row>
    <row r="128" spans="1:7" x14ac:dyDescent="0.3">
      <c r="A128" s="13" t="s">
        <v>602</v>
      </c>
      <c r="B128" s="13">
        <v>0.17</v>
      </c>
      <c r="C128" s="13">
        <v>0.62</v>
      </c>
      <c r="D128" s="13">
        <v>0.47</v>
      </c>
      <c r="E128" s="13">
        <v>1.63</v>
      </c>
      <c r="F128" s="13">
        <v>2.6</v>
      </c>
      <c r="G128" s="13">
        <v>1.85</v>
      </c>
    </row>
    <row r="129" spans="1:7" x14ac:dyDescent="0.3">
      <c r="A129" s="13" t="s">
        <v>603</v>
      </c>
      <c r="B129" s="13">
        <v>122.22</v>
      </c>
      <c r="C129" s="13">
        <v>163.95</v>
      </c>
      <c r="D129" s="13">
        <v>107.55</v>
      </c>
      <c r="E129" s="13">
        <v>604.34</v>
      </c>
      <c r="F129" s="13">
        <v>688.63</v>
      </c>
      <c r="G129" s="13">
        <v>662.41</v>
      </c>
    </row>
    <row r="130" spans="1:7" x14ac:dyDescent="0.3">
      <c r="A130" s="13" t="s">
        <v>604</v>
      </c>
      <c r="B130" s="13">
        <v>2.68</v>
      </c>
      <c r="C130" s="13">
        <v>4.5</v>
      </c>
      <c r="D130" s="13">
        <v>2.17</v>
      </c>
      <c r="E130" s="13">
        <v>12.93</v>
      </c>
      <c r="F130" s="13">
        <v>17.25</v>
      </c>
      <c r="G130" s="13">
        <v>14.9</v>
      </c>
    </row>
    <row r="131" spans="1:7" x14ac:dyDescent="0.3">
      <c r="A131" s="13" t="s">
        <v>605</v>
      </c>
      <c r="B131" s="13">
        <v>9.61</v>
      </c>
      <c r="C131" s="13">
        <v>12.05</v>
      </c>
      <c r="D131" s="13">
        <v>15.63</v>
      </c>
      <c r="E131" s="13">
        <v>52.38</v>
      </c>
      <c r="F131" s="13">
        <v>99.27</v>
      </c>
      <c r="G131" s="13">
        <v>63.36</v>
      </c>
    </row>
    <row r="132" spans="1:7" x14ac:dyDescent="0.3">
      <c r="A132" s="13" t="s">
        <v>606</v>
      </c>
      <c r="B132" s="13">
        <v>0.46</v>
      </c>
      <c r="C132" s="13">
        <v>0.56000000000000005</v>
      </c>
      <c r="D132" s="13">
        <v>0.22</v>
      </c>
      <c r="E132" s="13">
        <v>1.19</v>
      </c>
      <c r="F132" s="13">
        <v>2.76</v>
      </c>
      <c r="G132" s="13">
        <v>2.02</v>
      </c>
    </row>
    <row r="133" spans="1:7" x14ac:dyDescent="0.3">
      <c r="A133" s="13" t="s">
        <v>100</v>
      </c>
      <c r="B133" s="13">
        <v>1.88</v>
      </c>
      <c r="C133" s="13">
        <v>4.16</v>
      </c>
      <c r="D133" s="13">
        <v>2.58</v>
      </c>
      <c r="E133" s="13">
        <v>11.99</v>
      </c>
      <c r="F133" s="13">
        <v>15.32</v>
      </c>
      <c r="G133" s="13">
        <v>12.92</v>
      </c>
    </row>
    <row r="134" spans="1:7" x14ac:dyDescent="0.3">
      <c r="A134" s="13" t="s">
        <v>607</v>
      </c>
      <c r="B134" s="13">
        <v>2.88</v>
      </c>
      <c r="C134" s="13">
        <v>6.67</v>
      </c>
      <c r="D134" s="13">
        <v>2.97</v>
      </c>
      <c r="E134" s="13">
        <v>19.41</v>
      </c>
      <c r="F134" s="13">
        <v>26.17</v>
      </c>
      <c r="G134" s="13">
        <v>20.05</v>
      </c>
    </row>
    <row r="135" spans="1:7" x14ac:dyDescent="0.3">
      <c r="A135" s="13" t="s">
        <v>608</v>
      </c>
      <c r="B135" s="13">
        <v>9.1</v>
      </c>
      <c r="C135" s="13">
        <v>14.83</v>
      </c>
      <c r="D135" s="13">
        <v>9.9700000000000006</v>
      </c>
      <c r="E135" s="13">
        <v>49.45</v>
      </c>
      <c r="F135" s="13">
        <v>63.03</v>
      </c>
      <c r="G135" s="13">
        <v>53.86</v>
      </c>
    </row>
    <row r="136" spans="1:7" x14ac:dyDescent="0.3">
      <c r="A136" s="13" t="s">
        <v>609</v>
      </c>
      <c r="B136" s="13">
        <v>2.66</v>
      </c>
      <c r="C136" s="13">
        <v>3.86</v>
      </c>
      <c r="D136" s="13">
        <v>3.72</v>
      </c>
      <c r="E136" s="13">
        <v>18.510000000000002</v>
      </c>
      <c r="F136" s="13">
        <v>13</v>
      </c>
      <c r="G136" s="13">
        <v>16.95</v>
      </c>
    </row>
    <row r="137" spans="1:7" x14ac:dyDescent="0.3">
      <c r="A137" s="13" t="s">
        <v>96</v>
      </c>
      <c r="B137" s="13">
        <v>0.23</v>
      </c>
      <c r="C137" s="13">
        <v>0.14000000000000001</v>
      </c>
      <c r="D137" s="13">
        <v>0.12</v>
      </c>
      <c r="E137" s="13">
        <v>0.77</v>
      </c>
      <c r="F137" s="13">
        <v>1.4</v>
      </c>
      <c r="G137" s="13">
        <v>0.77</v>
      </c>
    </row>
    <row r="138" spans="1:7" x14ac:dyDescent="0.3">
      <c r="A138" s="13" t="s">
        <v>610</v>
      </c>
      <c r="B138" s="13">
        <v>0.44</v>
      </c>
      <c r="C138" s="13">
        <v>0.98</v>
      </c>
      <c r="D138" s="13">
        <v>0.55000000000000004</v>
      </c>
      <c r="E138" s="13">
        <v>2.9</v>
      </c>
      <c r="F138" s="13">
        <v>3.52</v>
      </c>
      <c r="G138" s="13">
        <v>3.09</v>
      </c>
    </row>
    <row r="139" spans="1:7" x14ac:dyDescent="0.3">
      <c r="A139" s="13" t="s">
        <v>611</v>
      </c>
      <c r="B139" s="13">
        <v>2.34</v>
      </c>
      <c r="C139" s="13">
        <v>6.64</v>
      </c>
      <c r="D139" s="13">
        <v>3.1</v>
      </c>
      <c r="E139" s="13">
        <v>16.14</v>
      </c>
      <c r="F139" s="13">
        <v>21.85</v>
      </c>
      <c r="G139" s="13">
        <v>19.93</v>
      </c>
    </row>
    <row r="140" spans="1:7" x14ac:dyDescent="0.3">
      <c r="A140" s="13" t="s">
        <v>376</v>
      </c>
      <c r="B140" s="13">
        <v>3.6</v>
      </c>
      <c r="C140" s="13">
        <v>3.4</v>
      </c>
      <c r="D140" s="13">
        <v>5.17</v>
      </c>
      <c r="E140" s="13">
        <v>16.25</v>
      </c>
      <c r="F140" s="13">
        <v>23.41</v>
      </c>
      <c r="G140" s="13">
        <v>18.13</v>
      </c>
    </row>
    <row r="141" spans="1:7" x14ac:dyDescent="0.3">
      <c r="A141" s="13" t="s">
        <v>612</v>
      </c>
      <c r="B141" s="13">
        <v>1.62</v>
      </c>
      <c r="C141" s="13">
        <v>3.55</v>
      </c>
      <c r="D141" s="13">
        <v>2.04</v>
      </c>
      <c r="E141" s="13">
        <v>10.199999999999999</v>
      </c>
      <c r="F141" s="13">
        <v>14.18</v>
      </c>
      <c r="G141" s="13">
        <v>11.18</v>
      </c>
    </row>
    <row r="142" spans="1:7" x14ac:dyDescent="0.3">
      <c r="A142" s="13" t="s">
        <v>613</v>
      </c>
      <c r="B142" s="13">
        <v>0</v>
      </c>
      <c r="C142" s="13">
        <v>0.75</v>
      </c>
      <c r="D142" s="13">
        <v>0.33</v>
      </c>
      <c r="E142" s="13">
        <v>1.29</v>
      </c>
      <c r="F142" s="13">
        <v>2.08</v>
      </c>
      <c r="G142" s="13">
        <v>1.54</v>
      </c>
    </row>
    <row r="143" spans="1:7" x14ac:dyDescent="0.3">
      <c r="A143" s="13" t="s">
        <v>614</v>
      </c>
      <c r="B143" s="13">
        <v>6.87</v>
      </c>
      <c r="C143" s="13">
        <v>4.25</v>
      </c>
      <c r="D143" s="13">
        <v>4.83</v>
      </c>
      <c r="E143" s="13">
        <v>28.36</v>
      </c>
      <c r="F143" s="13">
        <v>22.28</v>
      </c>
      <c r="G143" s="13">
        <v>28.03</v>
      </c>
    </row>
    <row r="144" spans="1:7" x14ac:dyDescent="0.3">
      <c r="A144" s="13" t="s">
        <v>615</v>
      </c>
      <c r="B144" s="13">
        <v>2.08</v>
      </c>
      <c r="C144" s="13">
        <v>1.86</v>
      </c>
      <c r="D144" s="13">
        <v>1.89</v>
      </c>
      <c r="E144" s="13">
        <v>8.86</v>
      </c>
      <c r="F144" s="13">
        <v>12.89</v>
      </c>
      <c r="G144" s="13">
        <v>7.82</v>
      </c>
    </row>
    <row r="145" spans="1:7" x14ac:dyDescent="0.3">
      <c r="A145" s="13" t="s">
        <v>616</v>
      </c>
      <c r="B145" s="13">
        <v>1.18</v>
      </c>
      <c r="C145" s="13">
        <v>1.06</v>
      </c>
      <c r="D145" s="13">
        <v>1.4</v>
      </c>
      <c r="E145" s="13">
        <v>2.91</v>
      </c>
      <c r="F145" s="13">
        <v>7.45</v>
      </c>
      <c r="G145" s="13">
        <v>3.58</v>
      </c>
    </row>
    <row r="146" spans="1:7" x14ac:dyDescent="0.3">
      <c r="A146" s="13" t="s">
        <v>617</v>
      </c>
      <c r="B146" s="13">
        <v>770.32</v>
      </c>
      <c r="C146" s="13">
        <v>1035.1199999999999</v>
      </c>
      <c r="D146" s="13">
        <v>839.76</v>
      </c>
      <c r="E146" s="13">
        <v>3698.04</v>
      </c>
      <c r="F146" s="13">
        <v>4629.63</v>
      </c>
      <c r="G146" s="13">
        <v>3919.71</v>
      </c>
    </row>
    <row r="147" spans="1:7" x14ac:dyDescent="0.3">
      <c r="A147" s="13" t="s">
        <v>618</v>
      </c>
      <c r="B147" s="13">
        <v>0.55000000000000004</v>
      </c>
      <c r="C147" s="13">
        <v>1.82</v>
      </c>
      <c r="D147" s="13">
        <v>0.67</v>
      </c>
      <c r="E147" s="13">
        <v>3.86</v>
      </c>
      <c r="F147" s="13">
        <v>5.35</v>
      </c>
      <c r="G147" s="13">
        <v>4.67</v>
      </c>
    </row>
    <row r="148" spans="1:7" x14ac:dyDescent="0.3">
      <c r="A148" s="13" t="s">
        <v>619</v>
      </c>
      <c r="B148" s="13">
        <v>0.31</v>
      </c>
      <c r="C148" s="13">
        <v>0.41</v>
      </c>
      <c r="D148" s="13">
        <v>0.27</v>
      </c>
      <c r="E148" s="13">
        <v>1.31</v>
      </c>
      <c r="F148" s="13">
        <v>1.54</v>
      </c>
      <c r="G148" s="13">
        <v>1.55</v>
      </c>
    </row>
    <row r="149" spans="1:7" x14ac:dyDescent="0.3">
      <c r="A149" s="13" t="s">
        <v>620</v>
      </c>
      <c r="B149" s="13">
        <v>2.68</v>
      </c>
      <c r="C149" s="13">
        <v>2.82</v>
      </c>
      <c r="D149" s="13">
        <v>3.04</v>
      </c>
      <c r="E149" s="13">
        <v>9.14</v>
      </c>
      <c r="F149" s="13">
        <v>16.25</v>
      </c>
      <c r="G149" s="13">
        <v>11.57</v>
      </c>
    </row>
    <row r="150" spans="1:7" x14ac:dyDescent="0.3">
      <c r="A150" s="13" t="s">
        <v>621</v>
      </c>
      <c r="B150" s="13">
        <v>0.47</v>
      </c>
      <c r="C150" s="13">
        <v>1.1000000000000001</v>
      </c>
      <c r="D150" s="13">
        <v>0.45</v>
      </c>
      <c r="E150" s="13">
        <v>2.0299999999999998</v>
      </c>
      <c r="F150" s="13">
        <v>2.99</v>
      </c>
      <c r="G150" s="13">
        <v>2.4</v>
      </c>
    </row>
    <row r="151" spans="1:7" x14ac:dyDescent="0.3">
      <c r="A151" s="13" t="s">
        <v>622</v>
      </c>
      <c r="B151" s="13">
        <v>2.17</v>
      </c>
      <c r="C151" s="13">
        <v>3.78</v>
      </c>
      <c r="D151" s="13">
        <v>2.15</v>
      </c>
      <c r="E151" s="13">
        <v>14.58</v>
      </c>
      <c r="F151" s="13">
        <v>12.6</v>
      </c>
      <c r="G151" s="13">
        <v>12.52</v>
      </c>
    </row>
    <row r="152" spans="1:7" x14ac:dyDescent="0.3">
      <c r="A152" s="13" t="s">
        <v>623</v>
      </c>
      <c r="B152" s="13">
        <v>1.87</v>
      </c>
      <c r="C152" s="13">
        <v>5.89</v>
      </c>
      <c r="D152" s="13">
        <v>2.46</v>
      </c>
      <c r="E152" s="13">
        <v>13.72</v>
      </c>
      <c r="F152" s="13">
        <v>17.420000000000002</v>
      </c>
      <c r="G152" s="13">
        <v>14.36</v>
      </c>
    </row>
    <row r="153" spans="1:7" x14ac:dyDescent="0.3">
      <c r="A153" s="13" t="s">
        <v>624</v>
      </c>
      <c r="B153" s="13">
        <v>2.2999999999999998</v>
      </c>
      <c r="C153" s="13">
        <v>3.84</v>
      </c>
      <c r="D153" s="13">
        <v>3.04</v>
      </c>
      <c r="E153" s="13">
        <v>10.9</v>
      </c>
      <c r="F153" s="13">
        <v>15.72</v>
      </c>
      <c r="G153" s="13">
        <v>11.89</v>
      </c>
    </row>
    <row r="154" spans="1:7" x14ac:dyDescent="0.3">
      <c r="A154" s="13" t="s">
        <v>625</v>
      </c>
      <c r="B154" s="13">
        <v>0.24</v>
      </c>
      <c r="C154" s="13">
        <v>0.34</v>
      </c>
      <c r="D154" s="13">
        <v>0.28999999999999998</v>
      </c>
      <c r="E154" s="13">
        <v>0.85</v>
      </c>
      <c r="F154" s="13">
        <v>1.97</v>
      </c>
      <c r="G154" s="13">
        <v>1.04</v>
      </c>
    </row>
    <row r="155" spans="1:7" x14ac:dyDescent="0.3">
      <c r="A155" s="13" t="s">
        <v>626</v>
      </c>
      <c r="B155" s="13">
        <v>1.62</v>
      </c>
      <c r="C155" s="13">
        <v>1.38</v>
      </c>
      <c r="D155" s="13">
        <v>1.43</v>
      </c>
      <c r="E155" s="13">
        <v>4.8099999999999996</v>
      </c>
      <c r="F155" s="13">
        <v>9.32</v>
      </c>
      <c r="G155" s="13">
        <v>4.97</v>
      </c>
    </row>
    <row r="156" spans="1:7" x14ac:dyDescent="0.3">
      <c r="A156" s="13" t="s">
        <v>627</v>
      </c>
      <c r="B156" s="13">
        <v>0.22</v>
      </c>
      <c r="C156" s="13">
        <v>0.6</v>
      </c>
      <c r="D156" s="13">
        <v>0.34</v>
      </c>
      <c r="E156" s="13">
        <v>1.46</v>
      </c>
      <c r="F156" s="13">
        <v>1.7</v>
      </c>
      <c r="G156" s="13">
        <v>1.67</v>
      </c>
    </row>
    <row r="157" spans="1:7" x14ac:dyDescent="0.3">
      <c r="A157" s="13" t="s">
        <v>102</v>
      </c>
      <c r="B157" s="13">
        <v>0.19</v>
      </c>
      <c r="C157" s="13">
        <v>0.86</v>
      </c>
      <c r="D157" s="13">
        <v>0.53</v>
      </c>
      <c r="E157" s="13">
        <v>1.84</v>
      </c>
      <c r="F157" s="13">
        <v>2.63</v>
      </c>
      <c r="G157" s="13">
        <v>2.5099999999999998</v>
      </c>
    </row>
    <row r="158" spans="1:7" x14ac:dyDescent="0.3">
      <c r="A158" s="13" t="s">
        <v>628</v>
      </c>
      <c r="B158" s="13">
        <v>1.89</v>
      </c>
      <c r="C158" s="13">
        <v>3.39</v>
      </c>
      <c r="D158" s="13">
        <v>2.34</v>
      </c>
      <c r="E158" s="13">
        <v>8.82</v>
      </c>
      <c r="F158" s="13">
        <v>13.29</v>
      </c>
      <c r="G158" s="13">
        <v>10.7</v>
      </c>
    </row>
    <row r="159" spans="1:7" x14ac:dyDescent="0.3">
      <c r="A159" s="13" t="s">
        <v>629</v>
      </c>
      <c r="B159" s="13">
        <v>0.79</v>
      </c>
      <c r="C159" s="13">
        <v>1.79</v>
      </c>
      <c r="D159" s="13">
        <v>1.28</v>
      </c>
      <c r="E159" s="13">
        <v>6.69</v>
      </c>
      <c r="F159" s="13">
        <v>4.3600000000000003</v>
      </c>
      <c r="G159" s="13">
        <v>5.73</v>
      </c>
    </row>
    <row r="160" spans="1:7" x14ac:dyDescent="0.3">
      <c r="A160" s="13" t="s">
        <v>630</v>
      </c>
      <c r="B160" s="13">
        <v>0.16</v>
      </c>
      <c r="C160" s="13">
        <v>0.26</v>
      </c>
      <c r="D160" s="13">
        <v>0.52</v>
      </c>
      <c r="E160" s="13">
        <v>0.68</v>
      </c>
      <c r="F160" s="13">
        <v>2.0099999999999998</v>
      </c>
      <c r="G160" s="13">
        <v>0.92</v>
      </c>
    </row>
    <row r="161" spans="1:7" x14ac:dyDescent="0.3">
      <c r="A161" s="13" t="s">
        <v>631</v>
      </c>
      <c r="B161" s="13">
        <v>0.25</v>
      </c>
      <c r="C161" s="13">
        <v>0.32</v>
      </c>
      <c r="D161" s="13">
        <v>0.3</v>
      </c>
      <c r="E161" s="13">
        <v>0.66</v>
      </c>
      <c r="F161" s="13">
        <v>1.99</v>
      </c>
      <c r="G161" s="13">
        <v>0.94</v>
      </c>
    </row>
    <row r="162" spans="1:7" x14ac:dyDescent="0.3">
      <c r="A162" s="13" t="s">
        <v>632</v>
      </c>
      <c r="B162" s="13">
        <v>1.48</v>
      </c>
      <c r="C162" s="13">
        <v>1.98</v>
      </c>
      <c r="D162" s="13">
        <v>2.1800000000000002</v>
      </c>
      <c r="E162" s="13">
        <v>6.78</v>
      </c>
      <c r="F162" s="13">
        <v>9.06</v>
      </c>
      <c r="G162" s="13">
        <v>7.97</v>
      </c>
    </row>
    <row r="163" spans="1:7" x14ac:dyDescent="0.3">
      <c r="A163" s="13" t="s">
        <v>633</v>
      </c>
      <c r="B163" s="13">
        <v>0.79</v>
      </c>
      <c r="C163" s="13">
        <v>0.99</v>
      </c>
      <c r="D163" s="13">
        <v>0.53</v>
      </c>
      <c r="E163" s="13">
        <v>3.69</v>
      </c>
      <c r="F163" s="13">
        <v>2.37</v>
      </c>
      <c r="G163" s="13">
        <v>3.62</v>
      </c>
    </row>
    <row r="164" spans="1:7" x14ac:dyDescent="0.3">
      <c r="A164" s="13" t="s">
        <v>634</v>
      </c>
      <c r="B164" s="13">
        <v>4.08</v>
      </c>
      <c r="C164" s="13">
        <v>4.33</v>
      </c>
      <c r="D164" s="13">
        <v>4.33</v>
      </c>
      <c r="E164" s="13">
        <v>15.02</v>
      </c>
      <c r="F164" s="13">
        <v>26.15</v>
      </c>
      <c r="G164" s="13">
        <v>18.190000000000001</v>
      </c>
    </row>
    <row r="165" spans="1:7" x14ac:dyDescent="0.3">
      <c r="A165" s="13" t="s">
        <v>635</v>
      </c>
      <c r="B165" s="13">
        <v>1.36</v>
      </c>
      <c r="C165" s="13">
        <v>1.39</v>
      </c>
      <c r="D165" s="13">
        <v>1.47</v>
      </c>
      <c r="E165" s="13">
        <v>4.67</v>
      </c>
      <c r="F165" s="13">
        <v>7.43</v>
      </c>
      <c r="G165" s="13">
        <v>5.55</v>
      </c>
    </row>
    <row r="166" spans="1:7" x14ac:dyDescent="0.3">
      <c r="A166" s="13" t="s">
        <v>636</v>
      </c>
      <c r="B166" s="13">
        <v>6.33</v>
      </c>
      <c r="C166" s="13">
        <v>14.07</v>
      </c>
      <c r="D166" s="13">
        <v>8.56</v>
      </c>
      <c r="E166" s="13">
        <v>37.19</v>
      </c>
      <c r="F166" s="13">
        <v>46.07</v>
      </c>
      <c r="G166" s="13">
        <v>42.88</v>
      </c>
    </row>
    <row r="167" spans="1:7" x14ac:dyDescent="0.3">
      <c r="A167" s="13" t="s">
        <v>637</v>
      </c>
      <c r="B167" s="13">
        <v>0.17</v>
      </c>
      <c r="C167" s="13">
        <v>0.14000000000000001</v>
      </c>
      <c r="D167" s="13">
        <v>0.21</v>
      </c>
      <c r="E167" s="13">
        <v>1.02</v>
      </c>
      <c r="F167" s="13">
        <v>1.1599999999999999</v>
      </c>
      <c r="G167" s="13">
        <v>0.36</v>
      </c>
    </row>
    <row r="168" spans="1:7" x14ac:dyDescent="0.3">
      <c r="A168" s="13" t="s">
        <v>638</v>
      </c>
      <c r="B168" s="13">
        <v>2.2000000000000002</v>
      </c>
      <c r="C168" s="13">
        <v>2.99</v>
      </c>
      <c r="D168" s="13">
        <v>4.3099999999999996</v>
      </c>
      <c r="E168" s="13">
        <v>9.65</v>
      </c>
      <c r="F168" s="13">
        <v>14.87</v>
      </c>
      <c r="G168" s="13">
        <v>13.51</v>
      </c>
    </row>
    <row r="169" spans="1:7" x14ac:dyDescent="0.3">
      <c r="A169" s="13" t="s">
        <v>639</v>
      </c>
      <c r="B169" s="13">
        <v>0.35</v>
      </c>
      <c r="C169" s="13">
        <v>0.33</v>
      </c>
      <c r="D169" s="13">
        <v>0.5</v>
      </c>
      <c r="E169" s="13">
        <v>1.24</v>
      </c>
      <c r="F169" s="13">
        <v>1.71</v>
      </c>
      <c r="G169" s="13">
        <v>1.39</v>
      </c>
    </row>
    <row r="170" spans="1:7" x14ac:dyDescent="0.3">
      <c r="A170" s="13" t="s">
        <v>640</v>
      </c>
      <c r="B170" s="13">
        <v>0.44</v>
      </c>
      <c r="C170" s="13">
        <v>0.18</v>
      </c>
      <c r="D170" s="13">
        <v>0.41</v>
      </c>
      <c r="E170" s="13">
        <v>0.93</v>
      </c>
      <c r="F170" s="13">
        <v>1.56</v>
      </c>
      <c r="G170" s="13">
        <v>1.96</v>
      </c>
    </row>
    <row r="171" spans="1:7" x14ac:dyDescent="0.3">
      <c r="A171" s="13" t="s">
        <v>641</v>
      </c>
      <c r="B171" s="13">
        <v>0.66</v>
      </c>
      <c r="C171" s="13">
        <v>1</v>
      </c>
      <c r="D171" s="13">
        <v>0.74</v>
      </c>
      <c r="E171" s="13">
        <v>3.12</v>
      </c>
      <c r="F171" s="13">
        <v>3.58</v>
      </c>
      <c r="G171" s="13">
        <v>2.95</v>
      </c>
    </row>
    <row r="172" spans="1:7" x14ac:dyDescent="0.3">
      <c r="A172" s="13" t="s">
        <v>642</v>
      </c>
      <c r="B172" s="13">
        <v>1.1499999999999999</v>
      </c>
      <c r="C172" s="13">
        <v>0.86</v>
      </c>
      <c r="D172" s="13">
        <v>0.68</v>
      </c>
      <c r="E172" s="13">
        <v>3.78</v>
      </c>
      <c r="F172" s="13">
        <v>4.6500000000000004</v>
      </c>
      <c r="G172" s="13">
        <v>2.4700000000000002</v>
      </c>
    </row>
    <row r="173" spans="1:7" x14ac:dyDescent="0.3">
      <c r="A173" s="13" t="s">
        <v>643</v>
      </c>
      <c r="B173" s="13">
        <v>13.42</v>
      </c>
      <c r="C173" s="13">
        <v>21.38</v>
      </c>
      <c r="D173" s="13">
        <v>18.43</v>
      </c>
      <c r="E173" s="13">
        <v>70.010000000000005</v>
      </c>
      <c r="F173" s="13">
        <v>73.53</v>
      </c>
      <c r="G173" s="13">
        <v>65.14</v>
      </c>
    </row>
    <row r="174" spans="1:7" x14ac:dyDescent="0.3">
      <c r="A174" s="13" t="s">
        <v>644</v>
      </c>
      <c r="B174" s="13">
        <v>1.33</v>
      </c>
      <c r="C174" s="13">
        <v>1.47</v>
      </c>
      <c r="D174" s="13">
        <v>2.17</v>
      </c>
      <c r="E174" s="13">
        <v>5.28</v>
      </c>
      <c r="F174" s="13">
        <v>8.18</v>
      </c>
      <c r="G174" s="13">
        <v>6.72</v>
      </c>
    </row>
    <row r="175" spans="1:7" x14ac:dyDescent="0.3">
      <c r="A175" s="13" t="s">
        <v>645</v>
      </c>
      <c r="B175" s="13">
        <v>0.77</v>
      </c>
      <c r="C175" s="13">
        <v>1.1100000000000001</v>
      </c>
      <c r="D175" s="13">
        <v>1.19</v>
      </c>
      <c r="E175" s="13">
        <v>3.29</v>
      </c>
      <c r="F175" s="13">
        <v>5.37</v>
      </c>
      <c r="G175" s="13">
        <v>3.56</v>
      </c>
    </row>
    <row r="176" spans="1:7" x14ac:dyDescent="0.3">
      <c r="A176" s="13" t="s">
        <v>646</v>
      </c>
      <c r="B176" s="13">
        <v>4.79</v>
      </c>
      <c r="C176" s="13">
        <v>5.13</v>
      </c>
      <c r="D176" s="13">
        <v>4.4400000000000004</v>
      </c>
      <c r="E176" s="13">
        <v>13.59</v>
      </c>
      <c r="F176" s="13">
        <v>19.97</v>
      </c>
      <c r="G176" s="13">
        <v>23.99</v>
      </c>
    </row>
    <row r="177" spans="1:7" x14ac:dyDescent="0.3">
      <c r="A177" s="13" t="s">
        <v>647</v>
      </c>
      <c r="B177" s="13">
        <v>0.64</v>
      </c>
      <c r="C177" s="13">
        <v>0.56999999999999995</v>
      </c>
      <c r="D177" s="13">
        <v>0.65</v>
      </c>
      <c r="E177" s="13">
        <v>2.97</v>
      </c>
      <c r="F177" s="13">
        <v>2.5299999999999998</v>
      </c>
      <c r="G177" s="13">
        <v>2.85</v>
      </c>
    </row>
    <row r="178" spans="1:7" x14ac:dyDescent="0.3">
      <c r="A178" s="13" t="s">
        <v>648</v>
      </c>
      <c r="B178" s="13">
        <v>0.35</v>
      </c>
      <c r="C178" s="13">
        <v>0.63</v>
      </c>
      <c r="D178" s="13">
        <v>0.6</v>
      </c>
      <c r="E178" s="13">
        <v>1.69</v>
      </c>
      <c r="F178" s="13">
        <v>2.31</v>
      </c>
      <c r="G178" s="13">
        <v>2.06</v>
      </c>
    </row>
    <row r="179" spans="1:7" x14ac:dyDescent="0.3">
      <c r="A179" s="13" t="s">
        <v>382</v>
      </c>
      <c r="B179" s="13">
        <v>2.2000000000000002</v>
      </c>
      <c r="C179" s="13">
        <v>4.72</v>
      </c>
      <c r="D179" s="13">
        <v>2.38</v>
      </c>
      <c r="E179" s="13">
        <v>9.74</v>
      </c>
      <c r="F179" s="13">
        <v>15.03</v>
      </c>
      <c r="G179" s="13">
        <v>11.36</v>
      </c>
    </row>
    <row r="180" spans="1:7" x14ac:dyDescent="0.3">
      <c r="A180" s="13" t="s">
        <v>649</v>
      </c>
      <c r="B180" s="13">
        <v>7.06</v>
      </c>
      <c r="C180" s="13">
        <v>17.809999999999999</v>
      </c>
      <c r="D180" s="13">
        <v>8.01</v>
      </c>
      <c r="E180" s="13">
        <v>38.090000000000003</v>
      </c>
      <c r="F180" s="13">
        <v>47.38</v>
      </c>
      <c r="G180" s="13">
        <v>46.26</v>
      </c>
    </row>
    <row r="181" spans="1:7" x14ac:dyDescent="0.3">
      <c r="A181" s="13" t="s">
        <v>650</v>
      </c>
      <c r="B181" s="13">
        <v>0.79</v>
      </c>
      <c r="C181" s="13">
        <v>1.43</v>
      </c>
      <c r="D181" s="13">
        <v>0.73</v>
      </c>
      <c r="E181" s="13">
        <v>3.31</v>
      </c>
      <c r="F181" s="13">
        <v>4.55</v>
      </c>
      <c r="G181" s="13">
        <v>3.68</v>
      </c>
    </row>
    <row r="182" spans="1:7" x14ac:dyDescent="0.3">
      <c r="A182" s="13" t="s">
        <v>651</v>
      </c>
      <c r="B182" s="13">
        <v>8.15</v>
      </c>
      <c r="C182" s="13">
        <v>16.25</v>
      </c>
      <c r="D182" s="13">
        <v>9.7200000000000006</v>
      </c>
      <c r="E182" s="13">
        <v>39.56</v>
      </c>
      <c r="F182" s="13">
        <v>50.29</v>
      </c>
      <c r="G182" s="13">
        <v>42.75</v>
      </c>
    </row>
    <row r="183" spans="1:7" x14ac:dyDescent="0.3">
      <c r="A183" s="13" t="s">
        <v>652</v>
      </c>
      <c r="B183" s="13">
        <v>1.21</v>
      </c>
      <c r="C183" s="13">
        <v>1.74</v>
      </c>
      <c r="D183" s="13">
        <v>1.26</v>
      </c>
      <c r="E183" s="13">
        <v>4.25</v>
      </c>
      <c r="F183" s="13">
        <v>4.63</v>
      </c>
      <c r="G183" s="13">
        <v>5.08</v>
      </c>
    </row>
    <row r="184" spans="1:7" x14ac:dyDescent="0.3">
      <c r="A184" s="13" t="s">
        <v>653</v>
      </c>
      <c r="B184" s="13">
        <v>132.06</v>
      </c>
      <c r="C184" s="13">
        <v>172.03</v>
      </c>
      <c r="D184" s="13">
        <v>74.489999999999995</v>
      </c>
      <c r="E184" s="13">
        <v>555.39</v>
      </c>
      <c r="F184" s="13">
        <v>437.22</v>
      </c>
      <c r="G184" s="13">
        <v>459.98</v>
      </c>
    </row>
    <row r="185" spans="1:7" x14ac:dyDescent="0.3">
      <c r="A185" s="13" t="s">
        <v>654</v>
      </c>
      <c r="B185" s="13">
        <v>1.86</v>
      </c>
      <c r="C185" s="13">
        <v>3.7</v>
      </c>
      <c r="D185" s="13">
        <v>2.52</v>
      </c>
      <c r="E185" s="13">
        <v>9</v>
      </c>
      <c r="F185" s="13">
        <v>11.54</v>
      </c>
      <c r="G185" s="13">
        <v>10.43</v>
      </c>
    </row>
    <row r="186" spans="1:7" x14ac:dyDescent="0.3">
      <c r="A186" s="13" t="s">
        <v>655</v>
      </c>
      <c r="B186" s="13">
        <v>5.67</v>
      </c>
      <c r="C186" s="13">
        <v>6.2</v>
      </c>
      <c r="D186" s="13">
        <v>4.78</v>
      </c>
      <c r="E186" s="13">
        <v>16.7</v>
      </c>
      <c r="F186" s="13">
        <v>19.829999999999998</v>
      </c>
      <c r="G186" s="13">
        <v>21.56</v>
      </c>
    </row>
    <row r="187" spans="1:7" x14ac:dyDescent="0.3">
      <c r="A187" s="13" t="s">
        <v>656</v>
      </c>
      <c r="B187" s="13">
        <v>0.45</v>
      </c>
      <c r="C187" s="13">
        <v>0.42</v>
      </c>
      <c r="D187" s="13">
        <v>0.39</v>
      </c>
      <c r="E187" s="13">
        <v>1.31</v>
      </c>
      <c r="F187" s="13">
        <v>1.96</v>
      </c>
      <c r="G187" s="13">
        <v>1.36</v>
      </c>
    </row>
    <row r="188" spans="1:7" x14ac:dyDescent="0.3">
      <c r="A188" s="13" t="s">
        <v>657</v>
      </c>
      <c r="B188" s="13">
        <v>0.65</v>
      </c>
      <c r="C188" s="13">
        <v>0.55000000000000004</v>
      </c>
      <c r="D188" s="13">
        <v>0.47</v>
      </c>
      <c r="E188" s="13">
        <v>1.89</v>
      </c>
      <c r="F188" s="13">
        <v>2.02</v>
      </c>
      <c r="G188" s="13">
        <v>2.06</v>
      </c>
    </row>
    <row r="189" spans="1:7" x14ac:dyDescent="0.3">
      <c r="A189" s="13" t="s">
        <v>658</v>
      </c>
      <c r="B189" s="13">
        <v>0.54</v>
      </c>
      <c r="C189" s="13">
        <v>0.4</v>
      </c>
      <c r="D189" s="13">
        <v>0.45</v>
      </c>
      <c r="E189" s="13">
        <v>1.61</v>
      </c>
      <c r="F189" s="13">
        <v>2.15</v>
      </c>
      <c r="G189" s="13">
        <v>1.48</v>
      </c>
    </row>
    <row r="190" spans="1:7" x14ac:dyDescent="0.3">
      <c r="A190" s="13" t="s">
        <v>659</v>
      </c>
      <c r="B190" s="13">
        <v>0.89</v>
      </c>
      <c r="C190" s="13">
        <v>1.19</v>
      </c>
      <c r="D190" s="13">
        <v>1.08</v>
      </c>
      <c r="E190" s="13">
        <v>3.07</v>
      </c>
      <c r="F190" s="13">
        <v>4.93</v>
      </c>
      <c r="G190" s="13">
        <v>4.26</v>
      </c>
    </row>
    <row r="191" spans="1:7" x14ac:dyDescent="0.3">
      <c r="A191" s="13" t="s">
        <v>660</v>
      </c>
      <c r="B191" s="13">
        <v>0.85</v>
      </c>
      <c r="C191" s="13">
        <v>0.67</v>
      </c>
      <c r="D191" s="13">
        <v>0.28999999999999998</v>
      </c>
      <c r="E191" s="13">
        <v>2.08</v>
      </c>
      <c r="F191" s="13">
        <v>1.89</v>
      </c>
      <c r="G191" s="13">
        <v>3.07</v>
      </c>
    </row>
    <row r="192" spans="1:7" x14ac:dyDescent="0.3">
      <c r="A192" s="13" t="s">
        <v>661</v>
      </c>
      <c r="B192" s="13">
        <v>3.52</v>
      </c>
      <c r="C192" s="13">
        <v>5.34</v>
      </c>
      <c r="D192" s="13">
        <v>4.0999999999999996</v>
      </c>
      <c r="E192" s="13">
        <v>14.48</v>
      </c>
      <c r="F192" s="13">
        <v>18.149999999999999</v>
      </c>
      <c r="G192" s="13">
        <v>14.86</v>
      </c>
    </row>
    <row r="193" spans="1:7" x14ac:dyDescent="0.3">
      <c r="A193" s="13" t="s">
        <v>662</v>
      </c>
      <c r="B193" s="13">
        <v>12.1</v>
      </c>
      <c r="C193" s="13">
        <v>28.05</v>
      </c>
      <c r="D193" s="13">
        <v>17.670000000000002</v>
      </c>
      <c r="E193" s="13">
        <v>72.069999999999993</v>
      </c>
      <c r="F193" s="13">
        <v>57.31</v>
      </c>
      <c r="G193" s="13">
        <v>72.239999999999995</v>
      </c>
    </row>
    <row r="194" spans="1:7" x14ac:dyDescent="0.3">
      <c r="A194" s="13" t="s">
        <v>663</v>
      </c>
      <c r="B194" s="13">
        <v>1.57</v>
      </c>
      <c r="C194" s="13">
        <v>1.34</v>
      </c>
      <c r="D194" s="13">
        <v>1.53</v>
      </c>
      <c r="E194" s="13">
        <v>4.0199999999999996</v>
      </c>
      <c r="F194" s="13">
        <v>8.14</v>
      </c>
      <c r="G194" s="13">
        <v>3.5</v>
      </c>
    </row>
    <row r="195" spans="1:7" x14ac:dyDescent="0.3">
      <c r="A195" s="13" t="s">
        <v>664</v>
      </c>
      <c r="B195" s="13">
        <v>10.14</v>
      </c>
      <c r="C195" s="13">
        <v>20.03</v>
      </c>
      <c r="D195" s="13">
        <v>12.8</v>
      </c>
      <c r="E195" s="13">
        <v>42.65</v>
      </c>
      <c r="F195" s="13">
        <v>57.77</v>
      </c>
      <c r="G195" s="13">
        <v>49.35</v>
      </c>
    </row>
    <row r="196" spans="1:7" x14ac:dyDescent="0.3">
      <c r="A196" s="13" t="s">
        <v>292</v>
      </c>
      <c r="B196" s="13">
        <v>0.41</v>
      </c>
      <c r="C196" s="13">
        <v>0.72</v>
      </c>
      <c r="D196" s="13">
        <v>0.73</v>
      </c>
      <c r="E196" s="13">
        <v>2.2799999999999998</v>
      </c>
      <c r="F196" s="13">
        <v>2.2999999999999998</v>
      </c>
      <c r="G196" s="13">
        <v>1.83</v>
      </c>
    </row>
    <row r="197" spans="1:7" x14ac:dyDescent="0.3">
      <c r="A197" s="13" t="s">
        <v>665</v>
      </c>
      <c r="B197" s="13">
        <v>0.2</v>
      </c>
      <c r="C197" s="13">
        <v>0.37</v>
      </c>
      <c r="D197" s="13">
        <v>0.3</v>
      </c>
      <c r="E197" s="13">
        <v>0.66</v>
      </c>
      <c r="F197" s="13">
        <v>1.07</v>
      </c>
      <c r="G197" s="13">
        <v>1.19</v>
      </c>
    </row>
    <row r="198" spans="1:7" x14ac:dyDescent="0.3">
      <c r="A198" s="13" t="s">
        <v>666</v>
      </c>
      <c r="B198" s="13">
        <v>25.26</v>
      </c>
      <c r="C198" s="13">
        <v>17.57</v>
      </c>
      <c r="D198" s="13">
        <v>14.94</v>
      </c>
      <c r="E198" s="13">
        <v>67.97</v>
      </c>
      <c r="F198" s="13">
        <v>70.150000000000006</v>
      </c>
      <c r="G198" s="13">
        <v>70.25</v>
      </c>
    </row>
    <row r="199" spans="1:7" x14ac:dyDescent="0.3">
      <c r="A199" s="13" t="s">
        <v>667</v>
      </c>
      <c r="B199" s="13">
        <v>1.19</v>
      </c>
      <c r="C199" s="13">
        <v>2</v>
      </c>
      <c r="D199" s="13">
        <v>1.1100000000000001</v>
      </c>
      <c r="E199" s="13">
        <v>3.85</v>
      </c>
      <c r="F199" s="13">
        <v>4.95</v>
      </c>
      <c r="G199" s="13">
        <v>4.3099999999999996</v>
      </c>
    </row>
    <row r="200" spans="1:7" x14ac:dyDescent="0.3">
      <c r="A200" s="13" t="s">
        <v>668</v>
      </c>
      <c r="B200" s="13">
        <v>3.35</v>
      </c>
      <c r="C200" s="13">
        <v>4.91</v>
      </c>
      <c r="D200" s="13">
        <v>3.34</v>
      </c>
      <c r="E200" s="13">
        <v>11.64</v>
      </c>
      <c r="F200" s="13">
        <v>15.72</v>
      </c>
      <c r="G200" s="13">
        <v>13.54</v>
      </c>
    </row>
    <row r="201" spans="1:7" x14ac:dyDescent="0.3">
      <c r="A201" s="13" t="s">
        <v>669</v>
      </c>
      <c r="B201" s="13">
        <v>169.39</v>
      </c>
      <c r="C201" s="13">
        <v>187.87</v>
      </c>
      <c r="D201" s="13">
        <v>103.64</v>
      </c>
      <c r="E201" s="13">
        <v>531.79</v>
      </c>
      <c r="F201" s="13">
        <v>547.78</v>
      </c>
      <c r="G201" s="13">
        <v>522.25</v>
      </c>
    </row>
    <row r="202" spans="1:7" x14ac:dyDescent="0.3">
      <c r="A202" s="13" t="s">
        <v>670</v>
      </c>
      <c r="B202" s="13">
        <v>0.46</v>
      </c>
      <c r="C202" s="13">
        <v>0.55000000000000004</v>
      </c>
      <c r="D202" s="13">
        <v>0.61</v>
      </c>
      <c r="E202" s="13">
        <v>1.38</v>
      </c>
      <c r="F202" s="13">
        <v>2.39</v>
      </c>
      <c r="G202" s="13">
        <v>1.92</v>
      </c>
    </row>
    <row r="203" spans="1:7" x14ac:dyDescent="0.3">
      <c r="A203" s="13" t="s">
        <v>671</v>
      </c>
      <c r="B203" s="13">
        <v>0.23</v>
      </c>
      <c r="C203" s="13">
        <v>0.25</v>
      </c>
      <c r="D203" s="13">
        <v>0.46</v>
      </c>
      <c r="E203" s="13">
        <v>0.56999999999999995</v>
      </c>
      <c r="F203" s="13">
        <v>1.0900000000000001</v>
      </c>
      <c r="G203" s="13">
        <v>0.65</v>
      </c>
    </row>
    <row r="204" spans="1:7" x14ac:dyDescent="0.3">
      <c r="A204" s="13" t="s">
        <v>672</v>
      </c>
      <c r="B204" s="13">
        <v>0.91</v>
      </c>
      <c r="C204" s="13">
        <v>1.1299999999999999</v>
      </c>
      <c r="D204" s="13">
        <v>1.03</v>
      </c>
      <c r="E204" s="13">
        <v>3.62</v>
      </c>
      <c r="F204" s="13">
        <v>3.77</v>
      </c>
      <c r="G204" s="13">
        <v>3.1</v>
      </c>
    </row>
    <row r="205" spans="1:7" x14ac:dyDescent="0.3">
      <c r="A205" s="13" t="s">
        <v>673</v>
      </c>
      <c r="B205" s="13">
        <v>0.67</v>
      </c>
      <c r="C205" s="13">
        <v>0.95</v>
      </c>
      <c r="D205" s="13">
        <v>1.06</v>
      </c>
      <c r="E205" s="13">
        <v>2.46</v>
      </c>
      <c r="F205" s="13">
        <v>2.87</v>
      </c>
      <c r="G205" s="13">
        <v>2.81</v>
      </c>
    </row>
    <row r="206" spans="1:7" x14ac:dyDescent="0.3">
      <c r="A206" s="13" t="s">
        <v>674</v>
      </c>
      <c r="B206" s="13">
        <v>1</v>
      </c>
      <c r="C206" s="13">
        <v>1.75</v>
      </c>
      <c r="D206" s="13">
        <v>1.17</v>
      </c>
      <c r="E206" s="13">
        <v>4.0999999999999996</v>
      </c>
      <c r="F206" s="13">
        <v>4.66</v>
      </c>
      <c r="G206" s="13">
        <v>4.78</v>
      </c>
    </row>
    <row r="207" spans="1:7" x14ac:dyDescent="0.3">
      <c r="A207" s="13" t="s">
        <v>675</v>
      </c>
      <c r="B207" s="13">
        <v>0.44</v>
      </c>
      <c r="C207" s="13">
        <v>0.26</v>
      </c>
      <c r="D207" s="13">
        <v>0.28999999999999998</v>
      </c>
      <c r="E207" s="13">
        <v>0.89</v>
      </c>
      <c r="F207" s="13">
        <v>1.7</v>
      </c>
      <c r="G207" s="13">
        <v>1.2</v>
      </c>
    </row>
    <row r="208" spans="1:7" x14ac:dyDescent="0.3">
      <c r="A208" s="13" t="s">
        <v>676</v>
      </c>
      <c r="B208" s="13">
        <v>2.2000000000000002</v>
      </c>
      <c r="C208" s="13">
        <v>2.12</v>
      </c>
      <c r="D208" s="13">
        <v>1.78</v>
      </c>
      <c r="E208" s="13">
        <v>6.51</v>
      </c>
      <c r="F208" s="13">
        <v>7.98</v>
      </c>
      <c r="G208" s="13">
        <v>6</v>
      </c>
    </row>
    <row r="209" spans="1:7" x14ac:dyDescent="0.3">
      <c r="A209" s="13" t="s">
        <v>677</v>
      </c>
      <c r="B209" s="13">
        <v>6.43</v>
      </c>
      <c r="C209" s="13">
        <v>7.97</v>
      </c>
      <c r="D209" s="13">
        <v>4.32</v>
      </c>
      <c r="E209" s="13">
        <v>20.010000000000002</v>
      </c>
      <c r="F209" s="13">
        <v>26.87</v>
      </c>
      <c r="G209" s="13">
        <v>17.989999999999998</v>
      </c>
    </row>
    <row r="210" spans="1:7" x14ac:dyDescent="0.3">
      <c r="A210" s="13" t="s">
        <v>434</v>
      </c>
      <c r="B210" s="13">
        <v>23.91</v>
      </c>
      <c r="C210" s="13">
        <v>26.67</v>
      </c>
      <c r="D210" s="13">
        <v>24.64</v>
      </c>
      <c r="E210" s="13">
        <v>71.290000000000006</v>
      </c>
      <c r="F210" s="13">
        <v>109.06</v>
      </c>
      <c r="G210" s="13">
        <v>70.819999999999993</v>
      </c>
    </row>
    <row r="211" spans="1:7" x14ac:dyDescent="0.3">
      <c r="A211" s="13" t="s">
        <v>678</v>
      </c>
      <c r="B211" s="13">
        <v>1.47</v>
      </c>
      <c r="C211" s="13">
        <v>1.69</v>
      </c>
      <c r="D211" s="13">
        <v>1.84</v>
      </c>
      <c r="E211" s="13">
        <v>4.8499999999999996</v>
      </c>
      <c r="F211" s="13">
        <v>7.13</v>
      </c>
      <c r="G211" s="13">
        <v>4.21</v>
      </c>
    </row>
    <row r="212" spans="1:7" x14ac:dyDescent="0.3">
      <c r="A212" s="13" t="s">
        <v>679</v>
      </c>
      <c r="B212" s="13">
        <v>7.72</v>
      </c>
      <c r="C212" s="13">
        <v>14.12</v>
      </c>
      <c r="D212" s="13">
        <v>12.27</v>
      </c>
      <c r="E212" s="13">
        <v>36.47</v>
      </c>
      <c r="F212" s="13">
        <v>46.9</v>
      </c>
      <c r="G212" s="13">
        <v>30.63</v>
      </c>
    </row>
    <row r="213" spans="1:7" x14ac:dyDescent="0.3">
      <c r="A213" s="13" t="s">
        <v>680</v>
      </c>
      <c r="B213" s="13">
        <v>0.49</v>
      </c>
      <c r="C213" s="13">
        <v>0.77</v>
      </c>
      <c r="D213" s="13">
        <v>0.47</v>
      </c>
      <c r="E213" s="13">
        <v>1.71</v>
      </c>
      <c r="F213" s="13">
        <v>2.42</v>
      </c>
      <c r="G213" s="13">
        <v>1.61</v>
      </c>
    </row>
    <row r="214" spans="1:7" x14ac:dyDescent="0.3">
      <c r="A214" s="13" t="s">
        <v>681</v>
      </c>
      <c r="B214" s="13">
        <v>174.16</v>
      </c>
      <c r="C214" s="13">
        <v>193</v>
      </c>
      <c r="D214" s="13">
        <v>161.41</v>
      </c>
      <c r="E214" s="13">
        <v>588.14</v>
      </c>
      <c r="F214" s="13">
        <v>603.09</v>
      </c>
      <c r="G214" s="13">
        <v>530.08000000000004</v>
      </c>
    </row>
    <row r="215" spans="1:7" x14ac:dyDescent="0.3">
      <c r="A215" s="13" t="s">
        <v>682</v>
      </c>
      <c r="B215" s="13">
        <v>4.58</v>
      </c>
      <c r="C215" s="13">
        <v>5.81</v>
      </c>
      <c r="D215" s="13">
        <v>5.89</v>
      </c>
      <c r="E215" s="13">
        <v>15.34</v>
      </c>
      <c r="F215" s="13">
        <v>19.39</v>
      </c>
      <c r="G215" s="13">
        <v>17.059999999999999</v>
      </c>
    </row>
    <row r="216" spans="1:7" x14ac:dyDescent="0.3">
      <c r="A216" s="13" t="s">
        <v>683</v>
      </c>
      <c r="B216" s="13">
        <v>0.28000000000000003</v>
      </c>
      <c r="C216" s="13">
        <v>0.7</v>
      </c>
      <c r="D216" s="13">
        <v>0.3</v>
      </c>
      <c r="E216" s="13">
        <v>1.1200000000000001</v>
      </c>
      <c r="F216" s="13">
        <v>1.24</v>
      </c>
      <c r="G216" s="13">
        <v>1.43</v>
      </c>
    </row>
    <row r="217" spans="1:7" x14ac:dyDescent="0.3">
      <c r="A217" s="13" t="s">
        <v>418</v>
      </c>
      <c r="B217" s="13">
        <v>141.38</v>
      </c>
      <c r="C217" s="13">
        <v>201.11</v>
      </c>
      <c r="D217" s="13">
        <v>201.39</v>
      </c>
      <c r="E217" s="13">
        <v>561.29</v>
      </c>
      <c r="F217" s="13">
        <v>645.19000000000005</v>
      </c>
      <c r="G217" s="13">
        <v>542.19000000000005</v>
      </c>
    </row>
    <row r="218" spans="1:7" x14ac:dyDescent="0.3">
      <c r="A218" s="13" t="s">
        <v>684</v>
      </c>
      <c r="B218" s="13">
        <v>2.04</v>
      </c>
      <c r="C218" s="13">
        <v>1.55</v>
      </c>
      <c r="D218" s="13">
        <v>1.78</v>
      </c>
      <c r="E218" s="13">
        <v>5.41</v>
      </c>
      <c r="F218" s="13">
        <v>6.56</v>
      </c>
      <c r="G218" s="13">
        <v>5.5</v>
      </c>
    </row>
    <row r="219" spans="1:7" x14ac:dyDescent="0.3">
      <c r="A219" s="13" t="s">
        <v>685</v>
      </c>
      <c r="B219" s="13">
        <v>0.55000000000000004</v>
      </c>
      <c r="C219" s="13">
        <v>0.73</v>
      </c>
      <c r="D219" s="13">
        <v>0.71</v>
      </c>
      <c r="E219" s="13">
        <v>1.86</v>
      </c>
      <c r="F219" s="13">
        <v>3.24</v>
      </c>
      <c r="G219" s="13">
        <v>2.4300000000000002</v>
      </c>
    </row>
    <row r="220" spans="1:7" x14ac:dyDescent="0.3">
      <c r="A220" s="13" t="s">
        <v>686</v>
      </c>
      <c r="B220" s="13">
        <v>0.34</v>
      </c>
      <c r="C220" s="13">
        <v>0.67</v>
      </c>
      <c r="D220" s="13">
        <v>0.53</v>
      </c>
      <c r="E220" s="13">
        <v>1.37</v>
      </c>
      <c r="F220" s="13">
        <v>2.4900000000000002</v>
      </c>
      <c r="G220" s="13">
        <v>1.17</v>
      </c>
    </row>
    <row r="221" spans="1:7" x14ac:dyDescent="0.3">
      <c r="A221" s="13" t="s">
        <v>687</v>
      </c>
      <c r="B221" s="13">
        <v>2.16</v>
      </c>
      <c r="C221" s="13">
        <v>2.99</v>
      </c>
      <c r="D221" s="13">
        <v>3.16</v>
      </c>
      <c r="E221" s="13">
        <v>6.12</v>
      </c>
      <c r="F221" s="13">
        <v>9.65</v>
      </c>
      <c r="G221" s="13">
        <v>10.81</v>
      </c>
    </row>
    <row r="222" spans="1:7" x14ac:dyDescent="0.3">
      <c r="A222" s="13" t="s">
        <v>688</v>
      </c>
      <c r="B222" s="13">
        <v>567.88</v>
      </c>
      <c r="C222" s="13">
        <v>764.58</v>
      </c>
      <c r="D222" s="13">
        <v>519.83000000000004</v>
      </c>
      <c r="E222" s="13">
        <v>1752</v>
      </c>
      <c r="F222" s="13">
        <v>2267.06</v>
      </c>
      <c r="G222" s="13">
        <v>1969.19</v>
      </c>
    </row>
    <row r="223" spans="1:7" x14ac:dyDescent="0.3">
      <c r="A223" s="13" t="s">
        <v>379</v>
      </c>
      <c r="B223" s="13">
        <v>1.38</v>
      </c>
      <c r="C223" s="13">
        <v>1.33</v>
      </c>
      <c r="D223" s="13">
        <v>1.22</v>
      </c>
      <c r="E223" s="13">
        <v>3.9</v>
      </c>
      <c r="F223" s="13">
        <v>5.24</v>
      </c>
      <c r="G223" s="13">
        <v>3.39</v>
      </c>
    </row>
    <row r="224" spans="1:7" x14ac:dyDescent="0.3">
      <c r="A224" s="13" t="s">
        <v>689</v>
      </c>
      <c r="B224" s="13">
        <v>3.71</v>
      </c>
      <c r="C224" s="13">
        <v>3.29</v>
      </c>
      <c r="D224" s="13">
        <v>1.63</v>
      </c>
      <c r="E224" s="13">
        <v>4.7300000000000004</v>
      </c>
      <c r="F224" s="13">
        <v>5.71</v>
      </c>
      <c r="G224" s="13">
        <v>5.16</v>
      </c>
    </row>
    <row r="225" spans="1:7" x14ac:dyDescent="0.3">
      <c r="A225" s="13" t="s">
        <v>690</v>
      </c>
      <c r="B225" s="13">
        <v>0.11</v>
      </c>
      <c r="C225" s="13">
        <v>0.26</v>
      </c>
      <c r="D225" s="13">
        <v>0.35</v>
      </c>
      <c r="E225" s="13">
        <v>0.55000000000000004</v>
      </c>
      <c r="F225" s="13">
        <v>0.79</v>
      </c>
      <c r="G225" s="13">
        <v>1.05</v>
      </c>
    </row>
    <row r="226" spans="1:7" x14ac:dyDescent="0.3">
      <c r="A226" s="13" t="s">
        <v>691</v>
      </c>
      <c r="B226" s="13">
        <v>2.38</v>
      </c>
      <c r="C226" s="13">
        <v>2.2999999999999998</v>
      </c>
      <c r="D226" s="13">
        <v>2.78</v>
      </c>
      <c r="E226" s="13">
        <v>6.39</v>
      </c>
      <c r="F226" s="13">
        <v>9.92</v>
      </c>
      <c r="G226" s="13">
        <v>7.01</v>
      </c>
    </row>
    <row r="227" spans="1:7" x14ac:dyDescent="0.3">
      <c r="A227" s="13" t="s">
        <v>692</v>
      </c>
      <c r="B227" s="13">
        <v>0.77</v>
      </c>
      <c r="C227" s="13">
        <v>1.05</v>
      </c>
      <c r="D227" s="13">
        <v>1.01</v>
      </c>
      <c r="E227" s="13">
        <v>3.04</v>
      </c>
      <c r="F227" s="13">
        <v>2.96</v>
      </c>
      <c r="G227" s="13">
        <v>3.28</v>
      </c>
    </row>
    <row r="228" spans="1:7" x14ac:dyDescent="0.3">
      <c r="A228" s="13" t="s">
        <v>693</v>
      </c>
      <c r="B228" s="13">
        <v>0.19</v>
      </c>
      <c r="C228" s="13">
        <v>0.4</v>
      </c>
      <c r="D228" s="13">
        <v>0.19</v>
      </c>
      <c r="E228" s="13">
        <v>0.63</v>
      </c>
      <c r="F228" s="13">
        <v>1.06</v>
      </c>
      <c r="G228" s="13">
        <v>0.71</v>
      </c>
    </row>
    <row r="229" spans="1:7" x14ac:dyDescent="0.3">
      <c r="A229" s="13" t="s">
        <v>694</v>
      </c>
      <c r="B229" s="13">
        <v>0.4</v>
      </c>
      <c r="C229" s="13">
        <v>0.22</v>
      </c>
      <c r="D229" s="13">
        <v>0.36</v>
      </c>
      <c r="E229" s="13">
        <v>0.85</v>
      </c>
      <c r="F229" s="13">
        <v>1.19</v>
      </c>
      <c r="G229" s="13">
        <v>0.99</v>
      </c>
    </row>
    <row r="230" spans="1:7" x14ac:dyDescent="0.3">
      <c r="A230" s="13" t="s">
        <v>695</v>
      </c>
      <c r="B230" s="13">
        <v>0.64</v>
      </c>
      <c r="C230" s="13">
        <v>0.83</v>
      </c>
      <c r="D230" s="13">
        <v>0.56999999999999995</v>
      </c>
      <c r="E230" s="13">
        <v>2.6</v>
      </c>
      <c r="F230" s="13">
        <v>2.89</v>
      </c>
      <c r="G230" s="13">
        <v>0.93</v>
      </c>
    </row>
    <row r="231" spans="1:7" x14ac:dyDescent="0.3">
      <c r="A231" s="13" t="s">
        <v>696</v>
      </c>
      <c r="B231" s="13">
        <v>0.38</v>
      </c>
      <c r="C231" s="13">
        <v>0.27</v>
      </c>
      <c r="D231" s="13">
        <v>0.34</v>
      </c>
      <c r="E231" s="13">
        <v>0.56000000000000005</v>
      </c>
      <c r="F231" s="13">
        <v>1.1100000000000001</v>
      </c>
      <c r="G231" s="13">
        <v>1.0900000000000001</v>
      </c>
    </row>
    <row r="232" spans="1:7" x14ac:dyDescent="0.3">
      <c r="A232" s="13" t="s">
        <v>697</v>
      </c>
      <c r="B232" s="13">
        <v>3.1</v>
      </c>
      <c r="C232" s="13">
        <v>3.98</v>
      </c>
      <c r="D232" s="13">
        <v>6.99</v>
      </c>
      <c r="E232" s="13">
        <v>10.59</v>
      </c>
      <c r="F232" s="13">
        <v>17.149999999999999</v>
      </c>
      <c r="G232" s="13">
        <v>16.350000000000001</v>
      </c>
    </row>
    <row r="233" spans="1:7" x14ac:dyDescent="0.3">
      <c r="A233" s="13" t="s">
        <v>698</v>
      </c>
      <c r="B233" s="13">
        <v>38.96</v>
      </c>
      <c r="C233" s="13">
        <v>43.22</v>
      </c>
      <c r="D233" s="13">
        <v>35.56</v>
      </c>
      <c r="E233" s="13">
        <v>126.85</v>
      </c>
      <c r="F233" s="13">
        <v>106.68</v>
      </c>
      <c r="G233" s="13">
        <v>121.71</v>
      </c>
    </row>
    <row r="234" spans="1:7" x14ac:dyDescent="0.3">
      <c r="A234" s="13" t="s">
        <v>699</v>
      </c>
      <c r="B234" s="13">
        <v>0.25</v>
      </c>
      <c r="C234" s="13">
        <v>0.45</v>
      </c>
      <c r="D234" s="13">
        <v>0.39</v>
      </c>
      <c r="E234" s="13">
        <v>0.76</v>
      </c>
      <c r="F234" s="13">
        <v>1.47</v>
      </c>
      <c r="G234" s="13">
        <v>0.99</v>
      </c>
    </row>
    <row r="235" spans="1:7" x14ac:dyDescent="0.3">
      <c r="A235" s="13" t="s">
        <v>700</v>
      </c>
      <c r="B235" s="13">
        <v>0.87</v>
      </c>
      <c r="C235" s="13">
        <v>1.07</v>
      </c>
      <c r="D235" s="13">
        <v>0.83</v>
      </c>
      <c r="E235" s="13">
        <v>3.33</v>
      </c>
      <c r="F235" s="13">
        <v>2.42</v>
      </c>
      <c r="G235" s="13">
        <v>2.79</v>
      </c>
    </row>
    <row r="236" spans="1:7" x14ac:dyDescent="0.3">
      <c r="A236" s="13" t="s">
        <v>701</v>
      </c>
      <c r="B236" s="13">
        <v>1.2</v>
      </c>
      <c r="C236" s="13">
        <v>1.37</v>
      </c>
      <c r="D236" s="13">
        <v>1.23</v>
      </c>
      <c r="E236" s="13">
        <v>3.27</v>
      </c>
      <c r="F236" s="13">
        <v>4.2699999999999996</v>
      </c>
      <c r="G236" s="13">
        <v>3.83</v>
      </c>
    </row>
    <row r="237" spans="1:7" x14ac:dyDescent="0.3">
      <c r="A237" s="13" t="s">
        <v>702</v>
      </c>
      <c r="B237" s="13">
        <v>4.91</v>
      </c>
      <c r="C237" s="13">
        <v>4.7300000000000004</v>
      </c>
      <c r="D237" s="13">
        <v>4.92</v>
      </c>
      <c r="E237" s="13">
        <v>11.9</v>
      </c>
      <c r="F237" s="13">
        <v>19.39</v>
      </c>
      <c r="G237" s="13">
        <v>13.43</v>
      </c>
    </row>
    <row r="238" spans="1:7" x14ac:dyDescent="0.3">
      <c r="A238" s="13" t="s">
        <v>703</v>
      </c>
      <c r="B238" s="13">
        <v>1.26</v>
      </c>
      <c r="C238" s="13">
        <v>3.36</v>
      </c>
      <c r="D238" s="13">
        <v>1.95</v>
      </c>
      <c r="E238" s="13">
        <v>6.42</v>
      </c>
      <c r="F238" s="13">
        <v>6.67</v>
      </c>
      <c r="G238" s="13">
        <v>6.89</v>
      </c>
    </row>
    <row r="239" spans="1:7" x14ac:dyDescent="0.3">
      <c r="A239" s="13" t="s">
        <v>704</v>
      </c>
      <c r="B239" s="13">
        <v>0.57999999999999996</v>
      </c>
      <c r="C239" s="13">
        <v>0.44</v>
      </c>
      <c r="D239" s="13">
        <v>0.45</v>
      </c>
      <c r="E239" s="13">
        <v>1.28</v>
      </c>
      <c r="F239" s="13">
        <v>1.93</v>
      </c>
      <c r="G239" s="13">
        <v>1.21</v>
      </c>
    </row>
    <row r="240" spans="1:7" x14ac:dyDescent="0.3">
      <c r="A240" s="13" t="s">
        <v>705</v>
      </c>
      <c r="B240" s="13">
        <v>7.01</v>
      </c>
      <c r="C240" s="13">
        <v>5.46</v>
      </c>
      <c r="D240" s="13">
        <v>9.98</v>
      </c>
      <c r="E240" s="13">
        <v>16.62</v>
      </c>
      <c r="F240" s="13">
        <v>16.45</v>
      </c>
      <c r="G240" s="13">
        <v>16.510000000000002</v>
      </c>
    </row>
    <row r="241" spans="1:7" x14ac:dyDescent="0.3">
      <c r="A241" s="13" t="s">
        <v>440</v>
      </c>
      <c r="B241" s="13">
        <v>77.08</v>
      </c>
      <c r="C241" s="13">
        <v>81.08</v>
      </c>
      <c r="D241" s="13">
        <v>75.319999999999993</v>
      </c>
      <c r="E241" s="13">
        <v>211.37</v>
      </c>
      <c r="F241" s="13">
        <v>292.14999999999998</v>
      </c>
      <c r="G241" s="13">
        <v>220.92</v>
      </c>
    </row>
    <row r="242" spans="1:7" x14ac:dyDescent="0.3">
      <c r="A242" s="13" t="s">
        <v>706</v>
      </c>
      <c r="B242" s="13">
        <v>0.91</v>
      </c>
      <c r="C242" s="13">
        <v>1.91</v>
      </c>
      <c r="D242" s="13">
        <v>0.94</v>
      </c>
      <c r="E242" s="13">
        <v>4.38</v>
      </c>
      <c r="F242" s="13">
        <v>4.0199999999999996</v>
      </c>
      <c r="G242" s="13">
        <v>4.22</v>
      </c>
    </row>
    <row r="243" spans="1:7" x14ac:dyDescent="0.3">
      <c r="A243" s="13" t="s">
        <v>707</v>
      </c>
      <c r="B243" s="13">
        <v>2.2200000000000002</v>
      </c>
      <c r="C243" s="13">
        <v>2.1800000000000002</v>
      </c>
      <c r="D243" s="13">
        <v>2.21</v>
      </c>
      <c r="E243" s="13">
        <v>5.46</v>
      </c>
      <c r="F243" s="13">
        <v>8.6999999999999993</v>
      </c>
      <c r="G243" s="13">
        <v>5.84</v>
      </c>
    </row>
    <row r="244" spans="1:7" x14ac:dyDescent="0.3">
      <c r="A244" s="13" t="s">
        <v>349</v>
      </c>
      <c r="B244" s="13">
        <v>1.19</v>
      </c>
      <c r="C244" s="13">
        <v>1.6</v>
      </c>
      <c r="D244" s="13">
        <v>1.31</v>
      </c>
      <c r="E244" s="13">
        <v>2.95</v>
      </c>
      <c r="F244" s="13">
        <v>4.82</v>
      </c>
      <c r="G244" s="13">
        <v>4.1399999999999997</v>
      </c>
    </row>
    <row r="245" spans="1:7" x14ac:dyDescent="0.3">
      <c r="A245" s="13" t="s">
        <v>344</v>
      </c>
      <c r="B245" s="13">
        <v>0.82</v>
      </c>
      <c r="C245" s="13">
        <v>0.9</v>
      </c>
      <c r="D245" s="13">
        <v>0.92</v>
      </c>
      <c r="E245" s="13">
        <v>1.86</v>
      </c>
      <c r="F245" s="13">
        <v>4.0999999999999996</v>
      </c>
      <c r="G245" s="13">
        <v>1.82</v>
      </c>
    </row>
    <row r="246" spans="1:7" x14ac:dyDescent="0.3">
      <c r="A246" s="13" t="s">
        <v>708</v>
      </c>
      <c r="B246" s="13">
        <v>0.95</v>
      </c>
      <c r="C246" s="13">
        <v>1.56</v>
      </c>
      <c r="D246" s="13">
        <v>2.0699999999999998</v>
      </c>
      <c r="E246" s="13">
        <v>3.68</v>
      </c>
      <c r="F246" s="13">
        <v>4.93</v>
      </c>
      <c r="G246" s="13">
        <v>5.16</v>
      </c>
    </row>
    <row r="247" spans="1:7" x14ac:dyDescent="0.3">
      <c r="A247" s="13" t="s">
        <v>709</v>
      </c>
      <c r="B247" s="13">
        <v>0.18</v>
      </c>
      <c r="C247" s="13">
        <v>0.41</v>
      </c>
      <c r="D247" s="13">
        <v>0.16</v>
      </c>
      <c r="E247" s="13">
        <v>0.49</v>
      </c>
      <c r="F247" s="13">
        <v>1.25</v>
      </c>
      <c r="G247" s="13">
        <v>0.69</v>
      </c>
    </row>
    <row r="248" spans="1:7" x14ac:dyDescent="0.3">
      <c r="A248" s="13" t="s">
        <v>710</v>
      </c>
      <c r="B248" s="13">
        <v>2.54</v>
      </c>
      <c r="C248" s="13">
        <v>3.86</v>
      </c>
      <c r="D248" s="13">
        <v>3.51</v>
      </c>
      <c r="E248" s="13">
        <v>9.5299999999999994</v>
      </c>
      <c r="F248" s="13">
        <v>9.42</v>
      </c>
      <c r="G248" s="13">
        <v>10.210000000000001</v>
      </c>
    </row>
    <row r="249" spans="1:7" x14ac:dyDescent="0.3">
      <c r="A249" s="13" t="s">
        <v>711</v>
      </c>
      <c r="B249" s="13">
        <v>92.7</v>
      </c>
      <c r="C249" s="13">
        <v>116</v>
      </c>
      <c r="D249" s="13">
        <v>113.4</v>
      </c>
      <c r="E249" s="13">
        <v>280.2</v>
      </c>
      <c r="F249" s="13">
        <v>357.92</v>
      </c>
      <c r="G249" s="13">
        <v>314.52</v>
      </c>
    </row>
    <row r="250" spans="1:7" x14ac:dyDescent="0.3">
      <c r="A250" s="13" t="s">
        <v>712</v>
      </c>
      <c r="B250" s="13">
        <v>4.5999999999999996</v>
      </c>
      <c r="C250" s="13">
        <v>9.3699999999999992</v>
      </c>
      <c r="D250" s="13">
        <v>3.27</v>
      </c>
      <c r="E250" s="13">
        <v>16.13</v>
      </c>
      <c r="F250" s="13">
        <v>15.4</v>
      </c>
      <c r="G250" s="13">
        <v>19.03</v>
      </c>
    </row>
    <row r="251" spans="1:7" x14ac:dyDescent="0.3">
      <c r="A251" s="13" t="s">
        <v>713</v>
      </c>
      <c r="B251" s="13">
        <v>5.39</v>
      </c>
      <c r="C251" s="13">
        <v>10.199999999999999</v>
      </c>
      <c r="D251" s="13">
        <v>5.94</v>
      </c>
      <c r="E251" s="13">
        <v>22.05</v>
      </c>
      <c r="F251" s="13">
        <v>18.7</v>
      </c>
      <c r="G251" s="13">
        <v>20.420000000000002</v>
      </c>
    </row>
    <row r="252" spans="1:7" x14ac:dyDescent="0.3">
      <c r="A252" s="13" t="s">
        <v>58</v>
      </c>
      <c r="B252" s="13">
        <v>9.66</v>
      </c>
      <c r="C252" s="13">
        <v>10.66</v>
      </c>
      <c r="D252" s="13">
        <v>10.95</v>
      </c>
      <c r="E252" s="13">
        <v>23.02</v>
      </c>
      <c r="F252" s="13">
        <v>34.33</v>
      </c>
      <c r="G252" s="13">
        <v>28.78</v>
      </c>
    </row>
    <row r="253" spans="1:7" x14ac:dyDescent="0.3">
      <c r="A253" s="13" t="s">
        <v>714</v>
      </c>
      <c r="B253" s="13">
        <v>0.85</v>
      </c>
      <c r="C253" s="13">
        <v>1.2</v>
      </c>
      <c r="D253" s="13">
        <v>0.84</v>
      </c>
      <c r="E253" s="13">
        <v>2.56</v>
      </c>
      <c r="F253" s="13">
        <v>3.46</v>
      </c>
      <c r="G253" s="13">
        <v>2.46</v>
      </c>
    </row>
    <row r="254" spans="1:7" x14ac:dyDescent="0.3">
      <c r="A254" s="13" t="s">
        <v>715</v>
      </c>
      <c r="B254" s="13">
        <v>1.03</v>
      </c>
      <c r="C254" s="13">
        <v>1.21</v>
      </c>
      <c r="D254" s="13">
        <v>1.21</v>
      </c>
      <c r="E254" s="13">
        <v>3</v>
      </c>
      <c r="F254" s="13">
        <v>4.05</v>
      </c>
      <c r="G254" s="13">
        <v>2.15</v>
      </c>
    </row>
    <row r="255" spans="1:7" x14ac:dyDescent="0.3">
      <c r="A255" s="13" t="s">
        <v>716</v>
      </c>
      <c r="B255" s="13">
        <v>0.32</v>
      </c>
      <c r="C255" s="13">
        <v>0.4</v>
      </c>
      <c r="D255" s="13">
        <v>0.26</v>
      </c>
      <c r="E255" s="13">
        <v>1.02</v>
      </c>
      <c r="F255" s="13">
        <v>0.67</v>
      </c>
      <c r="G255" s="13">
        <v>0.89</v>
      </c>
    </row>
    <row r="256" spans="1:7" x14ac:dyDescent="0.3">
      <c r="A256" s="13" t="s">
        <v>717</v>
      </c>
      <c r="B256" s="13">
        <v>1.18</v>
      </c>
      <c r="C256" s="13">
        <v>1.31</v>
      </c>
      <c r="D256" s="13">
        <v>1.59</v>
      </c>
      <c r="E256" s="13">
        <v>2.86</v>
      </c>
      <c r="F256" s="13">
        <v>4.7699999999999996</v>
      </c>
      <c r="G256" s="13">
        <v>4.51</v>
      </c>
    </row>
    <row r="257" spans="1:7" x14ac:dyDescent="0.3">
      <c r="A257" s="13" t="s">
        <v>718</v>
      </c>
      <c r="B257" s="13">
        <v>13.94</v>
      </c>
      <c r="C257" s="13">
        <v>12.29</v>
      </c>
      <c r="D257" s="13">
        <v>14.91</v>
      </c>
      <c r="E257" s="13">
        <v>41.63</v>
      </c>
      <c r="F257" s="13">
        <v>40.08</v>
      </c>
      <c r="G257" s="13">
        <v>33.79</v>
      </c>
    </row>
    <row r="258" spans="1:7" x14ac:dyDescent="0.3">
      <c r="A258" s="13" t="s">
        <v>719</v>
      </c>
      <c r="B258" s="13">
        <v>1.54</v>
      </c>
      <c r="C258" s="13">
        <v>1.84</v>
      </c>
      <c r="D258" s="13">
        <v>1.94</v>
      </c>
      <c r="E258" s="13">
        <v>5.0199999999999996</v>
      </c>
      <c r="F258" s="13">
        <v>5.19</v>
      </c>
      <c r="G258" s="13">
        <v>5.16</v>
      </c>
    </row>
    <row r="259" spans="1:7" x14ac:dyDescent="0.3">
      <c r="A259" s="13" t="s">
        <v>720</v>
      </c>
      <c r="B259" s="13">
        <v>1.02</v>
      </c>
      <c r="C259" s="13">
        <v>1.17</v>
      </c>
      <c r="D259" s="13">
        <v>1.28</v>
      </c>
      <c r="E259" s="13">
        <v>3.13</v>
      </c>
      <c r="F259" s="13">
        <v>4.03</v>
      </c>
      <c r="G259" s="13">
        <v>2.83</v>
      </c>
    </row>
    <row r="260" spans="1:7" x14ac:dyDescent="0.3">
      <c r="A260" s="13" t="s">
        <v>361</v>
      </c>
      <c r="B260" s="13">
        <v>1.41</v>
      </c>
      <c r="C260" s="13">
        <v>1.59</v>
      </c>
      <c r="D260" s="13">
        <v>1.35</v>
      </c>
      <c r="E260" s="13">
        <v>4.3</v>
      </c>
      <c r="F260" s="13">
        <v>4.8</v>
      </c>
      <c r="G260" s="13">
        <v>2.99</v>
      </c>
    </row>
    <row r="261" spans="1:7" x14ac:dyDescent="0.3">
      <c r="A261" s="13" t="s">
        <v>721</v>
      </c>
      <c r="B261" s="13">
        <v>18.420000000000002</v>
      </c>
      <c r="C261" s="13">
        <v>21.21</v>
      </c>
      <c r="D261" s="13">
        <v>17.41</v>
      </c>
      <c r="E261" s="13">
        <v>54.67</v>
      </c>
      <c r="F261" s="13">
        <v>57.04</v>
      </c>
      <c r="G261" s="13">
        <v>53.38</v>
      </c>
    </row>
    <row r="262" spans="1:7" x14ac:dyDescent="0.3">
      <c r="A262" s="13" t="s">
        <v>722</v>
      </c>
      <c r="B262" s="13">
        <v>1.17</v>
      </c>
      <c r="C262" s="13">
        <v>1.26</v>
      </c>
      <c r="D262" s="13">
        <v>1.5</v>
      </c>
      <c r="E262" s="13">
        <v>3.18</v>
      </c>
      <c r="F262" s="13">
        <v>4.37</v>
      </c>
      <c r="G262" s="13">
        <v>3.45</v>
      </c>
    </row>
    <row r="263" spans="1:7" x14ac:dyDescent="0.3">
      <c r="A263" s="13" t="s">
        <v>723</v>
      </c>
      <c r="B263" s="13">
        <v>0.14000000000000001</v>
      </c>
      <c r="C263" s="13">
        <v>0.2</v>
      </c>
      <c r="D263" s="13">
        <v>0.42</v>
      </c>
      <c r="E263" s="13">
        <v>0.45</v>
      </c>
      <c r="F263" s="13">
        <v>1.43</v>
      </c>
      <c r="G263" s="13">
        <v>0.4</v>
      </c>
    </row>
    <row r="264" spans="1:7" x14ac:dyDescent="0.3">
      <c r="A264" s="13" t="s">
        <v>724</v>
      </c>
      <c r="B264" s="13">
        <v>12.27</v>
      </c>
      <c r="C264" s="13">
        <v>18.350000000000001</v>
      </c>
      <c r="D264" s="13">
        <v>14.99</v>
      </c>
      <c r="E264" s="13">
        <v>37.49</v>
      </c>
      <c r="F264" s="13">
        <v>48.65</v>
      </c>
      <c r="G264" s="13">
        <v>44.78</v>
      </c>
    </row>
    <row r="265" spans="1:7" x14ac:dyDescent="0.3">
      <c r="A265" s="13" t="s">
        <v>725</v>
      </c>
      <c r="B265" s="13">
        <v>1.1100000000000001</v>
      </c>
      <c r="C265" s="13">
        <v>1.49</v>
      </c>
      <c r="D265" s="13">
        <v>0.92</v>
      </c>
      <c r="E265" s="13">
        <v>2.92</v>
      </c>
      <c r="F265" s="13">
        <v>3.95</v>
      </c>
      <c r="G265" s="13">
        <v>3.47</v>
      </c>
    </row>
    <row r="266" spans="1:7" x14ac:dyDescent="0.3">
      <c r="A266" s="13" t="s">
        <v>726</v>
      </c>
      <c r="B266" s="13">
        <v>0.86</v>
      </c>
      <c r="C266" s="13">
        <v>0.71</v>
      </c>
      <c r="D266" s="13">
        <v>0.72</v>
      </c>
      <c r="E266" s="13">
        <v>1.79</v>
      </c>
      <c r="F266" s="13">
        <v>2.62</v>
      </c>
      <c r="G266" s="13">
        <v>1.7</v>
      </c>
    </row>
    <row r="267" spans="1:7" x14ac:dyDescent="0.3">
      <c r="A267" s="13" t="s">
        <v>727</v>
      </c>
      <c r="B267" s="13">
        <v>3.66</v>
      </c>
      <c r="C267" s="13">
        <v>4.79</v>
      </c>
      <c r="D267" s="13">
        <v>3.64</v>
      </c>
      <c r="E267" s="13">
        <v>10.07</v>
      </c>
      <c r="F267" s="13">
        <v>13.12</v>
      </c>
      <c r="G267" s="13">
        <v>12.32</v>
      </c>
    </row>
    <row r="268" spans="1:7" x14ac:dyDescent="0.3">
      <c r="A268" s="13" t="s">
        <v>728</v>
      </c>
      <c r="B268" s="13">
        <v>5.16</v>
      </c>
      <c r="C268" s="13">
        <v>5.19</v>
      </c>
      <c r="D268" s="13">
        <v>4.91</v>
      </c>
      <c r="E268" s="13">
        <v>13.45</v>
      </c>
      <c r="F268" s="13">
        <v>15.35</v>
      </c>
      <c r="G268" s="13">
        <v>14.64</v>
      </c>
    </row>
    <row r="269" spans="1:7" x14ac:dyDescent="0.3">
      <c r="A269" s="13" t="s">
        <v>729</v>
      </c>
      <c r="B269" s="13">
        <v>0.45</v>
      </c>
      <c r="C269" s="13">
        <v>0.96</v>
      </c>
      <c r="D269" s="13">
        <v>0.44</v>
      </c>
      <c r="E269" s="13">
        <v>1.45</v>
      </c>
      <c r="F269" s="13">
        <v>2.3199999999999998</v>
      </c>
      <c r="G269" s="13">
        <v>1.27</v>
      </c>
    </row>
    <row r="270" spans="1:7" x14ac:dyDescent="0.3">
      <c r="A270" s="13" t="s">
        <v>730</v>
      </c>
      <c r="B270" s="13">
        <v>7.29</v>
      </c>
      <c r="C270" s="13">
        <v>10.56</v>
      </c>
      <c r="D270" s="13">
        <v>8.7200000000000006</v>
      </c>
      <c r="E270" s="13">
        <v>21.94</v>
      </c>
      <c r="F270" s="13">
        <v>29.55</v>
      </c>
      <c r="G270" s="13">
        <v>23.59</v>
      </c>
    </row>
    <row r="271" spans="1:7" x14ac:dyDescent="0.3">
      <c r="A271" s="13" t="s">
        <v>731</v>
      </c>
      <c r="B271" s="13">
        <v>0.37</v>
      </c>
      <c r="C271" s="13">
        <v>0.55000000000000004</v>
      </c>
      <c r="D271" s="13">
        <v>0.62</v>
      </c>
      <c r="E271" s="13">
        <v>1.42</v>
      </c>
      <c r="F271" s="13">
        <v>1.52</v>
      </c>
      <c r="G271" s="13">
        <v>1.71</v>
      </c>
    </row>
    <row r="272" spans="1:7" x14ac:dyDescent="0.3">
      <c r="A272" s="13" t="s">
        <v>732</v>
      </c>
      <c r="B272" s="13">
        <v>0.98</v>
      </c>
      <c r="C272" s="13">
        <v>1.2</v>
      </c>
      <c r="D272" s="13">
        <v>0.87</v>
      </c>
      <c r="E272" s="13">
        <v>3.27</v>
      </c>
      <c r="F272" s="13">
        <v>2.2200000000000002</v>
      </c>
      <c r="G272" s="13">
        <v>3.28</v>
      </c>
    </row>
    <row r="273" spans="1:7" x14ac:dyDescent="0.3">
      <c r="A273" s="13" t="s">
        <v>733</v>
      </c>
      <c r="B273" s="13">
        <v>4.71</v>
      </c>
      <c r="C273" s="13">
        <v>4.74</v>
      </c>
      <c r="D273" s="13">
        <v>3.92</v>
      </c>
      <c r="E273" s="13">
        <v>10.75</v>
      </c>
      <c r="F273" s="13">
        <v>16.84</v>
      </c>
      <c r="G273" s="13">
        <v>10.29</v>
      </c>
    </row>
    <row r="274" spans="1:7" x14ac:dyDescent="0.3">
      <c r="A274" s="13" t="s">
        <v>734</v>
      </c>
      <c r="B274" s="13">
        <v>6.37</v>
      </c>
      <c r="C274" s="13">
        <v>9.8000000000000007</v>
      </c>
      <c r="D274" s="13">
        <v>6.28</v>
      </c>
      <c r="E274" s="13">
        <v>23.59</v>
      </c>
      <c r="F274" s="13">
        <v>20.27</v>
      </c>
      <c r="G274" s="13">
        <v>19.600000000000001</v>
      </c>
    </row>
    <row r="275" spans="1:7" x14ac:dyDescent="0.3">
      <c r="A275" s="13" t="s">
        <v>435</v>
      </c>
      <c r="B275" s="13">
        <v>27.13</v>
      </c>
      <c r="C275" s="13">
        <v>29.66</v>
      </c>
      <c r="D275" s="13">
        <v>27.91</v>
      </c>
      <c r="E275" s="13">
        <v>66.17</v>
      </c>
      <c r="F275" s="13">
        <v>96.69</v>
      </c>
      <c r="G275" s="13">
        <v>71.099999999999994</v>
      </c>
    </row>
    <row r="276" spans="1:7" x14ac:dyDescent="0.3">
      <c r="A276" s="13" t="s">
        <v>735</v>
      </c>
      <c r="B276" s="13">
        <v>2.2400000000000002</v>
      </c>
      <c r="C276" s="13">
        <v>1.4</v>
      </c>
      <c r="D276" s="13">
        <v>0.54</v>
      </c>
      <c r="E276" s="13">
        <v>4.08</v>
      </c>
      <c r="F276" s="13">
        <v>5.21</v>
      </c>
      <c r="G276" s="13">
        <v>3.4</v>
      </c>
    </row>
    <row r="277" spans="1:7" x14ac:dyDescent="0.3">
      <c r="A277" s="13" t="s">
        <v>736</v>
      </c>
      <c r="B277" s="13">
        <v>5.85</v>
      </c>
      <c r="C277" s="13">
        <v>6.15</v>
      </c>
      <c r="D277" s="13">
        <v>5.73</v>
      </c>
      <c r="E277" s="13">
        <v>12.35</v>
      </c>
      <c r="F277" s="13">
        <v>19.87</v>
      </c>
      <c r="G277" s="13">
        <v>16.78</v>
      </c>
    </row>
    <row r="278" spans="1:7" x14ac:dyDescent="0.3">
      <c r="A278" s="13" t="s">
        <v>737</v>
      </c>
      <c r="B278" s="13">
        <v>17.16</v>
      </c>
      <c r="C278" s="13">
        <v>19.989999999999998</v>
      </c>
      <c r="D278" s="13">
        <v>21.61</v>
      </c>
      <c r="E278" s="13">
        <v>70.8</v>
      </c>
      <c r="F278" s="13">
        <v>63.6</v>
      </c>
      <c r="G278" s="13">
        <v>64.88</v>
      </c>
    </row>
    <row r="279" spans="1:7" x14ac:dyDescent="0.3">
      <c r="A279" s="13" t="s">
        <v>103</v>
      </c>
      <c r="B279" s="13">
        <v>2.6</v>
      </c>
      <c r="C279" s="13">
        <v>3.59</v>
      </c>
      <c r="D279" s="13">
        <v>2.92</v>
      </c>
      <c r="E279" s="13">
        <v>8.19</v>
      </c>
      <c r="F279" s="13">
        <v>9.9</v>
      </c>
      <c r="G279" s="13">
        <v>8.75</v>
      </c>
    </row>
    <row r="280" spans="1:7" x14ac:dyDescent="0.3">
      <c r="A280" s="13" t="s">
        <v>738</v>
      </c>
      <c r="B280" s="13">
        <v>1.35</v>
      </c>
      <c r="C280" s="13">
        <v>1.98</v>
      </c>
      <c r="D280" s="13">
        <v>1.81</v>
      </c>
      <c r="E280" s="13">
        <v>4.49</v>
      </c>
      <c r="F280" s="13">
        <v>5.54</v>
      </c>
      <c r="G280" s="13">
        <v>4.84</v>
      </c>
    </row>
    <row r="281" spans="1:7" x14ac:dyDescent="0.3">
      <c r="A281" s="13" t="s">
        <v>739</v>
      </c>
      <c r="B281" s="13">
        <v>1.1599999999999999</v>
      </c>
      <c r="C281" s="13">
        <v>0.54</v>
      </c>
      <c r="D281" s="13">
        <v>0.41</v>
      </c>
      <c r="E281" s="13">
        <v>2.13</v>
      </c>
      <c r="F281" s="13">
        <v>2.4</v>
      </c>
      <c r="G281" s="13">
        <v>1.4</v>
      </c>
    </row>
    <row r="282" spans="1:7" x14ac:dyDescent="0.3">
      <c r="A282" s="13" t="s">
        <v>740</v>
      </c>
      <c r="B282" s="13">
        <v>2.2599999999999998</v>
      </c>
      <c r="C282" s="13">
        <v>2.86</v>
      </c>
      <c r="D282" s="13">
        <v>3.5</v>
      </c>
      <c r="E282" s="13">
        <v>6.04</v>
      </c>
      <c r="F282" s="13">
        <v>10.97</v>
      </c>
      <c r="G282" s="13">
        <v>6.09</v>
      </c>
    </row>
    <row r="283" spans="1:7" x14ac:dyDescent="0.3">
      <c r="A283" s="13" t="s">
        <v>741</v>
      </c>
      <c r="B283" s="13">
        <v>67.180000000000007</v>
      </c>
      <c r="C283" s="13">
        <v>87.84</v>
      </c>
      <c r="D283" s="13">
        <v>69.959999999999994</v>
      </c>
      <c r="E283" s="13">
        <v>169.26</v>
      </c>
      <c r="F283" s="13">
        <v>239.44</v>
      </c>
      <c r="G283" s="13">
        <v>214.49</v>
      </c>
    </row>
    <row r="284" spans="1:7" x14ac:dyDescent="0.3">
      <c r="A284" s="13" t="s">
        <v>742</v>
      </c>
      <c r="B284" s="13">
        <v>1.73</v>
      </c>
      <c r="C284" s="13">
        <v>2.2599999999999998</v>
      </c>
      <c r="D284" s="13">
        <v>2.13</v>
      </c>
      <c r="E284" s="13">
        <v>5.01</v>
      </c>
      <c r="F284" s="13">
        <v>6</v>
      </c>
      <c r="G284" s="13">
        <v>5.99</v>
      </c>
    </row>
    <row r="285" spans="1:7" x14ac:dyDescent="0.3">
      <c r="A285" s="13" t="s">
        <v>743</v>
      </c>
      <c r="B285" s="13">
        <v>0.49</v>
      </c>
      <c r="C285" s="13">
        <v>0.54</v>
      </c>
      <c r="D285" s="13">
        <v>0.55000000000000004</v>
      </c>
      <c r="E285" s="13">
        <v>1.18</v>
      </c>
      <c r="F285" s="13">
        <v>1.25</v>
      </c>
      <c r="G285" s="13">
        <v>1.26</v>
      </c>
    </row>
    <row r="286" spans="1:7" x14ac:dyDescent="0.3">
      <c r="A286" s="13" t="s">
        <v>744</v>
      </c>
      <c r="B286" s="13">
        <v>0.55000000000000004</v>
      </c>
      <c r="C286" s="13">
        <v>0.21</v>
      </c>
      <c r="D286" s="13">
        <v>0.47</v>
      </c>
      <c r="E286" s="13">
        <v>1.47</v>
      </c>
      <c r="F286" s="13">
        <v>1.04</v>
      </c>
      <c r="G286" s="13">
        <v>1.1100000000000001</v>
      </c>
    </row>
    <row r="287" spans="1:7" x14ac:dyDescent="0.3">
      <c r="A287" s="13" t="s">
        <v>745</v>
      </c>
      <c r="B287" s="13">
        <v>0.86</v>
      </c>
      <c r="C287" s="13">
        <v>0.93</v>
      </c>
      <c r="D287" s="13">
        <v>1</v>
      </c>
      <c r="E287" s="13">
        <v>1.79</v>
      </c>
      <c r="F287" s="13">
        <v>3.92</v>
      </c>
      <c r="G287" s="13">
        <v>2.09</v>
      </c>
    </row>
    <row r="288" spans="1:7" x14ac:dyDescent="0.3">
      <c r="A288" s="13" t="s">
        <v>746</v>
      </c>
      <c r="B288" s="13">
        <v>0.41</v>
      </c>
      <c r="C288" s="13">
        <v>0.51</v>
      </c>
      <c r="D288" s="13">
        <v>0.5</v>
      </c>
      <c r="E288" s="13">
        <v>1.1499999999999999</v>
      </c>
      <c r="F288" s="13">
        <v>1.28</v>
      </c>
      <c r="G288" s="13">
        <v>0.91</v>
      </c>
    </row>
    <row r="289" spans="1:7" x14ac:dyDescent="0.3">
      <c r="A289" s="13" t="s">
        <v>747</v>
      </c>
      <c r="B289" s="13">
        <v>192.41</v>
      </c>
      <c r="C289" s="13">
        <v>162.30000000000001</v>
      </c>
      <c r="D289" s="13">
        <v>161.77000000000001</v>
      </c>
      <c r="E289" s="13">
        <v>502.91</v>
      </c>
      <c r="F289" s="13">
        <v>520.88</v>
      </c>
      <c r="G289" s="13">
        <v>394.48</v>
      </c>
    </row>
    <row r="290" spans="1:7" x14ac:dyDescent="0.3">
      <c r="A290" s="13" t="s">
        <v>748</v>
      </c>
      <c r="B290" s="13">
        <v>1.86</v>
      </c>
      <c r="C290" s="13">
        <v>1.75</v>
      </c>
      <c r="D290" s="13">
        <v>1.91</v>
      </c>
      <c r="E290" s="13">
        <v>4.21</v>
      </c>
      <c r="F290" s="13">
        <v>6.12</v>
      </c>
      <c r="G290" s="13">
        <v>4.34</v>
      </c>
    </row>
    <row r="291" spans="1:7" x14ac:dyDescent="0.3">
      <c r="A291" s="13" t="s">
        <v>749</v>
      </c>
      <c r="B291" s="13">
        <v>0.67</v>
      </c>
      <c r="C291" s="13">
        <v>0.34</v>
      </c>
      <c r="D291" s="13">
        <v>0.3</v>
      </c>
      <c r="E291" s="13">
        <v>0.91</v>
      </c>
      <c r="F291" s="13">
        <v>1</v>
      </c>
      <c r="G291" s="13">
        <v>1.34</v>
      </c>
    </row>
    <row r="292" spans="1:7" x14ac:dyDescent="0.3">
      <c r="A292" s="13" t="s">
        <v>397</v>
      </c>
      <c r="B292" s="13">
        <v>57</v>
      </c>
      <c r="C292" s="13">
        <v>61.43</v>
      </c>
      <c r="D292" s="13">
        <v>57.02</v>
      </c>
      <c r="E292" s="13">
        <v>141.85</v>
      </c>
      <c r="F292" s="13">
        <v>193.29</v>
      </c>
      <c r="G292" s="13">
        <v>142.15</v>
      </c>
    </row>
    <row r="293" spans="1:7" x14ac:dyDescent="0.3">
      <c r="A293" s="13" t="s">
        <v>750</v>
      </c>
      <c r="B293" s="13">
        <v>0.36</v>
      </c>
      <c r="C293" s="13">
        <v>0.93</v>
      </c>
      <c r="D293" s="13">
        <v>0.59</v>
      </c>
      <c r="E293" s="13">
        <v>1.67</v>
      </c>
      <c r="F293" s="13">
        <v>1.7</v>
      </c>
      <c r="G293" s="13">
        <v>1.55</v>
      </c>
    </row>
    <row r="294" spans="1:7" x14ac:dyDescent="0.3">
      <c r="A294" s="13" t="s">
        <v>751</v>
      </c>
      <c r="B294" s="13">
        <v>0.34</v>
      </c>
      <c r="C294" s="13">
        <v>0.47</v>
      </c>
      <c r="D294" s="13">
        <v>0.31</v>
      </c>
      <c r="E294" s="13">
        <v>0.75</v>
      </c>
      <c r="F294" s="13">
        <v>1.23</v>
      </c>
      <c r="G294" s="13">
        <v>1.17</v>
      </c>
    </row>
    <row r="295" spans="1:7" x14ac:dyDescent="0.3">
      <c r="A295" s="13" t="s">
        <v>752</v>
      </c>
      <c r="B295" s="13">
        <v>7.04</v>
      </c>
      <c r="C295" s="13">
        <v>6.64</v>
      </c>
      <c r="D295" s="13">
        <v>7.97</v>
      </c>
      <c r="E295" s="13">
        <v>18.350000000000001</v>
      </c>
      <c r="F295" s="13">
        <v>20.5</v>
      </c>
      <c r="G295" s="13">
        <v>19.46</v>
      </c>
    </row>
    <row r="296" spans="1:7" x14ac:dyDescent="0.3">
      <c r="A296" s="13" t="s">
        <v>753</v>
      </c>
      <c r="B296" s="13">
        <v>0.8</v>
      </c>
      <c r="C296" s="13">
        <v>0.87</v>
      </c>
      <c r="D296" s="13">
        <v>0.94</v>
      </c>
      <c r="E296" s="13">
        <v>2.02</v>
      </c>
      <c r="F296" s="13">
        <v>2.95</v>
      </c>
      <c r="G296" s="13">
        <v>2.09</v>
      </c>
    </row>
    <row r="297" spans="1:7" x14ac:dyDescent="0.3">
      <c r="A297" s="13" t="s">
        <v>754</v>
      </c>
      <c r="B297" s="13">
        <v>91.06</v>
      </c>
      <c r="C297" s="13">
        <v>106.14</v>
      </c>
      <c r="D297" s="13">
        <v>83.88</v>
      </c>
      <c r="E297" s="13">
        <v>242.11</v>
      </c>
      <c r="F297" s="13">
        <v>288.42</v>
      </c>
      <c r="G297" s="13">
        <v>239.54</v>
      </c>
    </row>
    <row r="298" spans="1:7" x14ac:dyDescent="0.3">
      <c r="A298" s="13" t="s">
        <v>755</v>
      </c>
      <c r="B298" s="13">
        <v>0.96</v>
      </c>
      <c r="C298" s="13">
        <v>1.28</v>
      </c>
      <c r="D298" s="13">
        <v>1.01</v>
      </c>
      <c r="E298" s="13">
        <v>2.4</v>
      </c>
      <c r="F298" s="13">
        <v>3.28</v>
      </c>
      <c r="G298" s="13">
        <v>2.97</v>
      </c>
    </row>
    <row r="299" spans="1:7" x14ac:dyDescent="0.3">
      <c r="A299" s="13" t="s">
        <v>756</v>
      </c>
      <c r="B299" s="13">
        <v>5.35</v>
      </c>
      <c r="C299" s="13">
        <v>5.75</v>
      </c>
      <c r="D299" s="13">
        <v>5.8</v>
      </c>
      <c r="E299" s="13">
        <v>13.38</v>
      </c>
      <c r="F299" s="13">
        <v>17.32</v>
      </c>
      <c r="G299" s="13">
        <v>14.63</v>
      </c>
    </row>
    <row r="300" spans="1:7" x14ac:dyDescent="0.3">
      <c r="A300" s="13" t="s">
        <v>141</v>
      </c>
      <c r="B300" s="13">
        <v>9.58</v>
      </c>
      <c r="C300" s="13">
        <v>9.1999999999999993</v>
      </c>
      <c r="D300" s="13">
        <v>7.61</v>
      </c>
      <c r="E300" s="13">
        <v>24.21</v>
      </c>
      <c r="F300" s="13">
        <v>27.26</v>
      </c>
      <c r="G300" s="13">
        <v>19.77</v>
      </c>
    </row>
    <row r="301" spans="1:7" x14ac:dyDescent="0.3">
      <c r="A301" s="13" t="s">
        <v>757</v>
      </c>
      <c r="B301" s="13">
        <v>4.6900000000000004</v>
      </c>
      <c r="C301" s="13">
        <v>6.86</v>
      </c>
      <c r="D301" s="13">
        <v>5.34</v>
      </c>
      <c r="E301" s="13">
        <v>18.25</v>
      </c>
      <c r="F301" s="13">
        <v>15.22</v>
      </c>
      <c r="G301" s="13">
        <v>14.37</v>
      </c>
    </row>
    <row r="302" spans="1:7" x14ac:dyDescent="0.3">
      <c r="A302" s="13" t="s">
        <v>758</v>
      </c>
      <c r="B302" s="13">
        <v>4.8499999999999996</v>
      </c>
      <c r="C302" s="13">
        <v>5.7</v>
      </c>
      <c r="D302" s="13">
        <v>4.25</v>
      </c>
      <c r="E302" s="13">
        <v>10.65</v>
      </c>
      <c r="F302" s="13">
        <v>16.579999999999998</v>
      </c>
      <c r="G302" s="13">
        <v>11.98</v>
      </c>
    </row>
    <row r="303" spans="1:7" x14ac:dyDescent="0.3">
      <c r="A303" s="13" t="s">
        <v>759</v>
      </c>
      <c r="B303" s="13">
        <v>1.22</v>
      </c>
      <c r="C303" s="13">
        <v>1.31</v>
      </c>
      <c r="D303" s="13">
        <v>0.71</v>
      </c>
      <c r="E303" s="13">
        <v>2.36</v>
      </c>
      <c r="F303" s="13">
        <v>3.57</v>
      </c>
      <c r="G303" s="13">
        <v>3.06</v>
      </c>
    </row>
    <row r="304" spans="1:7" x14ac:dyDescent="0.3">
      <c r="A304" s="13" t="s">
        <v>760</v>
      </c>
      <c r="B304" s="13">
        <v>89.6</v>
      </c>
      <c r="C304" s="13">
        <v>109</v>
      </c>
      <c r="D304" s="13">
        <v>117.99</v>
      </c>
      <c r="E304" s="13">
        <v>264.77</v>
      </c>
      <c r="F304" s="13">
        <v>314.14</v>
      </c>
      <c r="G304" s="13">
        <v>256.07</v>
      </c>
    </row>
    <row r="305" spans="1:7" x14ac:dyDescent="0.3">
      <c r="A305" s="13" t="s">
        <v>176</v>
      </c>
      <c r="B305" s="13">
        <v>0.68</v>
      </c>
      <c r="C305" s="13">
        <v>1.26</v>
      </c>
      <c r="D305" s="13">
        <v>1.21</v>
      </c>
      <c r="E305" s="13">
        <v>2.2200000000000002</v>
      </c>
      <c r="F305" s="13">
        <v>3.16</v>
      </c>
      <c r="G305" s="13">
        <v>2.95</v>
      </c>
    </row>
    <row r="306" spans="1:7" x14ac:dyDescent="0.3">
      <c r="A306" s="13" t="s">
        <v>761</v>
      </c>
      <c r="B306" s="13">
        <v>3.65</v>
      </c>
      <c r="C306" s="13">
        <v>3.6</v>
      </c>
      <c r="D306" s="13">
        <v>4.9000000000000004</v>
      </c>
      <c r="E306" s="13">
        <v>9.93</v>
      </c>
      <c r="F306" s="13">
        <v>12.38</v>
      </c>
      <c r="G306" s="13">
        <v>9.6199999999999992</v>
      </c>
    </row>
    <row r="307" spans="1:7" x14ac:dyDescent="0.3">
      <c r="A307" s="13" t="s">
        <v>762</v>
      </c>
      <c r="B307" s="13">
        <v>3.86</v>
      </c>
      <c r="C307" s="13">
        <v>3.68</v>
      </c>
      <c r="D307" s="13">
        <v>3.94</v>
      </c>
      <c r="E307" s="13">
        <v>9.0299999999999994</v>
      </c>
      <c r="F307" s="13">
        <v>10.210000000000001</v>
      </c>
      <c r="G307" s="13">
        <v>10.119999999999999</v>
      </c>
    </row>
    <row r="308" spans="1:7" x14ac:dyDescent="0.3">
      <c r="A308" s="13" t="s">
        <v>763</v>
      </c>
      <c r="B308" s="13">
        <v>1.24</v>
      </c>
      <c r="C308" s="13">
        <v>1.36</v>
      </c>
      <c r="D308" s="13">
        <v>1.48</v>
      </c>
      <c r="E308" s="13">
        <v>2.65</v>
      </c>
      <c r="F308" s="13">
        <v>5.27</v>
      </c>
      <c r="G308" s="13">
        <v>2.92</v>
      </c>
    </row>
    <row r="309" spans="1:7" x14ac:dyDescent="0.3">
      <c r="A309" s="13" t="s">
        <v>764</v>
      </c>
      <c r="B309" s="13">
        <v>1.4</v>
      </c>
      <c r="C309" s="13">
        <v>1.08</v>
      </c>
      <c r="D309" s="13">
        <v>1.48</v>
      </c>
      <c r="E309" s="13">
        <v>3.84</v>
      </c>
      <c r="F309" s="13">
        <v>2.98</v>
      </c>
      <c r="G309" s="13">
        <v>3.63</v>
      </c>
    </row>
    <row r="310" spans="1:7" x14ac:dyDescent="0.3">
      <c r="A310" s="13" t="s">
        <v>765</v>
      </c>
      <c r="B310" s="13">
        <v>1.1599999999999999</v>
      </c>
      <c r="C310" s="13">
        <v>0.9</v>
      </c>
      <c r="D310" s="13">
        <v>1.08</v>
      </c>
      <c r="E310" s="13">
        <v>2.56</v>
      </c>
      <c r="F310" s="13">
        <v>2.94</v>
      </c>
      <c r="G310" s="13">
        <v>2.02</v>
      </c>
    </row>
    <row r="311" spans="1:7" x14ac:dyDescent="0.3">
      <c r="A311" s="13" t="s">
        <v>766</v>
      </c>
      <c r="B311" s="13">
        <v>7.99</v>
      </c>
      <c r="C311" s="13">
        <v>6.26</v>
      </c>
      <c r="D311" s="13">
        <v>5.42</v>
      </c>
      <c r="E311" s="13">
        <v>18</v>
      </c>
      <c r="F311" s="13">
        <v>19.77</v>
      </c>
      <c r="G311" s="13">
        <v>14.69</v>
      </c>
    </row>
    <row r="312" spans="1:7" x14ac:dyDescent="0.3">
      <c r="A312" s="13" t="s">
        <v>404</v>
      </c>
      <c r="B312" s="13">
        <v>39.89</v>
      </c>
      <c r="C312" s="13">
        <v>41.31</v>
      </c>
      <c r="D312" s="13">
        <v>40.270000000000003</v>
      </c>
      <c r="E312" s="13">
        <v>91.71</v>
      </c>
      <c r="F312" s="13">
        <v>133.01</v>
      </c>
      <c r="G312" s="13">
        <v>92.58</v>
      </c>
    </row>
    <row r="313" spans="1:7" x14ac:dyDescent="0.3">
      <c r="A313" s="13" t="s">
        <v>767</v>
      </c>
      <c r="B313" s="13">
        <v>1.25</v>
      </c>
      <c r="C313" s="13">
        <v>1.6</v>
      </c>
      <c r="D313" s="13">
        <v>1.51</v>
      </c>
      <c r="E313" s="13">
        <v>3.36</v>
      </c>
      <c r="F313" s="13">
        <v>4.33</v>
      </c>
      <c r="G313" s="13">
        <v>3.77</v>
      </c>
    </row>
    <row r="314" spans="1:7" x14ac:dyDescent="0.3">
      <c r="A314" s="13" t="s">
        <v>768</v>
      </c>
      <c r="B314" s="13">
        <v>1.82</v>
      </c>
      <c r="C314" s="13">
        <v>1.87</v>
      </c>
      <c r="D314" s="13">
        <v>2.09</v>
      </c>
      <c r="E314" s="13">
        <v>4.67</v>
      </c>
      <c r="F314" s="13">
        <v>5.47</v>
      </c>
      <c r="G314" s="13">
        <v>3.97</v>
      </c>
    </row>
    <row r="315" spans="1:7" x14ac:dyDescent="0.3">
      <c r="A315" s="13" t="s">
        <v>769</v>
      </c>
      <c r="B315" s="13">
        <v>0.74</v>
      </c>
      <c r="C315" s="13">
        <v>0.49</v>
      </c>
      <c r="D315" s="13">
        <v>0.33</v>
      </c>
      <c r="E315" s="13">
        <v>1.35</v>
      </c>
      <c r="F315" s="13">
        <v>1.19</v>
      </c>
      <c r="G315" s="13">
        <v>1.36</v>
      </c>
    </row>
    <row r="316" spans="1:7" x14ac:dyDescent="0.3">
      <c r="A316" s="13" t="s">
        <v>770</v>
      </c>
      <c r="B316" s="13">
        <v>5.27</v>
      </c>
      <c r="C316" s="13">
        <v>5.37</v>
      </c>
      <c r="D316" s="13">
        <v>6.16</v>
      </c>
      <c r="E316" s="13">
        <v>11.98</v>
      </c>
      <c r="F316" s="13">
        <v>17.77</v>
      </c>
      <c r="G316" s="13">
        <v>13.3</v>
      </c>
    </row>
    <row r="317" spans="1:7" x14ac:dyDescent="0.3">
      <c r="A317" s="13" t="s">
        <v>771</v>
      </c>
      <c r="B317" s="13">
        <v>2.0699999999999998</v>
      </c>
      <c r="C317" s="13">
        <v>2.81</v>
      </c>
      <c r="D317" s="13">
        <v>2.92</v>
      </c>
      <c r="E317" s="13">
        <v>6.16</v>
      </c>
      <c r="F317" s="13">
        <v>7.29</v>
      </c>
      <c r="G317" s="13">
        <v>6.44</v>
      </c>
    </row>
    <row r="318" spans="1:7" x14ac:dyDescent="0.3">
      <c r="A318" s="13" t="s">
        <v>772</v>
      </c>
      <c r="B318" s="13">
        <v>0.66</v>
      </c>
      <c r="C318" s="13">
        <v>0.47</v>
      </c>
      <c r="D318" s="13">
        <v>0.72</v>
      </c>
      <c r="E318" s="13">
        <v>1.27</v>
      </c>
      <c r="F318" s="13">
        <v>1.67</v>
      </c>
      <c r="G318" s="13">
        <v>1.74</v>
      </c>
    </row>
    <row r="319" spans="1:7" x14ac:dyDescent="0.3">
      <c r="A319" s="13" t="s">
        <v>773</v>
      </c>
      <c r="B319" s="13">
        <v>2.57</v>
      </c>
      <c r="C319" s="13">
        <v>2.41</v>
      </c>
      <c r="D319" s="13">
        <v>2.65</v>
      </c>
      <c r="E319" s="13">
        <v>6.36</v>
      </c>
      <c r="F319" s="13">
        <v>7.09</v>
      </c>
      <c r="G319" s="13">
        <v>6.68</v>
      </c>
    </row>
    <row r="320" spans="1:7" x14ac:dyDescent="0.3">
      <c r="A320" s="13" t="s">
        <v>774</v>
      </c>
      <c r="B320" s="13">
        <v>0.43</v>
      </c>
      <c r="C320" s="13">
        <v>0.42</v>
      </c>
      <c r="D320" s="13">
        <v>0.36</v>
      </c>
      <c r="E320" s="13">
        <v>1.1200000000000001</v>
      </c>
      <c r="F320" s="13">
        <v>0.99</v>
      </c>
      <c r="G320" s="13">
        <v>1.04</v>
      </c>
    </row>
    <row r="321" spans="1:7" x14ac:dyDescent="0.3">
      <c r="A321" s="13" t="s">
        <v>775</v>
      </c>
      <c r="B321" s="13">
        <v>0.28000000000000003</v>
      </c>
      <c r="C321" s="13">
        <v>0.56000000000000005</v>
      </c>
      <c r="D321" s="13">
        <v>0.51</v>
      </c>
      <c r="E321" s="13">
        <v>1.08</v>
      </c>
      <c r="F321" s="13">
        <v>1.1399999999999999</v>
      </c>
      <c r="G321" s="13">
        <v>1.17</v>
      </c>
    </row>
    <row r="322" spans="1:7" x14ac:dyDescent="0.3">
      <c r="A322" s="13" t="s">
        <v>334</v>
      </c>
      <c r="B322" s="13">
        <v>2.56</v>
      </c>
      <c r="C322" s="13">
        <v>2.84</v>
      </c>
      <c r="D322" s="13">
        <v>3.26</v>
      </c>
      <c r="E322" s="13">
        <v>6.93</v>
      </c>
      <c r="F322" s="13">
        <v>8.64</v>
      </c>
      <c r="G322" s="13">
        <v>5.74</v>
      </c>
    </row>
    <row r="323" spans="1:7" x14ac:dyDescent="0.3">
      <c r="A323" s="13" t="s">
        <v>776</v>
      </c>
      <c r="B323" s="13">
        <v>2.33</v>
      </c>
      <c r="C323" s="13">
        <v>2.6</v>
      </c>
      <c r="D323" s="13">
        <v>1.67</v>
      </c>
      <c r="E323" s="13">
        <v>5.96</v>
      </c>
      <c r="F323" s="13">
        <v>5.68</v>
      </c>
      <c r="G323" s="13">
        <v>5.65</v>
      </c>
    </row>
    <row r="324" spans="1:7" x14ac:dyDescent="0.3">
      <c r="A324" s="13" t="s">
        <v>777</v>
      </c>
      <c r="B324" s="13">
        <v>0.46</v>
      </c>
      <c r="C324" s="13">
        <v>0.71</v>
      </c>
      <c r="D324" s="13">
        <v>0.53</v>
      </c>
      <c r="E324" s="13">
        <v>1.06</v>
      </c>
      <c r="F324" s="13">
        <v>1.5</v>
      </c>
      <c r="G324" s="13">
        <v>1.34</v>
      </c>
    </row>
    <row r="325" spans="1:7" x14ac:dyDescent="0.3">
      <c r="A325" s="13" t="s">
        <v>778</v>
      </c>
      <c r="B325" s="13">
        <v>2.06</v>
      </c>
      <c r="C325" s="13">
        <v>2.21</v>
      </c>
      <c r="D325" s="13">
        <v>2.38</v>
      </c>
      <c r="E325" s="13">
        <v>3.99</v>
      </c>
      <c r="F325" s="13">
        <v>6.6</v>
      </c>
      <c r="G325" s="13">
        <v>4.32</v>
      </c>
    </row>
    <row r="326" spans="1:7" x14ac:dyDescent="0.3">
      <c r="A326" s="13" t="s">
        <v>779</v>
      </c>
      <c r="B326" s="13">
        <v>5.58</v>
      </c>
      <c r="C326" s="13">
        <v>6.87</v>
      </c>
      <c r="D326" s="13">
        <v>4.91</v>
      </c>
      <c r="E326" s="13">
        <v>13.38</v>
      </c>
      <c r="F326" s="13">
        <v>17.059999999999999</v>
      </c>
      <c r="G326" s="13">
        <v>14.63</v>
      </c>
    </row>
    <row r="327" spans="1:7" x14ac:dyDescent="0.3">
      <c r="A327" s="13" t="s">
        <v>780</v>
      </c>
      <c r="B327" s="13">
        <v>17.57</v>
      </c>
      <c r="C327" s="13">
        <v>22.22</v>
      </c>
      <c r="D327" s="13">
        <v>17.78</v>
      </c>
      <c r="E327" s="13">
        <v>46.2</v>
      </c>
      <c r="F327" s="13">
        <v>54.33</v>
      </c>
      <c r="G327" s="13">
        <v>46.27</v>
      </c>
    </row>
    <row r="328" spans="1:7" x14ac:dyDescent="0.3">
      <c r="A328" s="13" t="s">
        <v>781</v>
      </c>
      <c r="B328" s="13">
        <v>78.19</v>
      </c>
      <c r="C328" s="13">
        <v>86.57</v>
      </c>
      <c r="D328" s="13">
        <v>87.83</v>
      </c>
      <c r="E328" s="13">
        <v>188.16</v>
      </c>
      <c r="F328" s="13">
        <v>249.43</v>
      </c>
      <c r="G328" s="13">
        <v>199.58</v>
      </c>
    </row>
    <row r="329" spans="1:7" x14ac:dyDescent="0.3">
      <c r="A329" s="13" t="s">
        <v>782</v>
      </c>
      <c r="B329" s="13">
        <v>3102.08</v>
      </c>
      <c r="C329" s="13">
        <v>4764.42</v>
      </c>
      <c r="D329" s="13">
        <v>4579.6000000000004</v>
      </c>
      <c r="E329" s="13">
        <v>9108.43</v>
      </c>
      <c r="F329" s="13">
        <v>11898.23</v>
      </c>
      <c r="G329" s="13">
        <v>10624.68</v>
      </c>
    </row>
    <row r="330" spans="1:7" x14ac:dyDescent="0.3">
      <c r="A330" s="13" t="s">
        <v>783</v>
      </c>
      <c r="B330" s="13">
        <v>13.88</v>
      </c>
      <c r="C330" s="13">
        <v>13.1</v>
      </c>
      <c r="D330" s="13">
        <v>14.01</v>
      </c>
      <c r="E330" s="13">
        <v>25.95</v>
      </c>
      <c r="F330" s="13">
        <v>51.5</v>
      </c>
      <c r="G330" s="13">
        <v>27.24</v>
      </c>
    </row>
    <row r="331" spans="1:7" x14ac:dyDescent="0.3">
      <c r="A331" s="13" t="s">
        <v>784</v>
      </c>
      <c r="B331" s="13">
        <v>1.77</v>
      </c>
      <c r="C331" s="13">
        <v>1.74</v>
      </c>
      <c r="D331" s="13">
        <v>1.77</v>
      </c>
      <c r="E331" s="13">
        <v>4.03</v>
      </c>
      <c r="F331" s="13">
        <v>5.26</v>
      </c>
      <c r="G331" s="13">
        <v>4.13</v>
      </c>
    </row>
    <row r="332" spans="1:7" x14ac:dyDescent="0.3">
      <c r="A332" s="13" t="s">
        <v>785</v>
      </c>
      <c r="B332" s="13">
        <v>1.3</v>
      </c>
      <c r="C332" s="13">
        <v>1.94</v>
      </c>
      <c r="D332" s="13">
        <v>2.1800000000000002</v>
      </c>
      <c r="E332" s="13">
        <v>4.91</v>
      </c>
      <c r="F332" s="13">
        <v>4.74</v>
      </c>
      <c r="G332" s="13">
        <v>4.0199999999999996</v>
      </c>
    </row>
    <row r="333" spans="1:7" x14ac:dyDescent="0.3">
      <c r="A333" s="13" t="s">
        <v>786</v>
      </c>
      <c r="B333" s="13">
        <v>0.59</v>
      </c>
      <c r="C333" s="13">
        <v>0.91</v>
      </c>
      <c r="D333" s="13">
        <v>0.92</v>
      </c>
      <c r="E333" s="13">
        <v>2.13</v>
      </c>
      <c r="F333" s="13">
        <v>2.04</v>
      </c>
      <c r="G333" s="13">
        <v>1.95</v>
      </c>
    </row>
    <row r="334" spans="1:7" x14ac:dyDescent="0.3">
      <c r="A334" s="13" t="s">
        <v>787</v>
      </c>
      <c r="B334" s="13">
        <v>0.43</v>
      </c>
      <c r="C334" s="13">
        <v>0.49</v>
      </c>
      <c r="D334" s="13">
        <v>0.67</v>
      </c>
      <c r="E334" s="13">
        <v>0.98</v>
      </c>
      <c r="F334" s="13">
        <v>1.66</v>
      </c>
      <c r="G334" s="13">
        <v>1.19</v>
      </c>
    </row>
    <row r="335" spans="1:7" x14ac:dyDescent="0.3">
      <c r="A335" s="13" t="s">
        <v>788</v>
      </c>
      <c r="B335" s="13">
        <v>9.82</v>
      </c>
      <c r="C335" s="13">
        <v>10.98</v>
      </c>
      <c r="D335" s="13">
        <v>12.35</v>
      </c>
      <c r="E335" s="13">
        <v>21.87</v>
      </c>
      <c r="F335" s="13">
        <v>35.31</v>
      </c>
      <c r="G335" s="13">
        <v>25.46</v>
      </c>
    </row>
    <row r="336" spans="1:7" x14ac:dyDescent="0.3">
      <c r="A336" s="13" t="s">
        <v>789</v>
      </c>
      <c r="B336" s="13">
        <v>17.98</v>
      </c>
      <c r="C336" s="13">
        <v>29.15</v>
      </c>
      <c r="D336" s="13">
        <v>21.09</v>
      </c>
      <c r="E336" s="13">
        <v>56.29</v>
      </c>
      <c r="F336" s="13">
        <v>56.48</v>
      </c>
      <c r="G336" s="13">
        <v>56.52</v>
      </c>
    </row>
    <row r="337" spans="1:7" x14ac:dyDescent="0.3">
      <c r="A337" s="13" t="s">
        <v>790</v>
      </c>
      <c r="B337" s="13">
        <v>0.48</v>
      </c>
      <c r="C337" s="13">
        <v>0.61</v>
      </c>
      <c r="D337" s="13">
        <v>0.62</v>
      </c>
      <c r="E337" s="13">
        <v>1.36</v>
      </c>
      <c r="F337" s="13">
        <v>1.42</v>
      </c>
      <c r="G337" s="13">
        <v>1.48</v>
      </c>
    </row>
    <row r="338" spans="1:7" x14ac:dyDescent="0.3">
      <c r="A338" s="13" t="s">
        <v>791</v>
      </c>
      <c r="B338" s="13">
        <v>561.07000000000005</v>
      </c>
      <c r="C338" s="13">
        <v>486.75</v>
      </c>
      <c r="D338" s="13">
        <v>645.69000000000005</v>
      </c>
      <c r="E338" s="13">
        <v>1497.64</v>
      </c>
      <c r="F338" s="13">
        <v>1308.82</v>
      </c>
      <c r="G338" s="13">
        <v>1364.66</v>
      </c>
    </row>
    <row r="339" spans="1:7" x14ac:dyDescent="0.3">
      <c r="A339" s="13" t="s">
        <v>792</v>
      </c>
      <c r="B339" s="13">
        <v>1.21</v>
      </c>
      <c r="C339" s="13">
        <v>1.43</v>
      </c>
      <c r="D339" s="13">
        <v>1.67</v>
      </c>
      <c r="E339" s="13">
        <v>3.18</v>
      </c>
      <c r="F339" s="13">
        <v>4.08</v>
      </c>
      <c r="G339" s="13">
        <v>3.44</v>
      </c>
    </row>
    <row r="340" spans="1:7" x14ac:dyDescent="0.3">
      <c r="A340" s="13" t="s">
        <v>793</v>
      </c>
      <c r="B340" s="13">
        <v>11.87</v>
      </c>
      <c r="C340" s="13">
        <v>10.35</v>
      </c>
      <c r="D340" s="13">
        <v>10.8</v>
      </c>
      <c r="E340" s="13">
        <v>29.28</v>
      </c>
      <c r="F340" s="13">
        <v>32.61</v>
      </c>
      <c r="G340" s="13">
        <v>26.34</v>
      </c>
    </row>
    <row r="341" spans="1:7" x14ac:dyDescent="0.3">
      <c r="A341" s="13" t="s">
        <v>794</v>
      </c>
      <c r="B341" s="13">
        <v>9.06</v>
      </c>
      <c r="C341" s="13">
        <v>10.26</v>
      </c>
      <c r="D341" s="13">
        <v>9.3000000000000007</v>
      </c>
      <c r="E341" s="13">
        <v>20.89</v>
      </c>
      <c r="F341" s="13">
        <v>26.09</v>
      </c>
      <c r="G341" s="13">
        <v>24.28</v>
      </c>
    </row>
    <row r="342" spans="1:7" x14ac:dyDescent="0.3">
      <c r="A342" s="13" t="s">
        <v>795</v>
      </c>
      <c r="B342" s="13">
        <v>0.7</v>
      </c>
      <c r="C342" s="13">
        <v>1.24</v>
      </c>
      <c r="D342" s="13">
        <v>0.77</v>
      </c>
      <c r="E342" s="13">
        <v>2.2599999999999998</v>
      </c>
      <c r="F342" s="13">
        <v>2.41</v>
      </c>
      <c r="G342" s="13">
        <v>2.0499999999999998</v>
      </c>
    </row>
    <row r="343" spans="1:7" x14ac:dyDescent="0.3">
      <c r="A343" s="13" t="s">
        <v>796</v>
      </c>
      <c r="B343" s="13">
        <v>1.17</v>
      </c>
      <c r="C343" s="13">
        <v>1.98</v>
      </c>
      <c r="D343" s="13">
        <v>1.1399999999999999</v>
      </c>
      <c r="E343" s="13">
        <v>3.14</v>
      </c>
      <c r="F343" s="13">
        <v>5.0199999999999996</v>
      </c>
      <c r="G343" s="13">
        <v>2.93</v>
      </c>
    </row>
    <row r="344" spans="1:7" x14ac:dyDescent="0.3">
      <c r="A344" s="13" t="s">
        <v>797</v>
      </c>
      <c r="B344" s="13">
        <v>1.86</v>
      </c>
      <c r="C344" s="13">
        <v>2.39</v>
      </c>
      <c r="D344" s="13">
        <v>2.57</v>
      </c>
      <c r="E344" s="13">
        <v>4.38</v>
      </c>
      <c r="F344" s="13">
        <v>6.93</v>
      </c>
      <c r="G344" s="13">
        <v>5.63</v>
      </c>
    </row>
    <row r="345" spans="1:7" x14ac:dyDescent="0.3">
      <c r="A345" s="13" t="s">
        <v>798</v>
      </c>
      <c r="B345" s="13">
        <v>0.33</v>
      </c>
      <c r="C345" s="13">
        <v>0.32</v>
      </c>
      <c r="D345" s="13">
        <v>0.48</v>
      </c>
      <c r="E345" s="13">
        <v>0.7</v>
      </c>
      <c r="F345" s="13">
        <v>0.8</v>
      </c>
      <c r="G345" s="13">
        <v>1.03</v>
      </c>
    </row>
    <row r="346" spans="1:7" x14ac:dyDescent="0.3">
      <c r="A346" s="13" t="s">
        <v>799</v>
      </c>
      <c r="B346" s="13">
        <v>2.86</v>
      </c>
      <c r="C346" s="13">
        <v>2.9</v>
      </c>
      <c r="D346" s="13">
        <v>2.85</v>
      </c>
      <c r="E346" s="13">
        <v>6.26</v>
      </c>
      <c r="F346" s="13">
        <v>8.61</v>
      </c>
      <c r="G346" s="13">
        <v>6.57</v>
      </c>
    </row>
    <row r="347" spans="1:7" x14ac:dyDescent="0.3">
      <c r="A347" s="13" t="s">
        <v>800</v>
      </c>
      <c r="B347" s="13">
        <v>1.9</v>
      </c>
      <c r="C347" s="13">
        <v>0.82</v>
      </c>
      <c r="D347" s="13">
        <v>0.89</v>
      </c>
      <c r="E347" s="13">
        <v>2.67</v>
      </c>
      <c r="F347" s="13">
        <v>3.75</v>
      </c>
      <c r="G347" s="13">
        <v>2.5299999999999998</v>
      </c>
    </row>
    <row r="348" spans="1:7" x14ac:dyDescent="0.3">
      <c r="A348" s="13" t="s">
        <v>801</v>
      </c>
      <c r="B348" s="13">
        <v>0.43</v>
      </c>
      <c r="C348" s="13">
        <v>0.52</v>
      </c>
      <c r="D348" s="13">
        <v>0.35</v>
      </c>
      <c r="E348" s="13">
        <v>0.88</v>
      </c>
      <c r="F348" s="13">
        <v>1.35</v>
      </c>
      <c r="G348" s="13">
        <v>0.93</v>
      </c>
    </row>
    <row r="349" spans="1:7" x14ac:dyDescent="0.3">
      <c r="A349" s="13" t="s">
        <v>802</v>
      </c>
      <c r="B349" s="13">
        <v>56.18</v>
      </c>
      <c r="C349" s="13">
        <v>63.52</v>
      </c>
      <c r="D349" s="13">
        <v>53.26</v>
      </c>
      <c r="E349" s="13">
        <v>135.33000000000001</v>
      </c>
      <c r="F349" s="13">
        <v>154.33000000000001</v>
      </c>
      <c r="G349" s="13">
        <v>141.93</v>
      </c>
    </row>
    <row r="350" spans="1:7" x14ac:dyDescent="0.3">
      <c r="A350" s="13" t="s">
        <v>803</v>
      </c>
      <c r="B350" s="13">
        <v>2.06</v>
      </c>
      <c r="C350" s="13">
        <v>2.5</v>
      </c>
      <c r="D350" s="13">
        <v>2.2400000000000002</v>
      </c>
      <c r="E350" s="13">
        <v>4.18</v>
      </c>
      <c r="F350" s="13">
        <v>7.05</v>
      </c>
      <c r="G350" s="13">
        <v>5.22</v>
      </c>
    </row>
    <row r="351" spans="1:7" x14ac:dyDescent="0.3">
      <c r="A351" s="13" t="s">
        <v>804</v>
      </c>
      <c r="B351" s="13">
        <v>3.44</v>
      </c>
      <c r="C351" s="13">
        <v>3.76</v>
      </c>
      <c r="D351" s="13">
        <v>3.65</v>
      </c>
      <c r="E351" s="13">
        <v>8.76</v>
      </c>
      <c r="F351" s="13">
        <v>9.27</v>
      </c>
      <c r="G351" s="13">
        <v>8.48</v>
      </c>
    </row>
    <row r="352" spans="1:7" x14ac:dyDescent="0.3">
      <c r="A352" s="13" t="s">
        <v>805</v>
      </c>
      <c r="B352" s="13">
        <v>0.99</v>
      </c>
      <c r="C352" s="13">
        <v>1.49</v>
      </c>
      <c r="D352" s="13">
        <v>1.1399999999999999</v>
      </c>
      <c r="E352" s="13">
        <v>2.61</v>
      </c>
      <c r="F352" s="13">
        <v>3.34</v>
      </c>
      <c r="G352" s="13">
        <v>2.5099999999999998</v>
      </c>
    </row>
    <row r="353" spans="1:7" x14ac:dyDescent="0.3">
      <c r="A353" s="13" t="s">
        <v>372</v>
      </c>
      <c r="B353" s="13">
        <v>21.63</v>
      </c>
      <c r="C353" s="13">
        <v>25.21</v>
      </c>
      <c r="D353" s="13">
        <v>22.87</v>
      </c>
      <c r="E353" s="13">
        <v>57.91</v>
      </c>
      <c r="F353" s="13">
        <v>55.11</v>
      </c>
      <c r="G353" s="13">
        <v>54.81</v>
      </c>
    </row>
    <row r="354" spans="1:7" x14ac:dyDescent="0.3">
      <c r="A354" s="13" t="s">
        <v>806</v>
      </c>
      <c r="B354" s="13">
        <v>36.51</v>
      </c>
      <c r="C354" s="13">
        <v>44.46</v>
      </c>
      <c r="D354" s="13">
        <v>36</v>
      </c>
      <c r="E354" s="13">
        <v>98.93</v>
      </c>
      <c r="F354" s="13">
        <v>99.79</v>
      </c>
      <c r="G354" s="13">
        <v>89.94</v>
      </c>
    </row>
    <row r="355" spans="1:7" x14ac:dyDescent="0.3">
      <c r="A355" s="13" t="s">
        <v>807</v>
      </c>
      <c r="B355" s="13">
        <v>3.36</v>
      </c>
      <c r="C355" s="13">
        <v>3.34</v>
      </c>
      <c r="D355" s="13">
        <v>3.77</v>
      </c>
      <c r="E355" s="13">
        <v>7.66</v>
      </c>
      <c r="F355" s="13">
        <v>9.92</v>
      </c>
      <c r="G355" s="13">
        <v>7.56</v>
      </c>
    </row>
    <row r="356" spans="1:7" x14ac:dyDescent="0.3">
      <c r="A356" s="13" t="s">
        <v>808</v>
      </c>
      <c r="B356" s="13">
        <v>8</v>
      </c>
      <c r="C356" s="13">
        <v>10.73</v>
      </c>
      <c r="D356" s="13">
        <v>8.39</v>
      </c>
      <c r="E356" s="13">
        <v>25.21</v>
      </c>
      <c r="F356" s="13">
        <v>25.92</v>
      </c>
      <c r="G356" s="13">
        <v>15.83</v>
      </c>
    </row>
    <row r="357" spans="1:7" x14ac:dyDescent="0.3">
      <c r="A357" s="13" t="s">
        <v>809</v>
      </c>
      <c r="B357" s="13">
        <v>3.86</v>
      </c>
      <c r="C357" s="13">
        <v>5.59</v>
      </c>
      <c r="D357" s="13">
        <v>4.6900000000000004</v>
      </c>
      <c r="E357" s="13">
        <v>9.7799999999999994</v>
      </c>
      <c r="F357" s="13">
        <v>14.62</v>
      </c>
      <c r="G357" s="13">
        <v>11.42</v>
      </c>
    </row>
    <row r="358" spans="1:7" x14ac:dyDescent="0.3">
      <c r="A358" s="13" t="s">
        <v>810</v>
      </c>
      <c r="B358" s="13">
        <v>1.2</v>
      </c>
      <c r="C358" s="13">
        <v>1.43</v>
      </c>
      <c r="D358" s="13">
        <v>1.7</v>
      </c>
      <c r="E358" s="13">
        <v>3.09</v>
      </c>
      <c r="F358" s="13">
        <v>4.08</v>
      </c>
      <c r="G358" s="13">
        <v>3.43</v>
      </c>
    </row>
    <row r="359" spans="1:7" x14ac:dyDescent="0.3">
      <c r="A359" s="13" t="s">
        <v>811</v>
      </c>
      <c r="B359" s="13">
        <v>39.479999999999997</v>
      </c>
      <c r="C359" s="13">
        <v>46.82</v>
      </c>
      <c r="D359" s="13">
        <v>51.39</v>
      </c>
      <c r="E359" s="13">
        <v>109.47</v>
      </c>
      <c r="F359" s="13">
        <v>124.19</v>
      </c>
      <c r="G359" s="13">
        <v>101.01</v>
      </c>
    </row>
    <row r="360" spans="1:7" x14ac:dyDescent="0.3">
      <c r="A360" s="13" t="s">
        <v>812</v>
      </c>
      <c r="B360" s="13">
        <v>22.69</v>
      </c>
      <c r="C360" s="13">
        <v>33.270000000000003</v>
      </c>
      <c r="D360" s="13">
        <v>33.86</v>
      </c>
      <c r="E360" s="13">
        <v>63.94</v>
      </c>
      <c r="F360" s="13">
        <v>85.21</v>
      </c>
      <c r="G360" s="13">
        <v>65.73</v>
      </c>
    </row>
    <row r="361" spans="1:7" x14ac:dyDescent="0.3">
      <c r="A361" s="13" t="s">
        <v>813</v>
      </c>
      <c r="B361" s="13">
        <v>1.1499999999999999</v>
      </c>
      <c r="C361" s="13">
        <v>0.94</v>
      </c>
      <c r="D361" s="13">
        <v>0.74</v>
      </c>
      <c r="E361" s="13">
        <v>1.82</v>
      </c>
      <c r="F361" s="13">
        <v>2.78</v>
      </c>
      <c r="G361" s="13">
        <v>2.2400000000000002</v>
      </c>
    </row>
    <row r="362" spans="1:7" x14ac:dyDescent="0.3">
      <c r="A362" s="13" t="s">
        <v>814</v>
      </c>
      <c r="B362" s="13">
        <v>5.1100000000000003</v>
      </c>
      <c r="C362" s="13">
        <v>5.98</v>
      </c>
      <c r="D362" s="13">
        <v>5.31</v>
      </c>
      <c r="E362" s="13">
        <v>10.77</v>
      </c>
      <c r="F362" s="13">
        <v>17.079999999999998</v>
      </c>
      <c r="G362" s="13">
        <v>11.81</v>
      </c>
    </row>
    <row r="363" spans="1:7" x14ac:dyDescent="0.3">
      <c r="A363" s="13" t="s">
        <v>815</v>
      </c>
      <c r="B363" s="13">
        <v>1.03</v>
      </c>
      <c r="C363" s="13">
        <v>0.98</v>
      </c>
      <c r="D363" s="13">
        <v>1.1399999999999999</v>
      </c>
      <c r="E363" s="13">
        <v>2.48</v>
      </c>
      <c r="F363" s="13">
        <v>2.93</v>
      </c>
      <c r="G363" s="13">
        <v>2.21</v>
      </c>
    </row>
    <row r="364" spans="1:7" x14ac:dyDescent="0.3">
      <c r="A364" s="13" t="s">
        <v>816</v>
      </c>
      <c r="B364" s="13">
        <v>0.9</v>
      </c>
      <c r="C364" s="13">
        <v>1.56</v>
      </c>
      <c r="D364" s="13">
        <v>1.39</v>
      </c>
      <c r="E364" s="13">
        <v>2.54</v>
      </c>
      <c r="F364" s="13">
        <v>3.66</v>
      </c>
      <c r="G364" s="13">
        <v>3.07</v>
      </c>
    </row>
    <row r="365" spans="1:7" x14ac:dyDescent="0.3">
      <c r="A365" s="13" t="s">
        <v>817</v>
      </c>
      <c r="B365" s="13">
        <v>2.2999999999999998</v>
      </c>
      <c r="C365" s="13">
        <v>1.48</v>
      </c>
      <c r="D365" s="13">
        <v>0.67</v>
      </c>
      <c r="E365" s="13">
        <v>3.09</v>
      </c>
      <c r="F365" s="13">
        <v>3.39</v>
      </c>
      <c r="G365" s="13">
        <v>4.4400000000000004</v>
      </c>
    </row>
    <row r="366" spans="1:7" x14ac:dyDescent="0.3">
      <c r="A366" s="13" t="s">
        <v>460</v>
      </c>
      <c r="B366" s="13">
        <v>5.48</v>
      </c>
      <c r="C366" s="13">
        <v>4.75</v>
      </c>
      <c r="D366" s="13">
        <v>4.49</v>
      </c>
      <c r="E366" s="13">
        <v>10.5</v>
      </c>
      <c r="F366" s="13">
        <v>15.92</v>
      </c>
      <c r="G366" s="13">
        <v>9.34</v>
      </c>
    </row>
    <row r="367" spans="1:7" x14ac:dyDescent="0.3">
      <c r="A367" s="13" t="s">
        <v>818</v>
      </c>
      <c r="B367" s="13">
        <v>18.72</v>
      </c>
      <c r="C367" s="13">
        <v>23.89</v>
      </c>
      <c r="D367" s="13">
        <v>24.23</v>
      </c>
      <c r="E367" s="13">
        <v>47.89</v>
      </c>
      <c r="F367" s="13">
        <v>71.569999999999993</v>
      </c>
      <c r="G367" s="13">
        <v>49.46</v>
      </c>
    </row>
    <row r="368" spans="1:7" x14ac:dyDescent="0.3">
      <c r="A368" s="13" t="s">
        <v>819</v>
      </c>
      <c r="B368" s="13">
        <v>1.21</v>
      </c>
      <c r="C368" s="13">
        <v>1.35</v>
      </c>
      <c r="D368" s="13">
        <v>1.17</v>
      </c>
      <c r="E368" s="13">
        <v>2.93</v>
      </c>
      <c r="F368" s="13">
        <v>3.5</v>
      </c>
      <c r="G368" s="13">
        <v>2.62</v>
      </c>
    </row>
    <row r="369" spans="1:7" x14ac:dyDescent="0.3">
      <c r="A369" s="13" t="s">
        <v>820</v>
      </c>
      <c r="B369" s="13">
        <v>0.77</v>
      </c>
      <c r="C369" s="13">
        <v>0.73</v>
      </c>
      <c r="D369" s="13">
        <v>1.05</v>
      </c>
      <c r="E369" s="13">
        <v>1.61</v>
      </c>
      <c r="F369" s="13">
        <v>3.35</v>
      </c>
      <c r="G369" s="13">
        <v>2.2799999999999998</v>
      </c>
    </row>
    <row r="370" spans="1:7" x14ac:dyDescent="0.3">
      <c r="A370" s="13" t="s">
        <v>821</v>
      </c>
      <c r="B370" s="13">
        <v>1.19</v>
      </c>
      <c r="C370" s="13">
        <v>1.63</v>
      </c>
      <c r="D370" s="13">
        <v>1.95</v>
      </c>
      <c r="E370" s="13">
        <v>3.24</v>
      </c>
      <c r="F370" s="13">
        <v>5.0999999999999996</v>
      </c>
      <c r="G370" s="13">
        <v>3.51</v>
      </c>
    </row>
    <row r="371" spans="1:7" x14ac:dyDescent="0.3">
      <c r="A371" s="13" t="s">
        <v>822</v>
      </c>
      <c r="B371" s="13">
        <v>2.87</v>
      </c>
      <c r="C371" s="13">
        <v>3.72</v>
      </c>
      <c r="D371" s="13">
        <v>3.18</v>
      </c>
      <c r="E371" s="13">
        <v>7.37</v>
      </c>
      <c r="F371" s="13">
        <v>9.33</v>
      </c>
      <c r="G371" s="13">
        <v>7.24</v>
      </c>
    </row>
    <row r="372" spans="1:7" x14ac:dyDescent="0.3">
      <c r="A372" s="13" t="s">
        <v>823</v>
      </c>
      <c r="B372" s="13">
        <v>0.32</v>
      </c>
      <c r="C372" s="13">
        <v>0.51</v>
      </c>
      <c r="D372" s="13">
        <v>0.47</v>
      </c>
      <c r="E372" s="13">
        <v>1.08</v>
      </c>
      <c r="F372" s="13">
        <v>1.55</v>
      </c>
      <c r="G372" s="13">
        <v>1.28</v>
      </c>
    </row>
    <row r="373" spans="1:7" x14ac:dyDescent="0.3">
      <c r="A373" s="13" t="s">
        <v>824</v>
      </c>
      <c r="B373" s="13">
        <v>2.31</v>
      </c>
      <c r="C373" s="13">
        <v>2.99</v>
      </c>
      <c r="D373" s="13">
        <v>2.79</v>
      </c>
      <c r="E373" s="13">
        <v>5.78</v>
      </c>
      <c r="F373" s="13">
        <v>8.25</v>
      </c>
      <c r="G373" s="13">
        <v>5.87</v>
      </c>
    </row>
    <row r="374" spans="1:7" x14ac:dyDescent="0.3">
      <c r="A374" s="13" t="s">
        <v>825</v>
      </c>
      <c r="B374" s="13">
        <v>1.8</v>
      </c>
      <c r="C374" s="13">
        <v>2.4300000000000002</v>
      </c>
      <c r="D374" s="13">
        <v>2.0499999999999998</v>
      </c>
      <c r="E374" s="13">
        <v>5.17</v>
      </c>
      <c r="F374" s="13">
        <v>5.48</v>
      </c>
      <c r="G374" s="13">
        <v>4.38</v>
      </c>
    </row>
    <row r="375" spans="1:7" x14ac:dyDescent="0.3">
      <c r="A375" s="13" t="s">
        <v>826</v>
      </c>
      <c r="B375" s="13">
        <v>0.41</v>
      </c>
      <c r="C375" s="13">
        <v>0.43</v>
      </c>
      <c r="D375" s="13">
        <v>0.42</v>
      </c>
      <c r="E375" s="13">
        <v>0.8</v>
      </c>
      <c r="F375" s="13">
        <v>1.1599999999999999</v>
      </c>
      <c r="G375" s="13">
        <v>1.01</v>
      </c>
    </row>
    <row r="376" spans="1:7" x14ac:dyDescent="0.3">
      <c r="A376" s="13" t="s">
        <v>827</v>
      </c>
      <c r="B376" s="13">
        <v>0.89</v>
      </c>
      <c r="C376" s="13">
        <v>1.18</v>
      </c>
      <c r="D376" s="13">
        <v>1.3</v>
      </c>
      <c r="E376" s="13">
        <v>2.4</v>
      </c>
      <c r="F376" s="13">
        <v>2.44</v>
      </c>
      <c r="G376" s="13">
        <v>3.1</v>
      </c>
    </row>
    <row r="377" spans="1:7" x14ac:dyDescent="0.3">
      <c r="A377" s="13" t="s">
        <v>420</v>
      </c>
      <c r="B377" s="13">
        <v>41.52</v>
      </c>
      <c r="C377" s="13">
        <v>43.67</v>
      </c>
      <c r="D377" s="13">
        <v>43.67</v>
      </c>
      <c r="E377" s="13">
        <v>87.15</v>
      </c>
      <c r="F377" s="13">
        <v>127.67</v>
      </c>
      <c r="G377" s="13">
        <v>90.4</v>
      </c>
    </row>
    <row r="378" spans="1:7" x14ac:dyDescent="0.3">
      <c r="A378" s="13" t="s">
        <v>828</v>
      </c>
      <c r="B378" s="13">
        <v>39.99</v>
      </c>
      <c r="C378" s="13">
        <v>41.32</v>
      </c>
      <c r="D378" s="13">
        <v>39.03</v>
      </c>
      <c r="E378" s="13">
        <v>79.010000000000005</v>
      </c>
      <c r="F378" s="13">
        <v>103.2</v>
      </c>
      <c r="G378" s="13">
        <v>79.36</v>
      </c>
    </row>
    <row r="379" spans="1:7" x14ac:dyDescent="0.3">
      <c r="A379" s="13" t="s">
        <v>829</v>
      </c>
      <c r="B379" s="13">
        <v>0.56000000000000005</v>
      </c>
      <c r="C379" s="13">
        <v>0.95</v>
      </c>
      <c r="D379" s="13">
        <v>0.7</v>
      </c>
      <c r="E379" s="13">
        <v>1.3</v>
      </c>
      <c r="F379" s="13">
        <v>0.67</v>
      </c>
      <c r="G379" s="13">
        <v>1.38</v>
      </c>
    </row>
    <row r="380" spans="1:7" x14ac:dyDescent="0.3">
      <c r="A380" s="13" t="s">
        <v>830</v>
      </c>
      <c r="B380" s="13">
        <v>2.7</v>
      </c>
      <c r="C380" s="13">
        <v>3.45</v>
      </c>
      <c r="D380" s="13">
        <v>3.31</v>
      </c>
      <c r="E380" s="13">
        <v>7.31</v>
      </c>
      <c r="F380" s="13">
        <v>8</v>
      </c>
      <c r="G380" s="13">
        <v>7.11</v>
      </c>
    </row>
    <row r="381" spans="1:7" x14ac:dyDescent="0.3">
      <c r="A381" s="13" t="s">
        <v>831</v>
      </c>
      <c r="B381" s="13">
        <v>1.38</v>
      </c>
      <c r="C381" s="13">
        <v>1.51</v>
      </c>
      <c r="D381" s="13">
        <v>1.56</v>
      </c>
      <c r="E381" s="13">
        <v>3.32</v>
      </c>
      <c r="F381" s="13">
        <v>4.1399999999999997</v>
      </c>
      <c r="G381" s="13">
        <v>3.08</v>
      </c>
    </row>
    <row r="382" spans="1:7" x14ac:dyDescent="0.3">
      <c r="A382" s="13" t="s">
        <v>832</v>
      </c>
      <c r="B382" s="13">
        <v>3.43</v>
      </c>
      <c r="C382" s="13">
        <v>3.4</v>
      </c>
      <c r="D382" s="13">
        <v>3.16</v>
      </c>
      <c r="E382" s="13">
        <v>6.9</v>
      </c>
      <c r="F382" s="13">
        <v>9.34</v>
      </c>
      <c r="G382" s="13">
        <v>7.19</v>
      </c>
    </row>
    <row r="383" spans="1:7" x14ac:dyDescent="0.3">
      <c r="A383" s="13" t="s">
        <v>833</v>
      </c>
      <c r="B383" s="13">
        <v>0.45</v>
      </c>
      <c r="C383" s="13">
        <v>0.35</v>
      </c>
      <c r="D383" s="13">
        <v>0.32</v>
      </c>
      <c r="E383" s="13">
        <v>0.64</v>
      </c>
      <c r="F383" s="13">
        <v>1.32</v>
      </c>
      <c r="G383" s="13">
        <v>0.72</v>
      </c>
    </row>
    <row r="384" spans="1:7" x14ac:dyDescent="0.3">
      <c r="A384" s="13" t="s">
        <v>834</v>
      </c>
      <c r="B384" s="13">
        <v>0.54</v>
      </c>
      <c r="C384" s="13">
        <v>0.32</v>
      </c>
      <c r="D384" s="13">
        <v>0.48</v>
      </c>
      <c r="E384" s="13">
        <v>0.88</v>
      </c>
      <c r="F384" s="13">
        <v>1.04</v>
      </c>
      <c r="G384" s="13">
        <v>0.89</v>
      </c>
    </row>
    <row r="385" spans="1:7" x14ac:dyDescent="0.3">
      <c r="A385" s="13" t="s">
        <v>835</v>
      </c>
      <c r="B385" s="13">
        <v>1.27</v>
      </c>
      <c r="C385" s="13">
        <v>0.85</v>
      </c>
      <c r="D385" s="13">
        <v>1.0900000000000001</v>
      </c>
      <c r="E385" s="13">
        <v>1.85</v>
      </c>
      <c r="F385" s="13">
        <v>2.64</v>
      </c>
      <c r="G385" s="13">
        <v>2.97</v>
      </c>
    </row>
    <row r="386" spans="1:7" x14ac:dyDescent="0.3">
      <c r="A386" s="13" t="s">
        <v>836</v>
      </c>
      <c r="B386" s="13">
        <v>6.19</v>
      </c>
      <c r="C386" s="13">
        <v>7.7</v>
      </c>
      <c r="D386" s="13">
        <v>5.16</v>
      </c>
      <c r="E386" s="13">
        <v>14.87</v>
      </c>
      <c r="F386" s="13">
        <v>12.55</v>
      </c>
      <c r="G386" s="13">
        <v>16.96</v>
      </c>
    </row>
    <row r="387" spans="1:7" x14ac:dyDescent="0.3">
      <c r="A387" s="13" t="s">
        <v>837</v>
      </c>
      <c r="B387" s="13">
        <v>0.63</v>
      </c>
      <c r="C387" s="13">
        <v>0.97</v>
      </c>
      <c r="D387" s="13">
        <v>0.96</v>
      </c>
      <c r="E387" s="13">
        <v>1.7</v>
      </c>
      <c r="F387" s="13">
        <v>2.02</v>
      </c>
      <c r="G387" s="13">
        <v>2.15</v>
      </c>
    </row>
    <row r="388" spans="1:7" x14ac:dyDescent="0.3">
      <c r="A388" s="13" t="s">
        <v>838</v>
      </c>
      <c r="B388" s="13">
        <v>0.47</v>
      </c>
      <c r="C388" s="13">
        <v>1</v>
      </c>
      <c r="D388" s="13">
        <v>0.86</v>
      </c>
      <c r="E388" s="13">
        <v>2.41</v>
      </c>
      <c r="F388" s="13">
        <v>1.66</v>
      </c>
      <c r="G388" s="13">
        <v>1.94</v>
      </c>
    </row>
    <row r="389" spans="1:7" x14ac:dyDescent="0.3">
      <c r="A389" s="13" t="s">
        <v>839</v>
      </c>
      <c r="B389" s="13">
        <v>0.63</v>
      </c>
      <c r="C389" s="13">
        <v>0.44</v>
      </c>
      <c r="D389" s="13">
        <v>0.7</v>
      </c>
      <c r="E389" s="13">
        <v>1.08</v>
      </c>
      <c r="F389" s="13">
        <v>1.78</v>
      </c>
      <c r="G389" s="13">
        <v>1.48</v>
      </c>
    </row>
    <row r="390" spans="1:7" x14ac:dyDescent="0.3">
      <c r="A390" s="13" t="s">
        <v>840</v>
      </c>
      <c r="B390" s="13">
        <v>0.31</v>
      </c>
      <c r="C390" s="13">
        <v>0.3</v>
      </c>
      <c r="D390" s="13">
        <v>0.2</v>
      </c>
      <c r="E390" s="13">
        <v>0.5</v>
      </c>
      <c r="F390" s="13">
        <v>1</v>
      </c>
      <c r="G390" s="13">
        <v>0.56000000000000005</v>
      </c>
    </row>
    <row r="391" spans="1:7" x14ac:dyDescent="0.3">
      <c r="A391" s="13" t="s">
        <v>841</v>
      </c>
      <c r="B391" s="13">
        <v>1.5</v>
      </c>
      <c r="C391" s="13">
        <v>1.0900000000000001</v>
      </c>
      <c r="D391" s="13">
        <v>1.58</v>
      </c>
      <c r="E391" s="13">
        <v>3.37</v>
      </c>
      <c r="F391" s="13">
        <v>4.12</v>
      </c>
      <c r="G391" s="13">
        <v>4.2699999999999996</v>
      </c>
    </row>
    <row r="392" spans="1:7" x14ac:dyDescent="0.3">
      <c r="A392" s="13" t="s">
        <v>842</v>
      </c>
      <c r="B392" s="13">
        <v>2.09</v>
      </c>
      <c r="C392" s="13">
        <v>1.73</v>
      </c>
      <c r="D392" s="13">
        <v>3.38</v>
      </c>
      <c r="E392" s="13">
        <v>3.88</v>
      </c>
      <c r="F392" s="13">
        <v>6.86</v>
      </c>
      <c r="G392" s="13">
        <v>3.09</v>
      </c>
    </row>
    <row r="393" spans="1:7" x14ac:dyDescent="0.3">
      <c r="A393" s="13" t="s">
        <v>843</v>
      </c>
      <c r="B393" s="13">
        <v>0.85</v>
      </c>
      <c r="C393" s="13">
        <v>0.74</v>
      </c>
      <c r="D393" s="13">
        <v>0.83</v>
      </c>
      <c r="E393" s="13">
        <v>1.69</v>
      </c>
      <c r="F393" s="13">
        <v>2.48</v>
      </c>
      <c r="G393" s="13">
        <v>1.52</v>
      </c>
    </row>
    <row r="394" spans="1:7" x14ac:dyDescent="0.3">
      <c r="A394" s="13" t="s">
        <v>844</v>
      </c>
      <c r="B394" s="13">
        <v>2.68</v>
      </c>
      <c r="C394" s="13">
        <v>3.21</v>
      </c>
      <c r="D394" s="13">
        <v>2.93</v>
      </c>
      <c r="E394" s="13">
        <v>6.66</v>
      </c>
      <c r="F394" s="13">
        <v>6.93</v>
      </c>
      <c r="G394" s="13">
        <v>6.32</v>
      </c>
    </row>
    <row r="395" spans="1:7" x14ac:dyDescent="0.3">
      <c r="A395" s="13" t="s">
        <v>845</v>
      </c>
      <c r="B395" s="13">
        <v>11.95</v>
      </c>
      <c r="C395" s="13">
        <v>12.74</v>
      </c>
      <c r="D395" s="13">
        <v>15.53</v>
      </c>
      <c r="E395" s="13">
        <v>26.6</v>
      </c>
      <c r="F395" s="13">
        <v>36.450000000000003</v>
      </c>
      <c r="G395" s="13">
        <v>31.7</v>
      </c>
    </row>
    <row r="396" spans="1:7" x14ac:dyDescent="0.3">
      <c r="A396" s="13" t="s">
        <v>846</v>
      </c>
      <c r="B396" s="13">
        <v>14.14</v>
      </c>
      <c r="C396" s="13">
        <v>14.61</v>
      </c>
      <c r="D396" s="13">
        <v>14.98</v>
      </c>
      <c r="E396" s="13">
        <v>33.21</v>
      </c>
      <c r="F396" s="13">
        <v>37.11</v>
      </c>
      <c r="G396" s="13">
        <v>32.06</v>
      </c>
    </row>
    <row r="397" spans="1:7" x14ac:dyDescent="0.3">
      <c r="A397" s="13" t="s">
        <v>847</v>
      </c>
      <c r="B397" s="13">
        <v>0.53</v>
      </c>
      <c r="C397" s="13">
        <v>0.44</v>
      </c>
      <c r="D397" s="13">
        <v>0.47</v>
      </c>
      <c r="E397" s="13">
        <v>1.02</v>
      </c>
      <c r="F397" s="13">
        <v>1.31</v>
      </c>
      <c r="G397" s="13">
        <v>0.99</v>
      </c>
    </row>
    <row r="398" spans="1:7" x14ac:dyDescent="0.3">
      <c r="A398" s="13" t="s">
        <v>848</v>
      </c>
      <c r="B398" s="13">
        <v>11.59</v>
      </c>
      <c r="C398" s="13">
        <v>13.05</v>
      </c>
      <c r="D398" s="13">
        <v>11.93</v>
      </c>
      <c r="E398" s="13">
        <v>25.38</v>
      </c>
      <c r="F398" s="13">
        <v>29.86</v>
      </c>
      <c r="G398" s="13">
        <v>27.24</v>
      </c>
    </row>
    <row r="399" spans="1:7" x14ac:dyDescent="0.3">
      <c r="A399" s="13" t="s">
        <v>849</v>
      </c>
      <c r="B399" s="13">
        <v>0.49</v>
      </c>
      <c r="C399" s="13">
        <v>0.84</v>
      </c>
      <c r="D399" s="13">
        <v>0.87</v>
      </c>
      <c r="E399" s="13">
        <v>1.38</v>
      </c>
      <c r="F399" s="13">
        <v>1.62</v>
      </c>
      <c r="G399" s="13">
        <v>1.1499999999999999</v>
      </c>
    </row>
    <row r="400" spans="1:7" x14ac:dyDescent="0.3">
      <c r="A400" s="13" t="s">
        <v>850</v>
      </c>
      <c r="B400" s="13">
        <v>1.2</v>
      </c>
      <c r="C400" s="13">
        <v>1.1000000000000001</v>
      </c>
      <c r="D400" s="13">
        <v>1.23</v>
      </c>
      <c r="E400" s="13">
        <v>2</v>
      </c>
      <c r="F400" s="13">
        <v>4</v>
      </c>
      <c r="G400" s="13">
        <v>2.8</v>
      </c>
    </row>
    <row r="401" spans="1:7" x14ac:dyDescent="0.3">
      <c r="A401" s="13" t="s">
        <v>851</v>
      </c>
      <c r="B401" s="13">
        <v>2.59</v>
      </c>
      <c r="C401" s="13">
        <v>3.2</v>
      </c>
      <c r="D401" s="13">
        <v>2.99</v>
      </c>
      <c r="E401" s="13">
        <v>5.84</v>
      </c>
      <c r="F401" s="13">
        <v>7.09</v>
      </c>
      <c r="G401" s="13">
        <v>6.43</v>
      </c>
    </row>
    <row r="402" spans="1:7" x14ac:dyDescent="0.3">
      <c r="A402" s="13" t="s">
        <v>852</v>
      </c>
      <c r="B402" s="13">
        <v>1986.94</v>
      </c>
      <c r="C402" s="13">
        <v>3104.66</v>
      </c>
      <c r="D402" s="13">
        <v>2867.63</v>
      </c>
      <c r="E402" s="13">
        <v>5804.87</v>
      </c>
      <c r="F402" s="13">
        <v>6661.1</v>
      </c>
      <c r="G402" s="13">
        <v>6260.52</v>
      </c>
    </row>
    <row r="403" spans="1:7" x14ac:dyDescent="0.3">
      <c r="A403" s="13" t="s">
        <v>853</v>
      </c>
      <c r="B403" s="13">
        <v>1.04</v>
      </c>
      <c r="C403" s="13">
        <v>2.61</v>
      </c>
      <c r="D403" s="13">
        <v>2.56</v>
      </c>
      <c r="E403" s="13">
        <v>6.91</v>
      </c>
      <c r="F403" s="13">
        <v>5.03</v>
      </c>
      <c r="G403" s="13">
        <v>6</v>
      </c>
    </row>
    <row r="404" spans="1:7" x14ac:dyDescent="0.3">
      <c r="A404" s="13" t="s">
        <v>854</v>
      </c>
      <c r="B404" s="13">
        <v>9.6</v>
      </c>
      <c r="C404" s="13">
        <v>10.81</v>
      </c>
      <c r="D404" s="13">
        <v>9.58</v>
      </c>
      <c r="E404" s="13">
        <v>20.81</v>
      </c>
      <c r="F404" s="13">
        <v>27.32</v>
      </c>
      <c r="G404" s="13">
        <v>21.11</v>
      </c>
    </row>
    <row r="405" spans="1:7" x14ac:dyDescent="0.3">
      <c r="A405" s="13" t="s">
        <v>855</v>
      </c>
      <c r="B405" s="13">
        <v>35.5</v>
      </c>
      <c r="C405" s="13">
        <v>34.32</v>
      </c>
      <c r="D405" s="13">
        <v>36.49</v>
      </c>
      <c r="E405" s="13">
        <v>75.41</v>
      </c>
      <c r="F405" s="13">
        <v>99.04</v>
      </c>
      <c r="G405" s="13">
        <v>71.47</v>
      </c>
    </row>
    <row r="406" spans="1:7" x14ac:dyDescent="0.3">
      <c r="A406" s="13" t="s">
        <v>856</v>
      </c>
      <c r="B406" s="13">
        <v>3.54</v>
      </c>
      <c r="C406" s="13">
        <v>2.95</v>
      </c>
      <c r="D406" s="13">
        <v>3.37</v>
      </c>
      <c r="E406" s="13">
        <v>7.66</v>
      </c>
      <c r="F406" s="13">
        <v>7.48</v>
      </c>
      <c r="G406" s="13">
        <v>7.24</v>
      </c>
    </row>
    <row r="407" spans="1:7" x14ac:dyDescent="0.3">
      <c r="A407" s="13" t="s">
        <v>857</v>
      </c>
      <c r="B407" s="13">
        <v>1.1100000000000001</v>
      </c>
      <c r="C407" s="13">
        <v>1.1399999999999999</v>
      </c>
      <c r="D407" s="13">
        <v>1.41</v>
      </c>
      <c r="E407" s="13">
        <v>2.42</v>
      </c>
      <c r="F407" s="13">
        <v>2.92</v>
      </c>
      <c r="G407" s="13">
        <v>2.38</v>
      </c>
    </row>
    <row r="408" spans="1:7" x14ac:dyDescent="0.3">
      <c r="A408" s="13" t="s">
        <v>858</v>
      </c>
      <c r="B408" s="13">
        <v>0.6</v>
      </c>
      <c r="C408" s="13">
        <v>0.79</v>
      </c>
      <c r="D408" s="13">
        <v>0.54</v>
      </c>
      <c r="E408" s="13">
        <v>1.86</v>
      </c>
      <c r="F408" s="13">
        <v>1.75</v>
      </c>
      <c r="G408" s="13">
        <v>0.97</v>
      </c>
    </row>
    <row r="409" spans="1:7" x14ac:dyDescent="0.3">
      <c r="A409" s="13" t="s">
        <v>859</v>
      </c>
      <c r="B409" s="13">
        <v>19.3</v>
      </c>
      <c r="C409" s="13">
        <v>23.26</v>
      </c>
      <c r="D409" s="13">
        <v>19.93</v>
      </c>
      <c r="E409" s="13">
        <v>43.31</v>
      </c>
      <c r="F409" s="13">
        <v>54.07</v>
      </c>
      <c r="G409" s="13">
        <v>43.98</v>
      </c>
    </row>
    <row r="410" spans="1:7" x14ac:dyDescent="0.3">
      <c r="A410" s="13" t="s">
        <v>860</v>
      </c>
      <c r="B410" s="13">
        <v>1.96</v>
      </c>
      <c r="C410" s="13">
        <v>2.2400000000000002</v>
      </c>
      <c r="D410" s="13">
        <v>2.4300000000000002</v>
      </c>
      <c r="E410" s="13">
        <v>4.63</v>
      </c>
      <c r="F410" s="13">
        <v>5.65</v>
      </c>
      <c r="G410" s="13">
        <v>4.46</v>
      </c>
    </row>
    <row r="411" spans="1:7" x14ac:dyDescent="0.3">
      <c r="A411" s="13" t="s">
        <v>861</v>
      </c>
      <c r="B411" s="13">
        <v>0.42</v>
      </c>
      <c r="C411" s="13">
        <v>0.46</v>
      </c>
      <c r="D411" s="13">
        <v>0.62</v>
      </c>
      <c r="E411" s="13">
        <v>0.95</v>
      </c>
      <c r="F411" s="13">
        <v>1.4</v>
      </c>
      <c r="G411" s="13">
        <v>0.99</v>
      </c>
    </row>
    <row r="412" spans="1:7" x14ac:dyDescent="0.3">
      <c r="A412" s="13" t="s">
        <v>862</v>
      </c>
      <c r="B412" s="13">
        <v>2.4900000000000002</v>
      </c>
      <c r="C412" s="13">
        <v>3.32</v>
      </c>
      <c r="D412" s="13">
        <v>2.96</v>
      </c>
      <c r="E412" s="13">
        <v>5.83</v>
      </c>
      <c r="F412" s="13">
        <v>8.14</v>
      </c>
      <c r="G412" s="13">
        <v>5.21</v>
      </c>
    </row>
    <row r="413" spans="1:7" x14ac:dyDescent="0.3">
      <c r="A413" s="13" t="s">
        <v>863</v>
      </c>
      <c r="B413" s="13">
        <v>0.46</v>
      </c>
      <c r="C413" s="13">
        <v>0.5</v>
      </c>
      <c r="D413" s="13">
        <v>0.35</v>
      </c>
      <c r="E413" s="13">
        <v>1.02</v>
      </c>
      <c r="F413" s="13">
        <v>1.98</v>
      </c>
      <c r="G413" s="13">
        <v>0.97</v>
      </c>
    </row>
    <row r="414" spans="1:7" x14ac:dyDescent="0.3">
      <c r="A414" s="13" t="s">
        <v>864</v>
      </c>
      <c r="B414" s="13">
        <v>0.93</v>
      </c>
      <c r="C414" s="13">
        <v>0.94</v>
      </c>
      <c r="D414" s="13">
        <v>0.72</v>
      </c>
      <c r="E414" s="13">
        <v>1.74</v>
      </c>
      <c r="F414" s="13">
        <v>2.25</v>
      </c>
      <c r="G414" s="13">
        <v>1.89</v>
      </c>
    </row>
    <row r="415" spans="1:7" x14ac:dyDescent="0.3">
      <c r="A415" s="13" t="s">
        <v>865</v>
      </c>
      <c r="B415" s="13">
        <v>2.52</v>
      </c>
      <c r="C415" s="13">
        <v>2.7</v>
      </c>
      <c r="D415" s="13">
        <v>2.74</v>
      </c>
      <c r="E415" s="13">
        <v>6.47</v>
      </c>
      <c r="F415" s="13">
        <v>6.31</v>
      </c>
      <c r="G415" s="13">
        <v>4.6500000000000004</v>
      </c>
    </row>
    <row r="416" spans="1:7" x14ac:dyDescent="0.3">
      <c r="A416" s="13" t="s">
        <v>866</v>
      </c>
      <c r="B416" s="13">
        <v>1.1599999999999999</v>
      </c>
      <c r="C416" s="13">
        <v>0.96</v>
      </c>
      <c r="D416" s="13">
        <v>0.68</v>
      </c>
      <c r="E416" s="13">
        <v>1.92</v>
      </c>
      <c r="F416" s="13">
        <v>2.33</v>
      </c>
      <c r="G416" s="13">
        <v>1.93</v>
      </c>
    </row>
    <row r="417" spans="1:7" x14ac:dyDescent="0.3">
      <c r="A417" s="13" t="s">
        <v>867</v>
      </c>
      <c r="B417" s="13">
        <v>1.1399999999999999</v>
      </c>
      <c r="C417" s="13">
        <v>2.1800000000000002</v>
      </c>
      <c r="D417" s="13">
        <v>1.3</v>
      </c>
      <c r="E417" s="13">
        <v>2.91</v>
      </c>
      <c r="F417" s="13">
        <v>3.9</v>
      </c>
      <c r="G417" s="13">
        <v>2.7</v>
      </c>
    </row>
    <row r="418" spans="1:7" x14ac:dyDescent="0.3">
      <c r="A418" s="13" t="s">
        <v>868</v>
      </c>
      <c r="B418" s="13">
        <v>0.38</v>
      </c>
      <c r="C418" s="13">
        <v>0.52</v>
      </c>
      <c r="D418" s="13">
        <v>0.46</v>
      </c>
      <c r="E418" s="13">
        <v>0.79</v>
      </c>
      <c r="F418" s="13">
        <v>1.28</v>
      </c>
      <c r="G418" s="13">
        <v>0.87</v>
      </c>
    </row>
    <row r="419" spans="1:7" x14ac:dyDescent="0.3">
      <c r="A419" s="13" t="s">
        <v>869</v>
      </c>
      <c r="B419" s="13">
        <v>0.56999999999999995</v>
      </c>
      <c r="C419" s="13">
        <v>0.55000000000000004</v>
      </c>
      <c r="D419" s="13">
        <v>0.27</v>
      </c>
      <c r="E419" s="13">
        <v>1.06</v>
      </c>
      <c r="F419" s="13">
        <v>1.22</v>
      </c>
      <c r="G419" s="13">
        <v>0.93</v>
      </c>
    </row>
    <row r="420" spans="1:7" x14ac:dyDescent="0.3">
      <c r="A420" s="13" t="s">
        <v>870</v>
      </c>
      <c r="B420" s="13">
        <v>16.64</v>
      </c>
      <c r="C420" s="13">
        <v>24.87</v>
      </c>
      <c r="D420" s="13">
        <v>17.850000000000001</v>
      </c>
      <c r="E420" s="13">
        <v>37.6</v>
      </c>
      <c r="F420" s="13">
        <v>49.47</v>
      </c>
      <c r="G420" s="13">
        <v>44.95</v>
      </c>
    </row>
    <row r="421" spans="1:7" x14ac:dyDescent="0.3">
      <c r="A421" s="13" t="s">
        <v>871</v>
      </c>
      <c r="B421" s="13">
        <v>0.35</v>
      </c>
      <c r="C421" s="13">
        <v>0.4</v>
      </c>
      <c r="D421" s="13">
        <v>0.66</v>
      </c>
      <c r="E421" s="13">
        <v>0.82</v>
      </c>
      <c r="F421" s="13">
        <v>1.1000000000000001</v>
      </c>
      <c r="G421" s="13">
        <v>1.24</v>
      </c>
    </row>
    <row r="422" spans="1:7" x14ac:dyDescent="0.3">
      <c r="A422" s="13" t="s">
        <v>872</v>
      </c>
      <c r="B422" s="13">
        <v>3.43</v>
      </c>
      <c r="C422" s="13">
        <v>4.63</v>
      </c>
      <c r="D422" s="13">
        <v>4.3</v>
      </c>
      <c r="E422" s="13">
        <v>9.17</v>
      </c>
      <c r="F422" s="13">
        <v>10.36</v>
      </c>
      <c r="G422" s="13">
        <v>8.61</v>
      </c>
    </row>
    <row r="423" spans="1:7" x14ac:dyDescent="0.3">
      <c r="A423" s="13" t="s">
        <v>873</v>
      </c>
      <c r="B423" s="13">
        <v>9.85</v>
      </c>
      <c r="C423" s="13">
        <v>16.23</v>
      </c>
      <c r="D423" s="13">
        <v>7.79</v>
      </c>
      <c r="E423" s="13">
        <v>24.25</v>
      </c>
      <c r="F423" s="13">
        <v>22.69</v>
      </c>
      <c r="G423" s="13">
        <v>28.61</v>
      </c>
    </row>
    <row r="424" spans="1:7" x14ac:dyDescent="0.3">
      <c r="A424" s="13" t="s">
        <v>874</v>
      </c>
      <c r="B424" s="13">
        <v>0.77</v>
      </c>
      <c r="C424" s="13">
        <v>0.77</v>
      </c>
      <c r="D424" s="13">
        <v>0.63</v>
      </c>
      <c r="E424" s="13">
        <v>1.24</v>
      </c>
      <c r="F424" s="13">
        <v>1.27</v>
      </c>
      <c r="G424" s="13">
        <v>1.58</v>
      </c>
    </row>
    <row r="425" spans="1:7" x14ac:dyDescent="0.3">
      <c r="A425" s="13" t="s">
        <v>875</v>
      </c>
      <c r="B425" s="13">
        <v>0.47</v>
      </c>
      <c r="C425" s="13">
        <v>0.6</v>
      </c>
      <c r="D425" s="13">
        <v>0.65</v>
      </c>
      <c r="E425" s="13">
        <v>1.04</v>
      </c>
      <c r="F425" s="13">
        <v>1.53</v>
      </c>
      <c r="G425" s="13">
        <v>1.28</v>
      </c>
    </row>
    <row r="426" spans="1:7" x14ac:dyDescent="0.3">
      <c r="A426" s="13" t="s">
        <v>876</v>
      </c>
      <c r="B426" s="13">
        <v>0.76</v>
      </c>
      <c r="C426" s="13">
        <v>1.05</v>
      </c>
      <c r="D426" s="13">
        <v>0.85</v>
      </c>
      <c r="E426" s="13">
        <v>1.79</v>
      </c>
      <c r="F426" s="13">
        <v>2.54</v>
      </c>
      <c r="G426" s="13">
        <v>1.6</v>
      </c>
    </row>
    <row r="427" spans="1:7" x14ac:dyDescent="0.3">
      <c r="A427" s="13" t="s">
        <v>877</v>
      </c>
      <c r="B427" s="13">
        <v>31.7</v>
      </c>
      <c r="C427" s="13">
        <v>20.2</v>
      </c>
      <c r="D427" s="13">
        <v>20.53</v>
      </c>
      <c r="E427" s="13">
        <v>52.14</v>
      </c>
      <c r="F427" s="13">
        <v>72.91</v>
      </c>
      <c r="G427" s="13">
        <v>40.340000000000003</v>
      </c>
    </row>
    <row r="428" spans="1:7" x14ac:dyDescent="0.3">
      <c r="A428" s="13" t="s">
        <v>878</v>
      </c>
      <c r="B428" s="13">
        <v>1.67</v>
      </c>
      <c r="C428" s="13">
        <v>2.52</v>
      </c>
      <c r="D428" s="13">
        <v>2.64</v>
      </c>
      <c r="E428" s="13">
        <v>4.2300000000000004</v>
      </c>
      <c r="F428" s="13">
        <v>6.21</v>
      </c>
      <c r="G428" s="13">
        <v>5</v>
      </c>
    </row>
    <row r="429" spans="1:7" x14ac:dyDescent="0.3">
      <c r="A429" s="13" t="s">
        <v>879</v>
      </c>
      <c r="B429" s="13">
        <v>1.22</v>
      </c>
      <c r="C429" s="13">
        <v>1.72</v>
      </c>
      <c r="D429" s="13">
        <v>1.44</v>
      </c>
      <c r="E429" s="13">
        <v>2.77</v>
      </c>
      <c r="F429" s="13">
        <v>3.94</v>
      </c>
      <c r="G429" s="13">
        <v>3</v>
      </c>
    </row>
    <row r="430" spans="1:7" x14ac:dyDescent="0.3">
      <c r="A430" s="13" t="s">
        <v>880</v>
      </c>
      <c r="B430" s="13">
        <v>2.06</v>
      </c>
      <c r="C430" s="13">
        <v>2.4500000000000002</v>
      </c>
      <c r="D430" s="13">
        <v>2.67</v>
      </c>
      <c r="E430" s="13">
        <v>4.49</v>
      </c>
      <c r="F430" s="13">
        <v>6.27</v>
      </c>
      <c r="G430" s="13">
        <v>5.38</v>
      </c>
    </row>
    <row r="431" spans="1:7" x14ac:dyDescent="0.3">
      <c r="A431" s="13" t="s">
        <v>881</v>
      </c>
      <c r="B431" s="13">
        <v>2.76</v>
      </c>
      <c r="C431" s="13">
        <v>2.84</v>
      </c>
      <c r="D431" s="13">
        <v>2.44</v>
      </c>
      <c r="E431" s="13">
        <v>5.3</v>
      </c>
      <c r="F431" s="13">
        <v>6.39</v>
      </c>
      <c r="G431" s="13">
        <v>6.09</v>
      </c>
    </row>
    <row r="432" spans="1:7" x14ac:dyDescent="0.3">
      <c r="A432" s="13" t="s">
        <v>882</v>
      </c>
      <c r="B432" s="13">
        <v>11.68</v>
      </c>
      <c r="C432" s="13">
        <v>13.86</v>
      </c>
      <c r="D432" s="13">
        <v>11.47</v>
      </c>
      <c r="E432" s="13">
        <v>26.72</v>
      </c>
      <c r="F432" s="13">
        <v>28.48</v>
      </c>
      <c r="G432" s="13">
        <v>26.97</v>
      </c>
    </row>
    <row r="433" spans="1:7" x14ac:dyDescent="0.3">
      <c r="A433" s="13" t="s">
        <v>883</v>
      </c>
      <c r="B433" s="13">
        <v>12.55</v>
      </c>
      <c r="C433" s="13">
        <v>15.13</v>
      </c>
      <c r="D433" s="13">
        <v>14.94</v>
      </c>
      <c r="E433" s="13">
        <v>26.67</v>
      </c>
      <c r="F433" s="13">
        <v>36.11</v>
      </c>
      <c r="G433" s="13">
        <v>30.32</v>
      </c>
    </row>
    <row r="434" spans="1:7" x14ac:dyDescent="0.3">
      <c r="A434" s="13" t="s">
        <v>884</v>
      </c>
      <c r="B434" s="13">
        <v>26.78</v>
      </c>
      <c r="C434" s="13">
        <v>28.44</v>
      </c>
      <c r="D434" s="13">
        <v>29.74</v>
      </c>
      <c r="E434" s="13">
        <v>55.51</v>
      </c>
      <c r="F434" s="13">
        <v>77.64</v>
      </c>
      <c r="G434" s="13">
        <v>56.75</v>
      </c>
    </row>
    <row r="435" spans="1:7" x14ac:dyDescent="0.3">
      <c r="A435" s="13" t="s">
        <v>885</v>
      </c>
      <c r="B435" s="13">
        <v>0.39</v>
      </c>
      <c r="C435" s="13">
        <v>0.62</v>
      </c>
      <c r="D435" s="13">
        <v>0.34</v>
      </c>
      <c r="E435" s="13">
        <v>1.03</v>
      </c>
      <c r="F435" s="13">
        <v>1.1200000000000001</v>
      </c>
      <c r="G435" s="13">
        <v>0.85</v>
      </c>
    </row>
    <row r="436" spans="1:7" x14ac:dyDescent="0.3">
      <c r="A436" s="13" t="s">
        <v>886</v>
      </c>
      <c r="B436" s="13">
        <v>1.28</v>
      </c>
      <c r="C436" s="13">
        <v>1.97</v>
      </c>
      <c r="D436" s="13">
        <v>1.43</v>
      </c>
      <c r="E436" s="13">
        <v>4.0199999999999996</v>
      </c>
      <c r="F436" s="13">
        <v>3.16</v>
      </c>
      <c r="G436" s="13">
        <v>3.17</v>
      </c>
    </row>
    <row r="437" spans="1:7" x14ac:dyDescent="0.3">
      <c r="A437" s="13" t="s">
        <v>887</v>
      </c>
      <c r="B437" s="13">
        <v>122.37</v>
      </c>
      <c r="C437" s="13">
        <v>154.29</v>
      </c>
      <c r="D437" s="13">
        <v>158.12</v>
      </c>
      <c r="E437" s="13">
        <v>300.56</v>
      </c>
      <c r="F437" s="13">
        <v>357.45</v>
      </c>
      <c r="G437" s="13">
        <v>304.22000000000003</v>
      </c>
    </row>
    <row r="438" spans="1:7" x14ac:dyDescent="0.3">
      <c r="A438" s="13" t="s">
        <v>888</v>
      </c>
      <c r="B438" s="13">
        <v>0.56999999999999995</v>
      </c>
      <c r="C438" s="13">
        <v>0.81</v>
      </c>
      <c r="D438" s="13">
        <v>0.7</v>
      </c>
      <c r="E438" s="13">
        <v>1.73</v>
      </c>
      <c r="F438" s="13">
        <v>1.27</v>
      </c>
      <c r="G438" s="13">
        <v>1.48</v>
      </c>
    </row>
    <row r="439" spans="1:7" x14ac:dyDescent="0.3">
      <c r="A439" s="13" t="s">
        <v>889</v>
      </c>
      <c r="B439" s="13">
        <v>23.47</v>
      </c>
      <c r="C439" s="13">
        <v>23.94</v>
      </c>
      <c r="D439" s="13">
        <v>19.600000000000001</v>
      </c>
      <c r="E439" s="13">
        <v>43.96</v>
      </c>
      <c r="F439" s="13">
        <v>52.99</v>
      </c>
      <c r="G439" s="13">
        <v>47.96</v>
      </c>
    </row>
    <row r="440" spans="1:7" x14ac:dyDescent="0.3">
      <c r="A440" s="13" t="s">
        <v>890</v>
      </c>
      <c r="B440" s="13">
        <v>1.85</v>
      </c>
      <c r="C440" s="13">
        <v>1.97</v>
      </c>
      <c r="D440" s="13">
        <v>1.9</v>
      </c>
      <c r="E440" s="13">
        <v>2.88</v>
      </c>
      <c r="F440" s="13">
        <v>4.6100000000000003</v>
      </c>
      <c r="G440" s="13">
        <v>4.75</v>
      </c>
    </row>
    <row r="441" spans="1:7" x14ac:dyDescent="0.3">
      <c r="A441" s="13" t="s">
        <v>891</v>
      </c>
      <c r="B441" s="13">
        <v>0.67</v>
      </c>
      <c r="C441" s="13">
        <v>0.59</v>
      </c>
      <c r="D441" s="13">
        <v>0.5</v>
      </c>
      <c r="E441" s="13">
        <v>1.33</v>
      </c>
      <c r="F441" s="13">
        <v>1.52</v>
      </c>
      <c r="G441" s="13">
        <v>1.07</v>
      </c>
    </row>
    <row r="442" spans="1:7" x14ac:dyDescent="0.3">
      <c r="A442" s="13" t="s">
        <v>892</v>
      </c>
      <c r="B442" s="13">
        <v>1.01</v>
      </c>
      <c r="C442" s="13">
        <v>1.1000000000000001</v>
      </c>
      <c r="D442" s="13">
        <v>1.1000000000000001</v>
      </c>
      <c r="E442" s="13">
        <v>2.29</v>
      </c>
      <c r="F442" s="13">
        <v>2.31</v>
      </c>
      <c r="G442" s="13">
        <v>2.5299999999999998</v>
      </c>
    </row>
    <row r="443" spans="1:7" x14ac:dyDescent="0.3">
      <c r="A443" s="13" t="s">
        <v>893</v>
      </c>
      <c r="B443" s="13">
        <v>17.54</v>
      </c>
      <c r="C443" s="13">
        <v>19.559999999999999</v>
      </c>
      <c r="D443" s="13">
        <v>13.95</v>
      </c>
      <c r="E443" s="13">
        <v>32.15</v>
      </c>
      <c r="F443" s="13">
        <v>40.39</v>
      </c>
      <c r="G443" s="13">
        <v>30.2</v>
      </c>
    </row>
    <row r="444" spans="1:7" x14ac:dyDescent="0.3">
      <c r="A444" s="13" t="s">
        <v>894</v>
      </c>
      <c r="B444" s="13">
        <v>1.23</v>
      </c>
      <c r="C444" s="13">
        <v>1.38</v>
      </c>
      <c r="D444" s="13">
        <v>1.28</v>
      </c>
      <c r="E444" s="13">
        <v>2.36</v>
      </c>
      <c r="F444" s="13">
        <v>2.67</v>
      </c>
      <c r="G444" s="13">
        <v>2.95</v>
      </c>
    </row>
    <row r="445" spans="1:7" x14ac:dyDescent="0.3">
      <c r="A445" s="13" t="s">
        <v>895</v>
      </c>
      <c r="B445" s="13">
        <v>2.96</v>
      </c>
      <c r="C445" s="13">
        <v>3.62</v>
      </c>
      <c r="D445" s="13">
        <v>3.22</v>
      </c>
      <c r="E445" s="13">
        <v>7.34</v>
      </c>
      <c r="F445" s="13">
        <v>8.17</v>
      </c>
      <c r="G445" s="13">
        <v>6.3</v>
      </c>
    </row>
    <row r="446" spans="1:7" x14ac:dyDescent="0.3">
      <c r="A446" s="13" t="s">
        <v>400</v>
      </c>
      <c r="B446" s="13">
        <v>22.43</v>
      </c>
      <c r="C446" s="13">
        <v>25</v>
      </c>
      <c r="D446" s="13">
        <v>23.1</v>
      </c>
      <c r="E446" s="13">
        <v>43.99</v>
      </c>
      <c r="F446" s="13">
        <v>66.09</v>
      </c>
      <c r="G446" s="13">
        <v>44.83</v>
      </c>
    </row>
    <row r="447" spans="1:7" x14ac:dyDescent="0.3">
      <c r="A447" s="13" t="s">
        <v>896</v>
      </c>
      <c r="B447" s="13">
        <v>1.58</v>
      </c>
      <c r="C447" s="13">
        <v>1.87</v>
      </c>
      <c r="D447" s="13">
        <v>1.73</v>
      </c>
      <c r="E447" s="13">
        <v>3.77</v>
      </c>
      <c r="F447" s="13">
        <v>3.78</v>
      </c>
      <c r="G447" s="13">
        <v>3.46</v>
      </c>
    </row>
    <row r="448" spans="1:7" x14ac:dyDescent="0.3">
      <c r="A448" s="13" t="s">
        <v>897</v>
      </c>
      <c r="B448" s="13">
        <v>0.72</v>
      </c>
      <c r="C448" s="13">
        <v>0.79</v>
      </c>
      <c r="D448" s="13">
        <v>0.84</v>
      </c>
      <c r="E448" s="13">
        <v>1.52</v>
      </c>
      <c r="F448" s="13">
        <v>2.04</v>
      </c>
      <c r="G448" s="13">
        <v>1.78</v>
      </c>
    </row>
    <row r="449" spans="1:7" x14ac:dyDescent="0.3">
      <c r="A449" s="13" t="s">
        <v>898</v>
      </c>
      <c r="B449" s="13">
        <v>2.86</v>
      </c>
      <c r="C449" s="13">
        <v>3.32</v>
      </c>
      <c r="D449" s="13">
        <v>3.79</v>
      </c>
      <c r="E449" s="13">
        <v>5.93</v>
      </c>
      <c r="F449" s="13">
        <v>7.7</v>
      </c>
      <c r="G449" s="13">
        <v>5.68</v>
      </c>
    </row>
    <row r="450" spans="1:7" x14ac:dyDescent="0.3">
      <c r="A450" s="13" t="s">
        <v>899</v>
      </c>
      <c r="B450" s="13">
        <v>1.89</v>
      </c>
      <c r="C450" s="13">
        <v>1.95</v>
      </c>
      <c r="D450" s="13">
        <v>1.93</v>
      </c>
      <c r="E450" s="13">
        <v>3.38</v>
      </c>
      <c r="F450" s="13">
        <v>5.86</v>
      </c>
      <c r="G450" s="13">
        <v>3.52</v>
      </c>
    </row>
    <row r="451" spans="1:7" x14ac:dyDescent="0.3">
      <c r="A451" s="13" t="s">
        <v>177</v>
      </c>
      <c r="B451" s="13">
        <v>93.52</v>
      </c>
      <c r="C451" s="13">
        <v>99.95</v>
      </c>
      <c r="D451" s="13">
        <v>99.47</v>
      </c>
      <c r="E451" s="13">
        <v>186.74</v>
      </c>
      <c r="F451" s="13">
        <v>273.99</v>
      </c>
      <c r="G451" s="13">
        <v>185.59</v>
      </c>
    </row>
    <row r="452" spans="1:7" x14ac:dyDescent="0.3">
      <c r="A452" s="13" t="s">
        <v>900</v>
      </c>
      <c r="B452" s="13">
        <v>11.69</v>
      </c>
      <c r="C452" s="13">
        <v>11.81</v>
      </c>
      <c r="D452" s="13">
        <v>12.78</v>
      </c>
      <c r="E452" s="13">
        <v>22.91</v>
      </c>
      <c r="F452" s="13">
        <v>30.5</v>
      </c>
      <c r="G452" s="13">
        <v>25.17</v>
      </c>
    </row>
    <row r="453" spans="1:7" x14ac:dyDescent="0.3">
      <c r="A453" s="13" t="s">
        <v>901</v>
      </c>
      <c r="B453" s="13">
        <v>10.67</v>
      </c>
      <c r="C453" s="13">
        <v>11.8</v>
      </c>
      <c r="D453" s="13">
        <v>11.5</v>
      </c>
      <c r="E453" s="13">
        <v>19.670000000000002</v>
      </c>
      <c r="F453" s="13">
        <v>33.1</v>
      </c>
      <c r="G453" s="13">
        <v>21.43</v>
      </c>
    </row>
    <row r="454" spans="1:7" x14ac:dyDescent="0.3">
      <c r="A454" s="13" t="s">
        <v>902</v>
      </c>
      <c r="B454" s="13">
        <v>1.32</v>
      </c>
      <c r="C454" s="13">
        <v>1.55</v>
      </c>
      <c r="D454" s="13">
        <v>1.52</v>
      </c>
      <c r="E454" s="13">
        <v>3.07</v>
      </c>
      <c r="F454" s="13">
        <v>3.86</v>
      </c>
      <c r="G454" s="13">
        <v>2.68</v>
      </c>
    </row>
    <row r="455" spans="1:7" x14ac:dyDescent="0.3">
      <c r="A455" s="13" t="s">
        <v>903</v>
      </c>
      <c r="B455" s="13">
        <v>7.65</v>
      </c>
      <c r="C455" s="13">
        <v>8.02</v>
      </c>
      <c r="D455" s="13">
        <v>9.5299999999999994</v>
      </c>
      <c r="E455" s="13">
        <v>16.66</v>
      </c>
      <c r="F455" s="13">
        <v>22.34</v>
      </c>
      <c r="G455" s="13">
        <v>18.63</v>
      </c>
    </row>
    <row r="456" spans="1:7" x14ac:dyDescent="0.3">
      <c r="A456" s="13" t="s">
        <v>904</v>
      </c>
      <c r="B456" s="13">
        <v>2.74</v>
      </c>
      <c r="C456" s="13">
        <v>4.07</v>
      </c>
      <c r="D456" s="13">
        <v>4.21</v>
      </c>
      <c r="E456" s="13">
        <v>6.08</v>
      </c>
      <c r="F456" s="13">
        <v>5.77</v>
      </c>
      <c r="G456" s="13">
        <v>4.4000000000000004</v>
      </c>
    </row>
    <row r="457" spans="1:7" x14ac:dyDescent="0.3">
      <c r="A457" s="13" t="s">
        <v>905</v>
      </c>
      <c r="B457" s="13">
        <v>89.38</v>
      </c>
      <c r="C457" s="13">
        <v>105.63</v>
      </c>
      <c r="D457" s="13">
        <v>117.78</v>
      </c>
      <c r="E457" s="13">
        <v>207.91</v>
      </c>
      <c r="F457" s="13">
        <v>258.64999999999998</v>
      </c>
      <c r="G457" s="13">
        <v>219.04</v>
      </c>
    </row>
    <row r="458" spans="1:7" x14ac:dyDescent="0.3">
      <c r="A458" s="13" t="s">
        <v>906</v>
      </c>
      <c r="B458" s="13">
        <v>1.39</v>
      </c>
      <c r="C458" s="13">
        <v>1.46</v>
      </c>
      <c r="D458" s="13">
        <v>1.61</v>
      </c>
      <c r="E458" s="13">
        <v>2.61</v>
      </c>
      <c r="F458" s="13">
        <v>3.87</v>
      </c>
      <c r="G458" s="13">
        <v>3.3</v>
      </c>
    </row>
    <row r="459" spans="1:7" x14ac:dyDescent="0.3">
      <c r="A459" s="13" t="s">
        <v>907</v>
      </c>
      <c r="B459" s="13">
        <v>3.69</v>
      </c>
      <c r="C459" s="13">
        <v>4.28</v>
      </c>
      <c r="D459" s="13">
        <v>4.7</v>
      </c>
      <c r="E459" s="13">
        <v>8.66</v>
      </c>
      <c r="F459" s="13">
        <v>10.35</v>
      </c>
      <c r="G459" s="13">
        <v>8.34</v>
      </c>
    </row>
    <row r="460" spans="1:7" x14ac:dyDescent="0.3">
      <c r="A460" s="13" t="s">
        <v>908</v>
      </c>
      <c r="B460" s="13">
        <v>0.81</v>
      </c>
      <c r="C460" s="13">
        <v>0.88</v>
      </c>
      <c r="D460" s="13">
        <v>0.95</v>
      </c>
      <c r="E460" s="13">
        <v>1.58</v>
      </c>
      <c r="F460" s="13">
        <v>2.65</v>
      </c>
      <c r="G460" s="13">
        <v>1.51</v>
      </c>
    </row>
    <row r="461" spans="1:7" x14ac:dyDescent="0.3">
      <c r="A461" s="13" t="s">
        <v>909</v>
      </c>
      <c r="B461" s="13">
        <v>2.63</v>
      </c>
      <c r="C461" s="13">
        <v>2.5</v>
      </c>
      <c r="D461" s="13">
        <v>2.2999999999999998</v>
      </c>
      <c r="E461" s="13">
        <v>5.24</v>
      </c>
      <c r="F461" s="13">
        <v>6.21</v>
      </c>
      <c r="G461" s="13">
        <v>5.64</v>
      </c>
    </row>
    <row r="462" spans="1:7" x14ac:dyDescent="0.3">
      <c r="A462" s="13" t="s">
        <v>910</v>
      </c>
      <c r="B462" s="13">
        <v>9.39</v>
      </c>
      <c r="C462" s="13">
        <v>11.71</v>
      </c>
      <c r="D462" s="13">
        <v>7.8</v>
      </c>
      <c r="E462" s="13">
        <v>20.16</v>
      </c>
      <c r="F462" s="13">
        <v>24.1</v>
      </c>
      <c r="G462" s="13">
        <v>19.78</v>
      </c>
    </row>
    <row r="463" spans="1:7" x14ac:dyDescent="0.3">
      <c r="A463" s="13" t="s">
        <v>911</v>
      </c>
      <c r="B463" s="13">
        <v>0.87</v>
      </c>
      <c r="C463" s="13">
        <v>1.1599999999999999</v>
      </c>
      <c r="D463" s="13">
        <v>0.96</v>
      </c>
      <c r="E463" s="13">
        <v>2.36</v>
      </c>
      <c r="F463" s="13">
        <v>2.46</v>
      </c>
      <c r="G463" s="13">
        <v>2.27</v>
      </c>
    </row>
    <row r="464" spans="1:7" x14ac:dyDescent="0.3">
      <c r="A464" s="13" t="s">
        <v>912</v>
      </c>
      <c r="B464" s="13">
        <v>3.8</v>
      </c>
      <c r="C464" s="13">
        <v>4.87</v>
      </c>
      <c r="D464" s="13">
        <v>4.68</v>
      </c>
      <c r="E464" s="13">
        <v>8.4700000000000006</v>
      </c>
      <c r="F464" s="13">
        <v>10.64</v>
      </c>
      <c r="G464" s="13">
        <v>9.1300000000000008</v>
      </c>
    </row>
    <row r="465" spans="1:7" x14ac:dyDescent="0.3">
      <c r="A465" s="13" t="s">
        <v>913</v>
      </c>
      <c r="B465" s="13">
        <v>14.7</v>
      </c>
      <c r="C465" s="13">
        <v>18.55</v>
      </c>
      <c r="D465" s="13">
        <v>17.739999999999998</v>
      </c>
      <c r="E465" s="13">
        <v>31.95</v>
      </c>
      <c r="F465" s="13">
        <v>43.25</v>
      </c>
      <c r="G465" s="13">
        <v>35.53</v>
      </c>
    </row>
    <row r="466" spans="1:7" x14ac:dyDescent="0.3">
      <c r="A466" s="13" t="s">
        <v>914</v>
      </c>
      <c r="B466" s="13">
        <v>1.64</v>
      </c>
      <c r="C466" s="13">
        <v>2.81</v>
      </c>
      <c r="D466" s="13">
        <v>1.9</v>
      </c>
      <c r="E466" s="13">
        <v>4.74</v>
      </c>
      <c r="F466" s="13">
        <v>4.6100000000000003</v>
      </c>
      <c r="G466" s="13">
        <v>4.67</v>
      </c>
    </row>
    <row r="467" spans="1:7" x14ac:dyDescent="0.3">
      <c r="A467" s="13" t="s">
        <v>915</v>
      </c>
      <c r="B467" s="13">
        <v>7.87</v>
      </c>
      <c r="C467" s="13">
        <v>7.44</v>
      </c>
      <c r="D467" s="13">
        <v>7.75</v>
      </c>
      <c r="E467" s="13">
        <v>14.55</v>
      </c>
      <c r="F467" s="13">
        <v>21.33</v>
      </c>
      <c r="G467" s="13">
        <v>14.61</v>
      </c>
    </row>
    <row r="468" spans="1:7" x14ac:dyDescent="0.3">
      <c r="A468" s="13" t="s">
        <v>916</v>
      </c>
      <c r="B468" s="13">
        <v>1.23</v>
      </c>
      <c r="C468" s="13">
        <v>1.66</v>
      </c>
      <c r="D468" s="13">
        <v>1.62</v>
      </c>
      <c r="E468" s="13">
        <v>3.14</v>
      </c>
      <c r="F468" s="13">
        <v>3.27</v>
      </c>
      <c r="G468" s="13">
        <v>3.28</v>
      </c>
    </row>
    <row r="469" spans="1:7" x14ac:dyDescent="0.3">
      <c r="A469" s="13" t="s">
        <v>917</v>
      </c>
      <c r="B469" s="13">
        <v>10.85</v>
      </c>
      <c r="C469" s="13">
        <v>12.16</v>
      </c>
      <c r="D469" s="13">
        <v>10.72</v>
      </c>
      <c r="E469" s="13">
        <v>23.08</v>
      </c>
      <c r="F469" s="13">
        <v>22.35</v>
      </c>
      <c r="G469" s="13">
        <v>26.82</v>
      </c>
    </row>
    <row r="470" spans="1:7" x14ac:dyDescent="0.3">
      <c r="A470" s="13" t="s">
        <v>918</v>
      </c>
      <c r="B470" s="13">
        <v>0.92</v>
      </c>
      <c r="C470" s="13">
        <v>0.95</v>
      </c>
      <c r="D470" s="13">
        <v>0.99</v>
      </c>
      <c r="E470" s="13">
        <v>1.84</v>
      </c>
      <c r="F470" s="13">
        <v>2.29</v>
      </c>
      <c r="G470" s="13">
        <v>2.0299999999999998</v>
      </c>
    </row>
    <row r="471" spans="1:7" x14ac:dyDescent="0.3">
      <c r="A471" s="13" t="s">
        <v>919</v>
      </c>
      <c r="B471" s="13">
        <v>1.41</v>
      </c>
      <c r="C471" s="13">
        <v>1.26</v>
      </c>
      <c r="D471" s="13">
        <v>1.07</v>
      </c>
      <c r="E471" s="13">
        <v>2.52</v>
      </c>
      <c r="F471" s="13">
        <v>3.35</v>
      </c>
      <c r="G471" s="13">
        <v>2.41</v>
      </c>
    </row>
    <row r="472" spans="1:7" x14ac:dyDescent="0.3">
      <c r="A472" s="13" t="s">
        <v>920</v>
      </c>
      <c r="B472" s="13">
        <v>0.42</v>
      </c>
      <c r="C472" s="13">
        <v>0.75</v>
      </c>
      <c r="D472" s="13">
        <v>0.6</v>
      </c>
      <c r="E472" s="13">
        <v>1</v>
      </c>
      <c r="F472" s="13">
        <v>1.04</v>
      </c>
      <c r="G472" s="13">
        <v>1.19</v>
      </c>
    </row>
    <row r="473" spans="1:7" x14ac:dyDescent="0.3">
      <c r="A473" s="13" t="s">
        <v>921</v>
      </c>
      <c r="B473" s="13">
        <v>0.59</v>
      </c>
      <c r="C473" s="13">
        <v>0.64</v>
      </c>
      <c r="D473" s="13">
        <v>0.48</v>
      </c>
      <c r="E473" s="13">
        <v>0.75</v>
      </c>
      <c r="F473" s="13">
        <v>1.27</v>
      </c>
      <c r="G473" s="13">
        <v>1.1200000000000001</v>
      </c>
    </row>
    <row r="474" spans="1:7" x14ac:dyDescent="0.3">
      <c r="A474" s="13" t="s">
        <v>922</v>
      </c>
      <c r="B474" s="13">
        <v>2.64</v>
      </c>
      <c r="C474" s="13">
        <v>3.19</v>
      </c>
      <c r="D474" s="13">
        <v>2.68</v>
      </c>
      <c r="E474" s="13">
        <v>5.63</v>
      </c>
      <c r="F474" s="13">
        <v>7.37</v>
      </c>
      <c r="G474" s="13">
        <v>5.64</v>
      </c>
    </row>
    <row r="475" spans="1:7" x14ac:dyDescent="0.3">
      <c r="A475" s="13" t="s">
        <v>923</v>
      </c>
      <c r="B475" s="13">
        <v>1.08</v>
      </c>
      <c r="C475" s="13">
        <v>1.36</v>
      </c>
      <c r="D475" s="13">
        <v>1.63</v>
      </c>
      <c r="E475" s="13">
        <v>2.63</v>
      </c>
      <c r="F475" s="13">
        <v>2.92</v>
      </c>
      <c r="G475" s="13">
        <v>2.66</v>
      </c>
    </row>
    <row r="476" spans="1:7" x14ac:dyDescent="0.3">
      <c r="A476" s="13" t="s">
        <v>924</v>
      </c>
      <c r="B476" s="13">
        <v>3.92</v>
      </c>
      <c r="C476" s="13">
        <v>4.8600000000000003</v>
      </c>
      <c r="D476" s="13">
        <v>5.2</v>
      </c>
      <c r="E476" s="13">
        <v>9.1199999999999992</v>
      </c>
      <c r="F476" s="13">
        <v>9.35</v>
      </c>
      <c r="G476" s="13">
        <v>9.61</v>
      </c>
    </row>
    <row r="477" spans="1:7" x14ac:dyDescent="0.3">
      <c r="A477" s="13" t="s">
        <v>925</v>
      </c>
      <c r="B477" s="13">
        <v>4.47</v>
      </c>
      <c r="C477" s="13">
        <v>6.91</v>
      </c>
      <c r="D477" s="13">
        <v>5.65</v>
      </c>
      <c r="E477" s="13">
        <v>10.57</v>
      </c>
      <c r="F477" s="13">
        <v>14.59</v>
      </c>
      <c r="G477" s="13">
        <v>10.08</v>
      </c>
    </row>
    <row r="478" spans="1:7" x14ac:dyDescent="0.3">
      <c r="A478" s="13" t="s">
        <v>926</v>
      </c>
      <c r="B478" s="13">
        <v>5.54</v>
      </c>
      <c r="C478" s="13">
        <v>7.86</v>
      </c>
      <c r="D478" s="13">
        <v>8.68</v>
      </c>
      <c r="E478" s="13">
        <v>13.39</v>
      </c>
      <c r="F478" s="13">
        <v>17.940000000000001</v>
      </c>
      <c r="G478" s="13">
        <v>15.42</v>
      </c>
    </row>
    <row r="479" spans="1:7" x14ac:dyDescent="0.3">
      <c r="A479" s="13" t="s">
        <v>927</v>
      </c>
      <c r="B479" s="13">
        <v>3.06</v>
      </c>
      <c r="C479" s="13">
        <v>3.38</v>
      </c>
      <c r="D479" s="13">
        <v>4.41</v>
      </c>
      <c r="E479" s="13">
        <v>8.82</v>
      </c>
      <c r="F479" s="13">
        <v>9.86</v>
      </c>
      <c r="G479" s="13">
        <v>7.43</v>
      </c>
    </row>
    <row r="480" spans="1:7" x14ac:dyDescent="0.3">
      <c r="A480" s="13" t="s">
        <v>928</v>
      </c>
      <c r="B480" s="13">
        <v>3.96</v>
      </c>
      <c r="C480" s="13">
        <v>4.2</v>
      </c>
      <c r="D480" s="13">
        <v>4.58</v>
      </c>
      <c r="E480" s="13">
        <v>8.5299999999999994</v>
      </c>
      <c r="F480" s="13">
        <v>9.2799999999999994</v>
      </c>
      <c r="G480" s="13">
        <v>9.2799999999999994</v>
      </c>
    </row>
    <row r="481" spans="1:7" x14ac:dyDescent="0.3">
      <c r="A481" s="13" t="s">
        <v>929</v>
      </c>
      <c r="B481" s="13">
        <v>8.31</v>
      </c>
      <c r="C481" s="13">
        <v>10.76</v>
      </c>
      <c r="D481" s="13">
        <v>10.34</v>
      </c>
      <c r="E481" s="13">
        <v>19.260000000000002</v>
      </c>
      <c r="F481" s="13">
        <v>22.72</v>
      </c>
      <c r="G481" s="13">
        <v>21.01</v>
      </c>
    </row>
    <row r="482" spans="1:7" x14ac:dyDescent="0.3">
      <c r="A482" s="13" t="s">
        <v>930</v>
      </c>
      <c r="B482" s="13">
        <v>36.17</v>
      </c>
      <c r="C482" s="13">
        <v>35.56</v>
      </c>
      <c r="D482" s="13">
        <v>43.39</v>
      </c>
      <c r="E482" s="13">
        <v>72.84</v>
      </c>
      <c r="F482" s="13">
        <v>89.84</v>
      </c>
      <c r="G482" s="13">
        <v>84.46</v>
      </c>
    </row>
    <row r="483" spans="1:7" x14ac:dyDescent="0.3">
      <c r="A483" s="13" t="s">
        <v>931</v>
      </c>
      <c r="B483" s="13">
        <v>6.11</v>
      </c>
      <c r="C483" s="13">
        <v>5.41</v>
      </c>
      <c r="D483" s="13">
        <v>7.62</v>
      </c>
      <c r="E483" s="13">
        <v>12.46</v>
      </c>
      <c r="F483" s="13">
        <v>15.88</v>
      </c>
      <c r="G483" s="13">
        <v>12.06</v>
      </c>
    </row>
    <row r="484" spans="1:7" x14ac:dyDescent="0.3">
      <c r="A484" s="13" t="s">
        <v>932</v>
      </c>
      <c r="B484" s="13">
        <v>0.89</v>
      </c>
      <c r="C484" s="13">
        <v>0.67</v>
      </c>
      <c r="D484" s="13">
        <v>0.57999999999999996</v>
      </c>
      <c r="E484" s="13">
        <v>1.1599999999999999</v>
      </c>
      <c r="F484" s="13">
        <v>2.0299999999999998</v>
      </c>
      <c r="G484" s="13">
        <v>1.52</v>
      </c>
    </row>
    <row r="485" spans="1:7" x14ac:dyDescent="0.3">
      <c r="A485" s="13" t="s">
        <v>933</v>
      </c>
      <c r="B485" s="13">
        <v>13.3</v>
      </c>
      <c r="C485" s="13">
        <v>12.85</v>
      </c>
      <c r="D485" s="13">
        <v>11.93</v>
      </c>
      <c r="E485" s="13">
        <v>21.74</v>
      </c>
      <c r="F485" s="13">
        <v>36.65</v>
      </c>
      <c r="G485" s="13">
        <v>23.04</v>
      </c>
    </row>
    <row r="486" spans="1:7" x14ac:dyDescent="0.3">
      <c r="A486" s="13" t="s">
        <v>934</v>
      </c>
      <c r="B486" s="13">
        <v>0.97</v>
      </c>
      <c r="C486" s="13">
        <v>0.9</v>
      </c>
      <c r="D486" s="13">
        <v>0.97</v>
      </c>
      <c r="E486" s="13">
        <v>1.71</v>
      </c>
      <c r="F486" s="13">
        <v>2.44</v>
      </c>
      <c r="G486" s="13">
        <v>1.8</v>
      </c>
    </row>
    <row r="487" spans="1:7" x14ac:dyDescent="0.3">
      <c r="A487" s="13" t="s">
        <v>935</v>
      </c>
      <c r="B487" s="13">
        <v>0.42</v>
      </c>
      <c r="C487" s="13">
        <v>0.54</v>
      </c>
      <c r="D487" s="13">
        <v>0.3</v>
      </c>
      <c r="E487" s="13">
        <v>0.61</v>
      </c>
      <c r="F487" s="13">
        <v>1.07</v>
      </c>
      <c r="G487" s="13">
        <v>0.97</v>
      </c>
    </row>
    <row r="488" spans="1:7" x14ac:dyDescent="0.3">
      <c r="A488" s="13" t="s">
        <v>936</v>
      </c>
      <c r="B488" s="13">
        <v>0.73</v>
      </c>
      <c r="C488" s="13">
        <v>1.05</v>
      </c>
      <c r="D488" s="13">
        <v>0.41</v>
      </c>
      <c r="E488" s="13">
        <v>1.1599999999999999</v>
      </c>
      <c r="F488" s="13">
        <v>1.66</v>
      </c>
      <c r="G488" s="13">
        <v>1.51</v>
      </c>
    </row>
    <row r="489" spans="1:7" x14ac:dyDescent="0.3">
      <c r="A489" s="13" t="s">
        <v>937</v>
      </c>
      <c r="B489" s="13">
        <v>0.57999999999999996</v>
      </c>
      <c r="C489" s="13">
        <v>0.38</v>
      </c>
      <c r="D489" s="13">
        <v>0.44</v>
      </c>
      <c r="E489" s="13">
        <v>1.07</v>
      </c>
      <c r="F489" s="13">
        <v>0.88</v>
      </c>
      <c r="G489" s="13">
        <v>1.1299999999999999</v>
      </c>
    </row>
    <row r="490" spans="1:7" x14ac:dyDescent="0.3">
      <c r="A490" s="13" t="s">
        <v>938</v>
      </c>
      <c r="B490" s="13">
        <v>12.32</v>
      </c>
      <c r="C490" s="13">
        <v>12.95</v>
      </c>
      <c r="D490" s="13">
        <v>14.67</v>
      </c>
      <c r="E490" s="13">
        <v>25.71</v>
      </c>
      <c r="F490" s="13">
        <v>30.68</v>
      </c>
      <c r="G490" s="13">
        <v>28.17</v>
      </c>
    </row>
    <row r="491" spans="1:7" x14ac:dyDescent="0.3">
      <c r="A491" s="13" t="s">
        <v>939</v>
      </c>
      <c r="B491" s="13">
        <v>1.21</v>
      </c>
      <c r="C491" s="13">
        <v>1.1200000000000001</v>
      </c>
      <c r="D491" s="13">
        <v>1.65</v>
      </c>
      <c r="E491" s="13">
        <v>2.58</v>
      </c>
      <c r="F491" s="13">
        <v>3.37</v>
      </c>
      <c r="G491" s="13">
        <v>3.01</v>
      </c>
    </row>
    <row r="492" spans="1:7" x14ac:dyDescent="0.3">
      <c r="A492" s="13" t="s">
        <v>940</v>
      </c>
      <c r="B492" s="13">
        <v>1.53</v>
      </c>
      <c r="C492" s="13">
        <v>1.5</v>
      </c>
      <c r="D492" s="13">
        <v>1.67</v>
      </c>
      <c r="E492" s="13">
        <v>2.82</v>
      </c>
      <c r="F492" s="13">
        <v>3.98</v>
      </c>
      <c r="G492" s="13">
        <v>3.25</v>
      </c>
    </row>
    <row r="493" spans="1:7" x14ac:dyDescent="0.3">
      <c r="A493" s="13" t="s">
        <v>941</v>
      </c>
      <c r="B493" s="13">
        <v>18.03</v>
      </c>
      <c r="C493" s="13">
        <v>20.76</v>
      </c>
      <c r="D493" s="13">
        <v>19.420000000000002</v>
      </c>
      <c r="E493" s="13">
        <v>39.31</v>
      </c>
      <c r="F493" s="13">
        <v>42.98</v>
      </c>
      <c r="G493" s="13">
        <v>38.94</v>
      </c>
    </row>
    <row r="494" spans="1:7" x14ac:dyDescent="0.3">
      <c r="A494" s="13" t="s">
        <v>942</v>
      </c>
      <c r="B494" s="13">
        <v>3.4</v>
      </c>
      <c r="C494" s="13">
        <v>4.16</v>
      </c>
      <c r="D494" s="13">
        <v>4.7300000000000004</v>
      </c>
      <c r="E494" s="13">
        <v>8.27</v>
      </c>
      <c r="F494" s="13">
        <v>9.75</v>
      </c>
      <c r="G494" s="13">
        <v>8.27</v>
      </c>
    </row>
    <row r="495" spans="1:7" x14ac:dyDescent="0.3">
      <c r="A495" s="13" t="s">
        <v>943</v>
      </c>
      <c r="B495" s="13">
        <v>9.43</v>
      </c>
      <c r="C495" s="13">
        <v>9.75</v>
      </c>
      <c r="D495" s="13">
        <v>10.17</v>
      </c>
      <c r="E495" s="13">
        <v>17.55</v>
      </c>
      <c r="F495" s="13">
        <v>23.55</v>
      </c>
      <c r="G495" s="13">
        <v>20.82</v>
      </c>
    </row>
    <row r="496" spans="1:7" x14ac:dyDescent="0.3">
      <c r="A496" s="13" t="s">
        <v>944</v>
      </c>
      <c r="B496" s="13">
        <v>6.75</v>
      </c>
      <c r="C496" s="13">
        <v>6.65</v>
      </c>
      <c r="D496" s="13">
        <v>6.63</v>
      </c>
      <c r="E496" s="13">
        <v>11.38</v>
      </c>
      <c r="F496" s="13">
        <v>17.170000000000002</v>
      </c>
      <c r="G496" s="13">
        <v>11.08</v>
      </c>
    </row>
    <row r="497" spans="1:7" x14ac:dyDescent="0.3">
      <c r="A497" s="13" t="s">
        <v>945</v>
      </c>
      <c r="B497" s="13">
        <v>2.4300000000000002</v>
      </c>
      <c r="C497" s="13">
        <v>2.23</v>
      </c>
      <c r="D497" s="13">
        <v>1.94</v>
      </c>
      <c r="E497" s="13">
        <v>4.72</v>
      </c>
      <c r="F497" s="13">
        <v>5.59</v>
      </c>
      <c r="G497" s="13">
        <v>3.53</v>
      </c>
    </row>
    <row r="498" spans="1:7" x14ac:dyDescent="0.3">
      <c r="A498" s="13" t="s">
        <v>946</v>
      </c>
      <c r="B498" s="13">
        <v>1.1299999999999999</v>
      </c>
      <c r="C498" s="13">
        <v>0.95</v>
      </c>
      <c r="D498" s="13">
        <v>1.04</v>
      </c>
      <c r="E498" s="13">
        <v>1.97</v>
      </c>
      <c r="F498" s="13">
        <v>2.56</v>
      </c>
      <c r="G498" s="13">
        <v>2.14</v>
      </c>
    </row>
    <row r="499" spans="1:7" x14ac:dyDescent="0.3">
      <c r="A499" s="13" t="s">
        <v>947</v>
      </c>
      <c r="B499" s="13">
        <v>1.29</v>
      </c>
      <c r="C499" s="13">
        <v>1.85</v>
      </c>
      <c r="D499" s="13">
        <v>2.0699999999999998</v>
      </c>
      <c r="E499" s="13">
        <v>2.76</v>
      </c>
      <c r="F499" s="13">
        <v>4.63</v>
      </c>
      <c r="G499" s="13">
        <v>3.72</v>
      </c>
    </row>
    <row r="500" spans="1:7" x14ac:dyDescent="0.3">
      <c r="A500" s="13" t="s">
        <v>948</v>
      </c>
      <c r="B500" s="13">
        <v>1.58</v>
      </c>
      <c r="C500" s="13">
        <v>1.69</v>
      </c>
      <c r="D500" s="13">
        <v>1.64</v>
      </c>
      <c r="E500" s="13">
        <v>3.54</v>
      </c>
      <c r="F500" s="13">
        <v>3.68</v>
      </c>
      <c r="G500" s="13">
        <v>3.27</v>
      </c>
    </row>
    <row r="501" spans="1:7" x14ac:dyDescent="0.3">
      <c r="A501" s="13" t="s">
        <v>949</v>
      </c>
      <c r="B501" s="13">
        <v>269.45999999999998</v>
      </c>
      <c r="C501" s="13">
        <v>287.41000000000003</v>
      </c>
      <c r="D501" s="13">
        <v>258.2</v>
      </c>
      <c r="E501" s="13">
        <v>580.32000000000005</v>
      </c>
      <c r="F501" s="13">
        <v>559.84</v>
      </c>
      <c r="G501" s="13">
        <v>571.92999999999995</v>
      </c>
    </row>
    <row r="502" spans="1:7" x14ac:dyDescent="0.3">
      <c r="A502" s="13" t="s">
        <v>143</v>
      </c>
      <c r="B502" s="13">
        <v>7.88</v>
      </c>
      <c r="C502" s="13">
        <v>7.71</v>
      </c>
      <c r="D502" s="13">
        <v>8.25</v>
      </c>
      <c r="E502" s="13">
        <v>15.38</v>
      </c>
      <c r="F502" s="13">
        <v>19.57</v>
      </c>
      <c r="G502" s="13">
        <v>15.43</v>
      </c>
    </row>
    <row r="503" spans="1:7" x14ac:dyDescent="0.3">
      <c r="A503" s="13" t="s">
        <v>950</v>
      </c>
      <c r="B503" s="13">
        <v>8.92</v>
      </c>
      <c r="C503" s="13">
        <v>9.9600000000000009</v>
      </c>
      <c r="D503" s="13">
        <v>9.3000000000000007</v>
      </c>
      <c r="E503" s="13">
        <v>17.600000000000001</v>
      </c>
      <c r="F503" s="13">
        <v>23.23</v>
      </c>
      <c r="G503" s="13">
        <v>18.55</v>
      </c>
    </row>
    <row r="504" spans="1:7" x14ac:dyDescent="0.3">
      <c r="A504" s="13" t="s">
        <v>951</v>
      </c>
      <c r="B504" s="13">
        <v>6.53</v>
      </c>
      <c r="C504" s="13">
        <v>8.66</v>
      </c>
      <c r="D504" s="13">
        <v>10.08</v>
      </c>
      <c r="E504" s="13">
        <v>16.489999999999998</v>
      </c>
      <c r="F504" s="13">
        <v>20.75</v>
      </c>
      <c r="G504" s="13">
        <v>16.2</v>
      </c>
    </row>
    <row r="505" spans="1:7" x14ac:dyDescent="0.3">
      <c r="A505" s="13" t="s">
        <v>952</v>
      </c>
      <c r="B505" s="13">
        <v>0.44</v>
      </c>
      <c r="C505" s="13">
        <v>0.34</v>
      </c>
      <c r="D505" s="13">
        <v>0.55000000000000004</v>
      </c>
      <c r="E505" s="13">
        <v>0.77</v>
      </c>
      <c r="F505" s="13">
        <v>1.02</v>
      </c>
      <c r="G505" s="13">
        <v>0.95</v>
      </c>
    </row>
    <row r="506" spans="1:7" x14ac:dyDescent="0.3">
      <c r="A506" s="13" t="s">
        <v>441</v>
      </c>
      <c r="B506" s="13">
        <v>0.95</v>
      </c>
      <c r="C506" s="13">
        <v>1.05</v>
      </c>
      <c r="D506" s="13">
        <v>0.72</v>
      </c>
      <c r="E506" s="13">
        <v>1.81</v>
      </c>
      <c r="F506" s="13">
        <v>1.61</v>
      </c>
      <c r="G506" s="13">
        <v>2.38</v>
      </c>
    </row>
    <row r="507" spans="1:7" x14ac:dyDescent="0.3">
      <c r="A507" s="13" t="s">
        <v>953</v>
      </c>
      <c r="B507" s="13">
        <v>1.1100000000000001</v>
      </c>
      <c r="C507" s="13">
        <v>1.06</v>
      </c>
      <c r="D507" s="13">
        <v>1.27</v>
      </c>
      <c r="E507" s="13">
        <v>2.04</v>
      </c>
      <c r="F507" s="13">
        <v>2.85</v>
      </c>
      <c r="G507" s="13">
        <v>2.34</v>
      </c>
    </row>
    <row r="508" spans="1:7" x14ac:dyDescent="0.3">
      <c r="A508" s="13" t="s">
        <v>954</v>
      </c>
      <c r="B508" s="13">
        <v>0.62</v>
      </c>
      <c r="C508" s="13">
        <v>0.65</v>
      </c>
      <c r="D508" s="13">
        <v>0.61</v>
      </c>
      <c r="E508" s="13">
        <v>1.27</v>
      </c>
      <c r="F508" s="13">
        <v>1.49</v>
      </c>
      <c r="G508" s="13">
        <v>1.26</v>
      </c>
    </row>
    <row r="509" spans="1:7" x14ac:dyDescent="0.3">
      <c r="A509" s="13" t="s">
        <v>955</v>
      </c>
      <c r="B509" s="13">
        <v>0.57999999999999996</v>
      </c>
      <c r="C509" s="13">
        <v>0.94</v>
      </c>
      <c r="D509" s="13">
        <v>0.84</v>
      </c>
      <c r="E509" s="13">
        <v>1.03</v>
      </c>
      <c r="F509" s="13">
        <v>1.42</v>
      </c>
      <c r="G509" s="13">
        <v>1.67</v>
      </c>
    </row>
    <row r="510" spans="1:7" x14ac:dyDescent="0.3">
      <c r="A510" s="13" t="s">
        <v>956</v>
      </c>
      <c r="B510" s="13">
        <v>4.9400000000000004</v>
      </c>
      <c r="C510" s="13">
        <v>4.59</v>
      </c>
      <c r="D510" s="13">
        <v>3.66</v>
      </c>
      <c r="E510" s="13">
        <v>9.0299999999999994</v>
      </c>
      <c r="F510" s="13">
        <v>9.4</v>
      </c>
      <c r="G510" s="13">
        <v>9.17</v>
      </c>
    </row>
    <row r="511" spans="1:7" x14ac:dyDescent="0.3">
      <c r="A511" s="13" t="s">
        <v>957</v>
      </c>
      <c r="B511" s="13">
        <v>2.76</v>
      </c>
      <c r="C511" s="13">
        <v>2.61</v>
      </c>
      <c r="D511" s="13">
        <v>2.08</v>
      </c>
      <c r="E511" s="13">
        <v>5.25</v>
      </c>
      <c r="F511" s="13">
        <v>5.18</v>
      </c>
      <c r="G511" s="13">
        <v>5.1100000000000003</v>
      </c>
    </row>
    <row r="512" spans="1:7" x14ac:dyDescent="0.3">
      <c r="A512" s="13" t="s">
        <v>958</v>
      </c>
      <c r="B512" s="13">
        <v>22.42</v>
      </c>
      <c r="C512" s="13">
        <v>23.92</v>
      </c>
      <c r="D512" s="13">
        <v>24.33</v>
      </c>
      <c r="E512" s="13">
        <v>43.29</v>
      </c>
      <c r="F512" s="13">
        <v>55.76</v>
      </c>
      <c r="G512" s="13">
        <v>48.14</v>
      </c>
    </row>
    <row r="513" spans="1:7" x14ac:dyDescent="0.3">
      <c r="A513" s="13" t="s">
        <v>959</v>
      </c>
      <c r="B513" s="13">
        <v>0.81</v>
      </c>
      <c r="C513" s="13">
        <v>1.64</v>
      </c>
      <c r="D513" s="13">
        <v>1.44</v>
      </c>
      <c r="E513" s="13">
        <v>2.72</v>
      </c>
      <c r="F513" s="13">
        <v>2.87</v>
      </c>
      <c r="G513" s="13">
        <v>2.2599999999999998</v>
      </c>
    </row>
    <row r="514" spans="1:7" x14ac:dyDescent="0.3">
      <c r="A514" s="13" t="s">
        <v>960</v>
      </c>
      <c r="B514" s="13">
        <v>0.77</v>
      </c>
      <c r="C514" s="13">
        <v>0.78</v>
      </c>
      <c r="D514" s="13">
        <v>0.79</v>
      </c>
      <c r="E514" s="13">
        <v>1.43</v>
      </c>
      <c r="F514" s="13">
        <v>1.99</v>
      </c>
      <c r="G514" s="13">
        <v>1.44</v>
      </c>
    </row>
    <row r="515" spans="1:7" x14ac:dyDescent="0.3">
      <c r="A515" s="13" t="s">
        <v>961</v>
      </c>
      <c r="B515" s="13">
        <v>0.43</v>
      </c>
      <c r="C515" s="13">
        <v>0.62</v>
      </c>
      <c r="D515" s="13">
        <v>0.59</v>
      </c>
      <c r="E515" s="13">
        <v>1.07</v>
      </c>
      <c r="F515" s="13">
        <v>1.33</v>
      </c>
      <c r="G515" s="13">
        <v>1.1000000000000001</v>
      </c>
    </row>
    <row r="516" spans="1:7" x14ac:dyDescent="0.3">
      <c r="A516" s="13" t="s">
        <v>962</v>
      </c>
      <c r="B516" s="13">
        <v>0.96</v>
      </c>
      <c r="C516" s="13">
        <v>1.05</v>
      </c>
      <c r="D516" s="13">
        <v>1.44</v>
      </c>
      <c r="E516" s="13">
        <v>2.04</v>
      </c>
      <c r="F516" s="13">
        <v>2.93</v>
      </c>
      <c r="G516" s="13">
        <v>2.69</v>
      </c>
    </row>
    <row r="517" spans="1:7" x14ac:dyDescent="0.3">
      <c r="A517" s="13" t="s">
        <v>963</v>
      </c>
      <c r="B517" s="13">
        <v>2.1800000000000002</v>
      </c>
      <c r="C517" s="13">
        <v>2.83</v>
      </c>
      <c r="D517" s="13">
        <v>4.72</v>
      </c>
      <c r="E517" s="13">
        <v>5.59</v>
      </c>
      <c r="F517" s="13">
        <v>7.22</v>
      </c>
      <c r="G517" s="13">
        <v>7.3</v>
      </c>
    </row>
    <row r="518" spans="1:7" x14ac:dyDescent="0.3">
      <c r="A518" s="13" t="s">
        <v>964</v>
      </c>
      <c r="B518" s="13">
        <v>3.4</v>
      </c>
      <c r="C518" s="13">
        <v>3.66</v>
      </c>
      <c r="D518" s="13">
        <v>3.25</v>
      </c>
      <c r="E518" s="13">
        <v>7.72</v>
      </c>
      <c r="F518" s="13">
        <v>8.32</v>
      </c>
      <c r="G518" s="13">
        <v>7.25</v>
      </c>
    </row>
    <row r="519" spans="1:7" x14ac:dyDescent="0.3">
      <c r="A519" s="13" t="s">
        <v>965</v>
      </c>
      <c r="B519" s="13">
        <v>1.1599999999999999</v>
      </c>
      <c r="C519" s="13">
        <v>1.65</v>
      </c>
      <c r="D519" s="13">
        <v>1.72</v>
      </c>
      <c r="E519" s="13">
        <v>2.66</v>
      </c>
      <c r="F519" s="13">
        <v>3.38</v>
      </c>
      <c r="G519" s="13">
        <v>2.2599999999999998</v>
      </c>
    </row>
    <row r="520" spans="1:7" x14ac:dyDescent="0.3">
      <c r="A520" s="13" t="s">
        <v>966</v>
      </c>
      <c r="B520" s="13">
        <v>0.57999999999999996</v>
      </c>
      <c r="C520" s="13">
        <v>0.55000000000000004</v>
      </c>
      <c r="D520" s="13">
        <v>0.59</v>
      </c>
      <c r="E520" s="13">
        <v>0.79</v>
      </c>
      <c r="F520" s="13">
        <v>1.22</v>
      </c>
      <c r="G520" s="13">
        <v>1.04</v>
      </c>
    </row>
    <row r="521" spans="1:7" x14ac:dyDescent="0.3">
      <c r="A521" s="13" t="s">
        <v>967</v>
      </c>
      <c r="B521" s="13">
        <v>6.58</v>
      </c>
      <c r="C521" s="13">
        <v>8.64</v>
      </c>
      <c r="D521" s="13">
        <v>6.66</v>
      </c>
      <c r="E521" s="13">
        <v>18.36</v>
      </c>
      <c r="F521" s="13">
        <v>14.04</v>
      </c>
      <c r="G521" s="13">
        <v>12.68</v>
      </c>
    </row>
    <row r="522" spans="1:7" x14ac:dyDescent="0.3">
      <c r="A522" s="13" t="s">
        <v>968</v>
      </c>
      <c r="B522" s="13">
        <v>4.17</v>
      </c>
      <c r="C522" s="13">
        <v>3.8</v>
      </c>
      <c r="D522" s="13">
        <v>4.8099999999999996</v>
      </c>
      <c r="E522" s="13">
        <v>7.41</v>
      </c>
      <c r="F522" s="13">
        <v>11.4</v>
      </c>
      <c r="G522" s="13">
        <v>7.56</v>
      </c>
    </row>
    <row r="523" spans="1:7" x14ac:dyDescent="0.3">
      <c r="A523" s="13" t="s">
        <v>969</v>
      </c>
      <c r="B523" s="13">
        <v>0.98</v>
      </c>
      <c r="C523" s="13">
        <v>0.96</v>
      </c>
      <c r="D523" s="13">
        <v>1.02</v>
      </c>
      <c r="E523" s="13">
        <v>2.06</v>
      </c>
      <c r="F523" s="13">
        <v>2.2200000000000002</v>
      </c>
      <c r="G523" s="13">
        <v>1.74</v>
      </c>
    </row>
    <row r="524" spans="1:7" x14ac:dyDescent="0.3">
      <c r="A524" s="13" t="s">
        <v>970</v>
      </c>
      <c r="B524" s="13">
        <v>37.32</v>
      </c>
      <c r="C524" s="13">
        <v>32.81</v>
      </c>
      <c r="D524" s="13">
        <v>33.25</v>
      </c>
      <c r="E524" s="13">
        <v>73.459999999999994</v>
      </c>
      <c r="F524" s="13">
        <v>67.45</v>
      </c>
      <c r="G524" s="13">
        <v>72.36</v>
      </c>
    </row>
    <row r="525" spans="1:7" x14ac:dyDescent="0.3">
      <c r="A525" s="13" t="s">
        <v>971</v>
      </c>
      <c r="B525" s="13">
        <v>15.34</v>
      </c>
      <c r="C525" s="13">
        <v>15.41</v>
      </c>
      <c r="D525" s="13">
        <v>11.19</v>
      </c>
      <c r="E525" s="13">
        <v>24.95</v>
      </c>
      <c r="F525" s="13">
        <v>34.01</v>
      </c>
      <c r="G525" s="13">
        <v>27.64</v>
      </c>
    </row>
    <row r="526" spans="1:7" x14ac:dyDescent="0.3">
      <c r="A526" s="13" t="s">
        <v>331</v>
      </c>
      <c r="B526" s="13">
        <v>0.32</v>
      </c>
      <c r="C526" s="13">
        <v>0.45</v>
      </c>
      <c r="D526" s="13">
        <v>0.42</v>
      </c>
      <c r="E526" s="13">
        <v>0.74</v>
      </c>
      <c r="F526" s="13">
        <v>1.05</v>
      </c>
      <c r="G526" s="13">
        <v>0.68</v>
      </c>
    </row>
    <row r="527" spans="1:7" x14ac:dyDescent="0.3">
      <c r="A527" s="13" t="s">
        <v>972</v>
      </c>
      <c r="B527" s="13">
        <v>0.56000000000000005</v>
      </c>
      <c r="C527" s="13">
        <v>0.77</v>
      </c>
      <c r="D527" s="13">
        <v>0.85</v>
      </c>
      <c r="E527" s="13">
        <v>1.26</v>
      </c>
      <c r="F527" s="13">
        <v>1.72</v>
      </c>
      <c r="G527" s="13">
        <v>1.41</v>
      </c>
    </row>
    <row r="528" spans="1:7" x14ac:dyDescent="0.3">
      <c r="A528" s="13" t="s">
        <v>973</v>
      </c>
      <c r="B528" s="13">
        <v>20.59</v>
      </c>
      <c r="C528" s="13">
        <v>27.76</v>
      </c>
      <c r="D528" s="13">
        <v>23.59</v>
      </c>
      <c r="E528" s="13">
        <v>44.26</v>
      </c>
      <c r="F528" s="13">
        <v>53.88</v>
      </c>
      <c r="G528" s="13">
        <v>47.31</v>
      </c>
    </row>
    <row r="529" spans="1:7" x14ac:dyDescent="0.3">
      <c r="A529" s="13" t="s">
        <v>974</v>
      </c>
      <c r="B529" s="13">
        <v>25.17</v>
      </c>
      <c r="C529" s="13">
        <v>25.97</v>
      </c>
      <c r="D529" s="13">
        <v>32.53</v>
      </c>
      <c r="E529" s="13">
        <v>52.63</v>
      </c>
      <c r="F529" s="13">
        <v>67.89</v>
      </c>
      <c r="G529" s="13">
        <v>51.05</v>
      </c>
    </row>
    <row r="530" spans="1:7" x14ac:dyDescent="0.3">
      <c r="A530" s="13" t="s">
        <v>975</v>
      </c>
      <c r="B530" s="13">
        <v>3.08</v>
      </c>
      <c r="C530" s="13">
        <v>3.88</v>
      </c>
      <c r="D530" s="13">
        <v>2.96</v>
      </c>
      <c r="E530" s="13">
        <v>5.62</v>
      </c>
      <c r="F530" s="13">
        <v>6.03</v>
      </c>
      <c r="G530" s="13">
        <v>7.11</v>
      </c>
    </row>
    <row r="531" spans="1:7" x14ac:dyDescent="0.3">
      <c r="A531" s="13" t="s">
        <v>976</v>
      </c>
      <c r="B531" s="13">
        <v>0.97</v>
      </c>
      <c r="C531" s="13">
        <v>1.1299999999999999</v>
      </c>
      <c r="D531" s="13">
        <v>1.18</v>
      </c>
      <c r="E531" s="13">
        <v>1.82</v>
      </c>
      <c r="F531" s="13">
        <v>2.95</v>
      </c>
      <c r="G531" s="13">
        <v>2.09</v>
      </c>
    </row>
    <row r="532" spans="1:7" x14ac:dyDescent="0.3">
      <c r="A532" s="13" t="s">
        <v>977</v>
      </c>
      <c r="B532" s="13">
        <v>0.67</v>
      </c>
      <c r="C532" s="13">
        <v>0.67</v>
      </c>
      <c r="D532" s="13">
        <v>0.74</v>
      </c>
      <c r="E532" s="13">
        <v>1.33</v>
      </c>
      <c r="F532" s="13">
        <v>1.58</v>
      </c>
      <c r="G532" s="13">
        <v>1.29</v>
      </c>
    </row>
    <row r="533" spans="1:7" x14ac:dyDescent="0.3">
      <c r="A533" s="13" t="s">
        <v>978</v>
      </c>
      <c r="B533" s="13">
        <v>0.45</v>
      </c>
      <c r="C533" s="13">
        <v>0.47</v>
      </c>
      <c r="D533" s="13">
        <v>0.35</v>
      </c>
      <c r="E533" s="13">
        <v>0.66</v>
      </c>
      <c r="F533" s="13">
        <v>1.08</v>
      </c>
      <c r="G533" s="13">
        <v>0.86</v>
      </c>
    </row>
    <row r="534" spans="1:7" x14ac:dyDescent="0.3">
      <c r="A534" s="13" t="s">
        <v>979</v>
      </c>
      <c r="B534" s="13">
        <v>0.54</v>
      </c>
      <c r="C534" s="13">
        <v>0.55000000000000004</v>
      </c>
      <c r="D534" s="13">
        <v>0.64</v>
      </c>
      <c r="E534" s="13">
        <v>1.07</v>
      </c>
      <c r="F534" s="13">
        <v>1.47</v>
      </c>
      <c r="G534" s="13">
        <v>1.22</v>
      </c>
    </row>
    <row r="535" spans="1:7" x14ac:dyDescent="0.3">
      <c r="A535" s="13" t="s">
        <v>980</v>
      </c>
      <c r="B535" s="13">
        <v>1.53</v>
      </c>
      <c r="C535" s="13">
        <v>1.22</v>
      </c>
      <c r="D535" s="13">
        <v>1.47</v>
      </c>
      <c r="E535" s="13">
        <v>2.35</v>
      </c>
      <c r="F535" s="13">
        <v>3.46</v>
      </c>
      <c r="G535" s="13">
        <v>2.4300000000000002</v>
      </c>
    </row>
    <row r="536" spans="1:7" x14ac:dyDescent="0.3">
      <c r="A536" s="13" t="s">
        <v>981</v>
      </c>
      <c r="B536" s="13">
        <v>1.66</v>
      </c>
      <c r="C536" s="13">
        <v>1.68</v>
      </c>
      <c r="D536" s="13">
        <v>1.88</v>
      </c>
      <c r="E536" s="13">
        <v>2.89</v>
      </c>
      <c r="F536" s="13">
        <v>4.22</v>
      </c>
      <c r="G536" s="13">
        <v>3.85</v>
      </c>
    </row>
    <row r="537" spans="1:7" x14ac:dyDescent="0.3">
      <c r="A537" s="13" t="s">
        <v>982</v>
      </c>
      <c r="B537" s="13">
        <v>4.46</v>
      </c>
      <c r="C537" s="13">
        <v>3.82</v>
      </c>
      <c r="D537" s="13">
        <v>4.63</v>
      </c>
      <c r="E537" s="13">
        <v>8.82</v>
      </c>
      <c r="F537" s="13">
        <v>8.52</v>
      </c>
      <c r="G537" s="13">
        <v>7.21</v>
      </c>
    </row>
    <row r="538" spans="1:7" x14ac:dyDescent="0.3">
      <c r="A538" s="13" t="s">
        <v>983</v>
      </c>
      <c r="B538" s="13">
        <v>2.31</v>
      </c>
      <c r="C538" s="13">
        <v>2.73</v>
      </c>
      <c r="D538" s="13">
        <v>2.71</v>
      </c>
      <c r="E538" s="13">
        <v>4.6900000000000004</v>
      </c>
      <c r="F538" s="13">
        <v>5.7</v>
      </c>
      <c r="G538" s="13">
        <v>5.5</v>
      </c>
    </row>
    <row r="539" spans="1:7" x14ac:dyDescent="0.3">
      <c r="A539" s="13" t="s">
        <v>984</v>
      </c>
      <c r="B539" s="13">
        <v>0.92</v>
      </c>
      <c r="C539" s="13">
        <v>1.54</v>
      </c>
      <c r="D539" s="13">
        <v>1.27</v>
      </c>
      <c r="E539" s="13">
        <v>2.5</v>
      </c>
      <c r="F539" s="13">
        <v>3</v>
      </c>
      <c r="G539" s="13">
        <v>2.42</v>
      </c>
    </row>
    <row r="540" spans="1:7" x14ac:dyDescent="0.3">
      <c r="A540" s="13" t="s">
        <v>985</v>
      </c>
      <c r="B540" s="13">
        <v>0.28999999999999998</v>
      </c>
      <c r="C540" s="13">
        <v>0.4</v>
      </c>
      <c r="D540" s="13">
        <v>0.32</v>
      </c>
      <c r="E540" s="13">
        <v>0.55000000000000004</v>
      </c>
      <c r="F540" s="13">
        <v>1</v>
      </c>
      <c r="G540" s="13">
        <v>0.67</v>
      </c>
    </row>
    <row r="541" spans="1:7" x14ac:dyDescent="0.3">
      <c r="A541" s="13" t="s">
        <v>986</v>
      </c>
      <c r="B541" s="13">
        <v>0.67</v>
      </c>
      <c r="C541" s="13">
        <v>1.02</v>
      </c>
      <c r="D541" s="13">
        <v>0.89</v>
      </c>
      <c r="E541" s="13">
        <v>1.73</v>
      </c>
      <c r="F541" s="13">
        <v>1.87</v>
      </c>
      <c r="G541" s="13">
        <v>1.7</v>
      </c>
    </row>
    <row r="542" spans="1:7" x14ac:dyDescent="0.3">
      <c r="A542" s="13" t="s">
        <v>987</v>
      </c>
      <c r="B542" s="13">
        <v>13.71</v>
      </c>
      <c r="C542" s="13">
        <v>12.55</v>
      </c>
      <c r="D542" s="13">
        <v>12.7</v>
      </c>
      <c r="E542" s="13">
        <v>23.05</v>
      </c>
      <c r="F542" s="13">
        <v>30.56</v>
      </c>
      <c r="G542" s="13">
        <v>22.38</v>
      </c>
    </row>
    <row r="543" spans="1:7" x14ac:dyDescent="0.3">
      <c r="A543" s="13" t="s">
        <v>988</v>
      </c>
      <c r="B543" s="13">
        <v>24.08</v>
      </c>
      <c r="C543" s="13">
        <v>29.67</v>
      </c>
      <c r="D543" s="13">
        <v>23.95</v>
      </c>
      <c r="E543" s="13">
        <v>39.49</v>
      </c>
      <c r="F543" s="13">
        <v>44.12</v>
      </c>
      <c r="G543" s="13">
        <v>40.020000000000003</v>
      </c>
    </row>
    <row r="544" spans="1:7" x14ac:dyDescent="0.3">
      <c r="A544" s="13" t="s">
        <v>989</v>
      </c>
      <c r="B544" s="13">
        <v>0.56999999999999995</v>
      </c>
      <c r="C544" s="13">
        <v>0.92</v>
      </c>
      <c r="D544" s="13">
        <v>0.84</v>
      </c>
      <c r="E544" s="13">
        <v>1.34</v>
      </c>
      <c r="F544" s="13">
        <v>1.51</v>
      </c>
      <c r="G544" s="13">
        <v>1.67</v>
      </c>
    </row>
    <row r="545" spans="1:7" x14ac:dyDescent="0.3">
      <c r="A545" s="13" t="s">
        <v>990</v>
      </c>
      <c r="B545" s="13">
        <v>8.23</v>
      </c>
      <c r="C545" s="13">
        <v>9.16</v>
      </c>
      <c r="D545" s="13">
        <v>7.67</v>
      </c>
      <c r="E545" s="13">
        <v>20.65</v>
      </c>
      <c r="F545" s="13">
        <v>12.94</v>
      </c>
      <c r="G545" s="13">
        <v>18.86</v>
      </c>
    </row>
    <row r="546" spans="1:7" x14ac:dyDescent="0.3">
      <c r="A546" s="13" t="s">
        <v>991</v>
      </c>
      <c r="B546" s="13">
        <v>1.05</v>
      </c>
      <c r="C546" s="13">
        <v>1.1499999999999999</v>
      </c>
      <c r="D546" s="13">
        <v>1.65</v>
      </c>
      <c r="E546" s="13">
        <v>2.12</v>
      </c>
      <c r="F546" s="13">
        <v>2.7</v>
      </c>
      <c r="G546" s="13">
        <v>2.59</v>
      </c>
    </row>
    <row r="547" spans="1:7" x14ac:dyDescent="0.3">
      <c r="A547" s="13" t="s">
        <v>992</v>
      </c>
      <c r="B547" s="13">
        <v>6</v>
      </c>
      <c r="C547" s="13">
        <v>4.4000000000000004</v>
      </c>
      <c r="D547" s="13">
        <v>4.47</v>
      </c>
      <c r="E547" s="13">
        <v>9.09</v>
      </c>
      <c r="F547" s="13">
        <v>11.23</v>
      </c>
      <c r="G547" s="13">
        <v>9.85</v>
      </c>
    </row>
    <row r="548" spans="1:7" x14ac:dyDescent="0.3">
      <c r="A548" s="13" t="s">
        <v>993</v>
      </c>
      <c r="B548" s="13">
        <v>0.52</v>
      </c>
      <c r="C548" s="13">
        <v>0.68</v>
      </c>
      <c r="D548" s="13">
        <v>0.35</v>
      </c>
      <c r="E548" s="13">
        <v>1.17</v>
      </c>
      <c r="F548" s="13">
        <v>1.47</v>
      </c>
      <c r="G548" s="13">
        <v>1.03</v>
      </c>
    </row>
    <row r="549" spans="1:7" x14ac:dyDescent="0.3">
      <c r="A549" s="13" t="s">
        <v>994</v>
      </c>
      <c r="B549" s="13">
        <v>2.99</v>
      </c>
      <c r="C549" s="13">
        <v>4.13</v>
      </c>
      <c r="D549" s="13">
        <v>2.93</v>
      </c>
      <c r="E549" s="13">
        <v>6.55</v>
      </c>
      <c r="F549" s="13">
        <v>7.78</v>
      </c>
      <c r="G549" s="13">
        <v>6.46</v>
      </c>
    </row>
    <row r="550" spans="1:7" x14ac:dyDescent="0.3">
      <c r="A550" s="13" t="s">
        <v>995</v>
      </c>
      <c r="B550" s="13">
        <v>1.03</v>
      </c>
      <c r="C550" s="13">
        <v>1.52</v>
      </c>
      <c r="D550" s="13">
        <v>1.4</v>
      </c>
      <c r="E550" s="13">
        <v>2.89</v>
      </c>
      <c r="F550" s="13">
        <v>4.1900000000000004</v>
      </c>
      <c r="G550" s="13">
        <v>2.42</v>
      </c>
    </row>
    <row r="551" spans="1:7" x14ac:dyDescent="0.3">
      <c r="A551" s="13" t="s">
        <v>996</v>
      </c>
      <c r="B551" s="13">
        <v>1.45</v>
      </c>
      <c r="C551" s="13">
        <v>1.75</v>
      </c>
      <c r="D551" s="13">
        <v>1.82</v>
      </c>
      <c r="E551" s="13">
        <v>3.16</v>
      </c>
      <c r="F551" s="13">
        <v>4.03</v>
      </c>
      <c r="G551" s="13">
        <v>3.01</v>
      </c>
    </row>
    <row r="552" spans="1:7" x14ac:dyDescent="0.3">
      <c r="A552" s="13" t="s">
        <v>997</v>
      </c>
      <c r="B552" s="13">
        <v>2.66</v>
      </c>
      <c r="C552" s="13">
        <v>3.07</v>
      </c>
      <c r="D552" s="13">
        <v>2.83</v>
      </c>
      <c r="E552" s="13">
        <v>5.28</v>
      </c>
      <c r="F552" s="13">
        <v>6.59</v>
      </c>
      <c r="G552" s="13">
        <v>5.37</v>
      </c>
    </row>
    <row r="553" spans="1:7" x14ac:dyDescent="0.3">
      <c r="A553" s="13" t="s">
        <v>998</v>
      </c>
      <c r="B553" s="13">
        <v>1476.56</v>
      </c>
      <c r="C553" s="13">
        <v>1339.79</v>
      </c>
      <c r="D553" s="13">
        <v>1121.44</v>
      </c>
      <c r="E553" s="13">
        <v>2939.15</v>
      </c>
      <c r="F553" s="13">
        <v>2579.73</v>
      </c>
      <c r="G553" s="13">
        <v>2485.54</v>
      </c>
    </row>
    <row r="554" spans="1:7" x14ac:dyDescent="0.3">
      <c r="A554" s="13" t="s">
        <v>365</v>
      </c>
      <c r="B554" s="13">
        <v>18.600000000000001</v>
      </c>
      <c r="C554" s="13">
        <v>26.74</v>
      </c>
      <c r="D554" s="13">
        <v>19.7</v>
      </c>
      <c r="E554" s="13">
        <v>42.49</v>
      </c>
      <c r="F554" s="13">
        <v>51.33</v>
      </c>
      <c r="G554" s="13">
        <v>40.130000000000003</v>
      </c>
    </row>
    <row r="555" spans="1:7" x14ac:dyDescent="0.3">
      <c r="A555" s="13" t="s">
        <v>999</v>
      </c>
      <c r="B555" s="13">
        <v>0.37</v>
      </c>
      <c r="C555" s="13">
        <v>0.5</v>
      </c>
      <c r="D555" s="13">
        <v>0.63</v>
      </c>
      <c r="E555" s="13">
        <v>1</v>
      </c>
      <c r="F555" s="13">
        <v>1.29</v>
      </c>
      <c r="G555" s="13">
        <v>0.85</v>
      </c>
    </row>
    <row r="556" spans="1:7" x14ac:dyDescent="0.3">
      <c r="A556" s="13" t="s">
        <v>1000</v>
      </c>
      <c r="B556" s="13">
        <v>2.85</v>
      </c>
      <c r="C556" s="13">
        <v>2.44</v>
      </c>
      <c r="D556" s="13">
        <v>2.75</v>
      </c>
      <c r="E556" s="13">
        <v>5.34</v>
      </c>
      <c r="F556" s="13">
        <v>6.74</v>
      </c>
      <c r="G556" s="13">
        <v>4.74</v>
      </c>
    </row>
    <row r="557" spans="1:7" x14ac:dyDescent="0.3">
      <c r="A557" s="13" t="s">
        <v>1001</v>
      </c>
      <c r="B557" s="13">
        <v>6.61</v>
      </c>
      <c r="C557" s="13">
        <v>6.19</v>
      </c>
      <c r="D557" s="13">
        <v>9.5</v>
      </c>
      <c r="E557" s="13">
        <v>13.99</v>
      </c>
      <c r="F557" s="13">
        <v>14.53</v>
      </c>
      <c r="G557" s="13">
        <v>16.75</v>
      </c>
    </row>
    <row r="558" spans="1:7" x14ac:dyDescent="0.3">
      <c r="A558" s="13" t="s">
        <v>1002</v>
      </c>
      <c r="B558" s="13">
        <v>0.41</v>
      </c>
      <c r="C558" s="13">
        <v>0.28000000000000003</v>
      </c>
      <c r="D558" s="13">
        <v>0.44</v>
      </c>
      <c r="E558" s="13">
        <v>0.41</v>
      </c>
      <c r="F558" s="13">
        <v>1.07</v>
      </c>
      <c r="G558" s="13">
        <v>0.5</v>
      </c>
    </row>
    <row r="559" spans="1:7" x14ac:dyDescent="0.3">
      <c r="A559" s="13" t="s">
        <v>1003</v>
      </c>
      <c r="B559" s="13">
        <v>0.6</v>
      </c>
      <c r="C559" s="13">
        <v>0.57999999999999996</v>
      </c>
      <c r="D559" s="13">
        <v>0.6</v>
      </c>
      <c r="E559" s="13">
        <v>1.04</v>
      </c>
      <c r="F559" s="13">
        <v>1.2</v>
      </c>
      <c r="G559" s="13">
        <v>1.1299999999999999</v>
      </c>
    </row>
    <row r="560" spans="1:7" x14ac:dyDescent="0.3">
      <c r="A560" s="13" t="s">
        <v>1004</v>
      </c>
      <c r="B560" s="13">
        <v>2.16</v>
      </c>
      <c r="C560" s="13">
        <v>1.97</v>
      </c>
      <c r="D560" s="13">
        <v>2.27</v>
      </c>
      <c r="E560" s="13">
        <v>3.29</v>
      </c>
      <c r="F560" s="13">
        <v>4.26</v>
      </c>
      <c r="G560" s="13">
        <v>4.4000000000000004</v>
      </c>
    </row>
    <row r="561" spans="1:7" x14ac:dyDescent="0.3">
      <c r="A561" s="13" t="s">
        <v>1005</v>
      </c>
      <c r="B561" s="13">
        <v>5.57</v>
      </c>
      <c r="C561" s="13">
        <v>6.55</v>
      </c>
      <c r="D561" s="13">
        <v>6.56</v>
      </c>
      <c r="E561" s="13">
        <v>11.84</v>
      </c>
      <c r="F561" s="13">
        <v>13.84</v>
      </c>
      <c r="G561" s="13">
        <v>15.07</v>
      </c>
    </row>
    <row r="562" spans="1:7" x14ac:dyDescent="0.3">
      <c r="A562" s="13" t="s">
        <v>1006</v>
      </c>
      <c r="B562" s="13">
        <v>10.86</v>
      </c>
      <c r="C562" s="13">
        <v>12.36</v>
      </c>
      <c r="D562" s="13">
        <v>10.130000000000001</v>
      </c>
      <c r="E562" s="13">
        <v>21.06</v>
      </c>
      <c r="F562" s="13">
        <v>23.84</v>
      </c>
      <c r="G562" s="13">
        <v>20.75</v>
      </c>
    </row>
    <row r="563" spans="1:7" x14ac:dyDescent="0.3">
      <c r="A563" s="13" t="s">
        <v>1007</v>
      </c>
      <c r="B563" s="13">
        <v>2.52</v>
      </c>
      <c r="C563" s="13">
        <v>1.28</v>
      </c>
      <c r="D563" s="13">
        <v>1.41</v>
      </c>
      <c r="E563" s="13">
        <v>3.75</v>
      </c>
      <c r="F563" s="13">
        <v>3.73</v>
      </c>
      <c r="G563" s="13">
        <v>3.43</v>
      </c>
    </row>
    <row r="564" spans="1:7" x14ac:dyDescent="0.3">
      <c r="A564" s="13" t="s">
        <v>1008</v>
      </c>
      <c r="B564" s="13">
        <v>2.44</v>
      </c>
      <c r="C564" s="13">
        <v>3.05</v>
      </c>
      <c r="D564" s="13">
        <v>2.86</v>
      </c>
      <c r="E564" s="13">
        <v>4.67</v>
      </c>
      <c r="F564" s="13">
        <v>5.96</v>
      </c>
      <c r="G564" s="13">
        <v>5.14</v>
      </c>
    </row>
    <row r="565" spans="1:7" x14ac:dyDescent="0.3">
      <c r="A565" s="13" t="s">
        <v>1009</v>
      </c>
      <c r="B565" s="13">
        <v>8.24</v>
      </c>
      <c r="C565" s="13">
        <v>6.52</v>
      </c>
      <c r="D565" s="13">
        <v>7.32</v>
      </c>
      <c r="E565" s="13">
        <v>13.07</v>
      </c>
      <c r="F565" s="13">
        <v>16.72</v>
      </c>
      <c r="G565" s="13">
        <v>15.61</v>
      </c>
    </row>
    <row r="566" spans="1:7" x14ac:dyDescent="0.3">
      <c r="A566" s="13" t="s">
        <v>1010</v>
      </c>
      <c r="B566" s="13">
        <v>7.99</v>
      </c>
      <c r="C566" s="13">
        <v>10.19</v>
      </c>
      <c r="D566" s="13">
        <v>11.26</v>
      </c>
      <c r="E566" s="13">
        <v>16.79</v>
      </c>
      <c r="F566" s="13">
        <v>23.22</v>
      </c>
      <c r="G566" s="13">
        <v>18.670000000000002</v>
      </c>
    </row>
    <row r="567" spans="1:7" x14ac:dyDescent="0.3">
      <c r="A567" s="13" t="s">
        <v>1011</v>
      </c>
      <c r="B567" s="13">
        <v>3.32</v>
      </c>
      <c r="C567" s="13">
        <v>3.26</v>
      </c>
      <c r="D567" s="13">
        <v>2.97</v>
      </c>
      <c r="E567" s="13">
        <v>6.09</v>
      </c>
      <c r="F567" s="13">
        <v>5.81</v>
      </c>
      <c r="G567" s="13">
        <v>7.12</v>
      </c>
    </row>
    <row r="568" spans="1:7" x14ac:dyDescent="0.3">
      <c r="A568" s="13" t="s">
        <v>1012</v>
      </c>
      <c r="B568" s="13">
        <v>0.52</v>
      </c>
      <c r="C568" s="13">
        <v>0.36</v>
      </c>
      <c r="D568" s="13">
        <v>0.54</v>
      </c>
      <c r="E568" s="13">
        <v>0.98</v>
      </c>
      <c r="F568" s="13">
        <v>0.87</v>
      </c>
      <c r="G568" s="13">
        <v>1.06</v>
      </c>
    </row>
    <row r="569" spans="1:7" x14ac:dyDescent="0.3">
      <c r="A569" s="13" t="s">
        <v>1013</v>
      </c>
      <c r="B569" s="13">
        <v>102.73</v>
      </c>
      <c r="C569" s="13">
        <v>139.69999999999999</v>
      </c>
      <c r="D569" s="13">
        <v>113.57</v>
      </c>
      <c r="E569" s="13">
        <v>241.32</v>
      </c>
      <c r="F569" s="13">
        <v>215.34</v>
      </c>
      <c r="G569" s="13">
        <v>234.75</v>
      </c>
    </row>
    <row r="570" spans="1:7" x14ac:dyDescent="0.3">
      <c r="A570" s="13" t="s">
        <v>1014</v>
      </c>
      <c r="B570" s="13">
        <v>0.5</v>
      </c>
      <c r="C570" s="13">
        <v>0.56999999999999995</v>
      </c>
      <c r="D570" s="13">
        <v>0.61</v>
      </c>
      <c r="E570" s="13">
        <v>1.1200000000000001</v>
      </c>
      <c r="F570" s="13">
        <v>1.19</v>
      </c>
      <c r="G570" s="13">
        <v>1.1000000000000001</v>
      </c>
    </row>
    <row r="571" spans="1:7" x14ac:dyDescent="0.3">
      <c r="A571" s="13" t="s">
        <v>1015</v>
      </c>
      <c r="B571" s="13">
        <v>7.54</v>
      </c>
      <c r="C571" s="13">
        <v>7.55</v>
      </c>
      <c r="D571" s="13">
        <v>7.15</v>
      </c>
      <c r="E571" s="13">
        <v>12.88</v>
      </c>
      <c r="F571" s="13">
        <v>17.09</v>
      </c>
      <c r="G571" s="13">
        <v>14.93</v>
      </c>
    </row>
    <row r="572" spans="1:7" x14ac:dyDescent="0.3">
      <c r="A572" s="13" t="s">
        <v>1016</v>
      </c>
      <c r="B572" s="13">
        <v>1.88</v>
      </c>
      <c r="C572" s="13">
        <v>1.88</v>
      </c>
      <c r="D572" s="13">
        <v>2.1</v>
      </c>
      <c r="E572" s="13">
        <v>3.44</v>
      </c>
      <c r="F572" s="13">
        <v>5.14</v>
      </c>
      <c r="G572" s="13">
        <v>3.49</v>
      </c>
    </row>
    <row r="573" spans="1:7" x14ac:dyDescent="0.3">
      <c r="A573" s="13" t="s">
        <v>1017</v>
      </c>
      <c r="B573" s="13">
        <v>0.59</v>
      </c>
      <c r="C573" s="13">
        <v>0.49</v>
      </c>
      <c r="D573" s="13">
        <v>0.59</v>
      </c>
      <c r="E573" s="13">
        <v>0.96</v>
      </c>
      <c r="F573" s="13">
        <v>1.4</v>
      </c>
      <c r="G573" s="13">
        <v>0.97</v>
      </c>
    </row>
    <row r="574" spans="1:7" x14ac:dyDescent="0.3">
      <c r="A574" s="13" t="s">
        <v>398</v>
      </c>
      <c r="B574" s="13">
        <v>8.0500000000000007</v>
      </c>
      <c r="C574" s="13">
        <v>6.48</v>
      </c>
      <c r="D574" s="13">
        <v>6.67</v>
      </c>
      <c r="E574" s="13">
        <v>17.45</v>
      </c>
      <c r="F574" s="13">
        <v>12.56</v>
      </c>
      <c r="G574" s="13">
        <v>12.68</v>
      </c>
    </row>
    <row r="575" spans="1:7" x14ac:dyDescent="0.3">
      <c r="A575" s="13" t="s">
        <v>1018</v>
      </c>
      <c r="B575" s="13">
        <v>3.62</v>
      </c>
      <c r="C575" s="13">
        <v>3.91</v>
      </c>
      <c r="D575" s="13">
        <v>3.96</v>
      </c>
      <c r="E575" s="13">
        <v>6.33</v>
      </c>
      <c r="F575" s="13">
        <v>9.91</v>
      </c>
      <c r="G575" s="13">
        <v>7.51</v>
      </c>
    </row>
    <row r="576" spans="1:7" x14ac:dyDescent="0.3">
      <c r="A576" s="13" t="s">
        <v>1019</v>
      </c>
      <c r="B576" s="13">
        <v>3.34</v>
      </c>
      <c r="C576" s="13">
        <v>4.26</v>
      </c>
      <c r="D576" s="13">
        <v>4.26</v>
      </c>
      <c r="E576" s="13">
        <v>7.07</v>
      </c>
      <c r="F576" s="13">
        <v>9.64</v>
      </c>
      <c r="G576" s="13">
        <v>7.2</v>
      </c>
    </row>
    <row r="577" spans="1:7" x14ac:dyDescent="0.3">
      <c r="A577" s="13" t="s">
        <v>1020</v>
      </c>
      <c r="B577" s="13">
        <v>34.590000000000003</v>
      </c>
      <c r="C577" s="13">
        <v>40.11</v>
      </c>
      <c r="D577" s="13">
        <v>37.729999999999997</v>
      </c>
      <c r="E577" s="13">
        <v>66.45</v>
      </c>
      <c r="F577" s="13">
        <v>93.84</v>
      </c>
      <c r="G577" s="13">
        <v>67.11</v>
      </c>
    </row>
    <row r="578" spans="1:7" x14ac:dyDescent="0.3">
      <c r="A578" s="13" t="s">
        <v>1021</v>
      </c>
      <c r="B578" s="13">
        <v>20.420000000000002</v>
      </c>
      <c r="C578" s="13">
        <v>20.14</v>
      </c>
      <c r="D578" s="13">
        <v>21.28</v>
      </c>
      <c r="E578" s="13">
        <v>37.06</v>
      </c>
      <c r="F578" s="13">
        <v>52.3</v>
      </c>
      <c r="G578" s="13">
        <v>36.340000000000003</v>
      </c>
    </row>
    <row r="579" spans="1:7" x14ac:dyDescent="0.3">
      <c r="A579" s="13" t="s">
        <v>1022</v>
      </c>
      <c r="B579" s="13">
        <v>1.06</v>
      </c>
      <c r="C579" s="13">
        <v>1.55</v>
      </c>
      <c r="D579" s="13">
        <v>0.84</v>
      </c>
      <c r="E579" s="13">
        <v>2.06</v>
      </c>
      <c r="F579" s="13">
        <v>2.57</v>
      </c>
      <c r="G579" s="13">
        <v>2.19</v>
      </c>
    </row>
    <row r="580" spans="1:7" x14ac:dyDescent="0.3">
      <c r="A580" s="13" t="s">
        <v>1023</v>
      </c>
      <c r="B580" s="13">
        <v>0.52</v>
      </c>
      <c r="C580" s="13">
        <v>0.49</v>
      </c>
      <c r="D580" s="13">
        <v>0.7</v>
      </c>
      <c r="E580" s="13">
        <v>0.74</v>
      </c>
      <c r="F580" s="13">
        <v>1.2</v>
      </c>
      <c r="G580" s="13">
        <v>1.42</v>
      </c>
    </row>
    <row r="581" spans="1:7" x14ac:dyDescent="0.3">
      <c r="A581" s="13" t="s">
        <v>1024</v>
      </c>
      <c r="B581" s="13">
        <v>1.41</v>
      </c>
      <c r="C581" s="13">
        <v>1.28</v>
      </c>
      <c r="D581" s="13">
        <v>1.28</v>
      </c>
      <c r="E581" s="13">
        <v>2.6</v>
      </c>
      <c r="F581" s="13">
        <v>3.33</v>
      </c>
      <c r="G581" s="13">
        <v>2.41</v>
      </c>
    </row>
    <row r="582" spans="1:7" x14ac:dyDescent="0.3">
      <c r="A582" s="13" t="s">
        <v>1025</v>
      </c>
      <c r="B582" s="13">
        <v>2.67</v>
      </c>
      <c r="C582" s="13">
        <v>3.25</v>
      </c>
      <c r="D582" s="13">
        <v>2.76</v>
      </c>
      <c r="E582" s="13">
        <v>5.36</v>
      </c>
      <c r="F582" s="13">
        <v>6.39</v>
      </c>
      <c r="G582" s="13">
        <v>5.67</v>
      </c>
    </row>
    <row r="583" spans="1:7" x14ac:dyDescent="0.3">
      <c r="A583" s="13" t="s">
        <v>1026</v>
      </c>
      <c r="B583" s="13">
        <v>0.48</v>
      </c>
      <c r="C583" s="13">
        <v>0.7</v>
      </c>
      <c r="D583" s="13">
        <v>0.81</v>
      </c>
      <c r="E583" s="13">
        <v>1.25</v>
      </c>
      <c r="F583" s="13">
        <v>1.4</v>
      </c>
      <c r="G583" s="13">
        <v>1.25</v>
      </c>
    </row>
    <row r="584" spans="1:7" x14ac:dyDescent="0.3">
      <c r="A584" s="13" t="s">
        <v>1027</v>
      </c>
      <c r="B584" s="13">
        <v>27.22</v>
      </c>
      <c r="C584" s="13">
        <v>26.42</v>
      </c>
      <c r="D584" s="13">
        <v>27.26</v>
      </c>
      <c r="E584" s="13">
        <v>46.71</v>
      </c>
      <c r="F584" s="13">
        <v>67.680000000000007</v>
      </c>
      <c r="G584" s="13">
        <v>48.19</v>
      </c>
    </row>
    <row r="585" spans="1:7" x14ac:dyDescent="0.3">
      <c r="A585" s="13" t="s">
        <v>1028</v>
      </c>
      <c r="B585" s="13">
        <v>5.46</v>
      </c>
      <c r="C585" s="13">
        <v>5.39</v>
      </c>
      <c r="D585" s="13">
        <v>5.62</v>
      </c>
      <c r="E585" s="13">
        <v>11.31</v>
      </c>
      <c r="F585" s="13">
        <v>11.2</v>
      </c>
      <c r="G585" s="13">
        <v>10.85</v>
      </c>
    </row>
    <row r="586" spans="1:7" x14ac:dyDescent="0.3">
      <c r="A586" s="13" t="s">
        <v>1029</v>
      </c>
      <c r="B586" s="13">
        <v>0.49</v>
      </c>
      <c r="C586" s="13">
        <v>0.48</v>
      </c>
      <c r="D586" s="13">
        <v>0.22</v>
      </c>
      <c r="E586" s="13">
        <v>0.73</v>
      </c>
      <c r="F586" s="13">
        <v>1.07</v>
      </c>
      <c r="G586" s="13">
        <v>0.7</v>
      </c>
    </row>
    <row r="587" spans="1:7" x14ac:dyDescent="0.3">
      <c r="A587" s="13" t="s">
        <v>1030</v>
      </c>
      <c r="B587" s="13">
        <v>8.93</v>
      </c>
      <c r="C587" s="13">
        <v>8.9700000000000006</v>
      </c>
      <c r="D587" s="13">
        <v>9.0399999999999991</v>
      </c>
      <c r="E587" s="13">
        <v>15.94</v>
      </c>
      <c r="F587" s="13">
        <v>23.32</v>
      </c>
      <c r="G587" s="13">
        <v>17.38</v>
      </c>
    </row>
    <row r="588" spans="1:7" x14ac:dyDescent="0.3">
      <c r="A588" s="13" t="s">
        <v>1031</v>
      </c>
      <c r="B588" s="13">
        <v>16.86</v>
      </c>
      <c r="C588" s="13">
        <v>17.29</v>
      </c>
      <c r="D588" s="13">
        <v>17.920000000000002</v>
      </c>
      <c r="E588" s="13">
        <v>31.12</v>
      </c>
      <c r="F588" s="13">
        <v>41.44</v>
      </c>
      <c r="G588" s="13">
        <v>32.03</v>
      </c>
    </row>
    <row r="589" spans="1:7" x14ac:dyDescent="0.3">
      <c r="A589" s="13" t="s">
        <v>1032</v>
      </c>
      <c r="B589" s="13">
        <v>1.24</v>
      </c>
      <c r="C589" s="13">
        <v>1.32</v>
      </c>
      <c r="D589" s="13">
        <v>1.02</v>
      </c>
      <c r="E589" s="13">
        <v>1.99</v>
      </c>
      <c r="F589" s="13">
        <v>2.4500000000000002</v>
      </c>
      <c r="G589" s="13">
        <v>2.76</v>
      </c>
    </row>
    <row r="590" spans="1:7" x14ac:dyDescent="0.3">
      <c r="A590" s="13" t="s">
        <v>1033</v>
      </c>
      <c r="B590" s="13">
        <v>1.83</v>
      </c>
      <c r="C590" s="13">
        <v>1.05</v>
      </c>
      <c r="D590" s="13">
        <v>1.36</v>
      </c>
      <c r="E590" s="13">
        <v>2.39</v>
      </c>
      <c r="F590" s="13">
        <v>2.92</v>
      </c>
      <c r="G590" s="13">
        <v>2.97</v>
      </c>
    </row>
    <row r="591" spans="1:7" x14ac:dyDescent="0.3">
      <c r="A591" s="13" t="s">
        <v>1034</v>
      </c>
      <c r="B591" s="13">
        <v>3.24</v>
      </c>
      <c r="C591" s="13">
        <v>3.12</v>
      </c>
      <c r="D591" s="13">
        <v>3.43</v>
      </c>
      <c r="E591" s="13">
        <v>5.82</v>
      </c>
      <c r="F591" s="13">
        <v>7.68</v>
      </c>
      <c r="G591" s="13">
        <v>5.78</v>
      </c>
    </row>
    <row r="592" spans="1:7" x14ac:dyDescent="0.3">
      <c r="A592" s="13" t="s">
        <v>1035</v>
      </c>
      <c r="B592" s="13">
        <v>9.0399999999999991</v>
      </c>
      <c r="C592" s="13">
        <v>5.19</v>
      </c>
      <c r="D592" s="13">
        <v>5.63</v>
      </c>
      <c r="E592" s="13">
        <v>17.63</v>
      </c>
      <c r="F592" s="13">
        <v>14.95</v>
      </c>
      <c r="G592" s="13">
        <v>10.45</v>
      </c>
    </row>
    <row r="593" spans="1:7" x14ac:dyDescent="0.3">
      <c r="A593" s="13" t="s">
        <v>1036</v>
      </c>
      <c r="B593" s="13">
        <v>1.0900000000000001</v>
      </c>
      <c r="C593" s="13">
        <v>1.1000000000000001</v>
      </c>
      <c r="D593" s="13">
        <v>0.69</v>
      </c>
      <c r="E593" s="13">
        <v>2.29</v>
      </c>
      <c r="F593" s="13">
        <v>1.58</v>
      </c>
      <c r="G593" s="13">
        <v>1.69</v>
      </c>
    </row>
    <row r="594" spans="1:7" x14ac:dyDescent="0.3">
      <c r="A594" s="13" t="s">
        <v>1037</v>
      </c>
      <c r="B594" s="13">
        <v>7.27</v>
      </c>
      <c r="C594" s="13">
        <v>7.42</v>
      </c>
      <c r="D594" s="13">
        <v>6.61</v>
      </c>
      <c r="E594" s="13">
        <v>16.239999999999998</v>
      </c>
      <c r="F594" s="13">
        <v>12.21</v>
      </c>
      <c r="G594" s="13">
        <v>13.96</v>
      </c>
    </row>
    <row r="595" spans="1:7" x14ac:dyDescent="0.3">
      <c r="A595" s="13" t="s">
        <v>1038</v>
      </c>
      <c r="B595" s="13">
        <v>26.53</v>
      </c>
      <c r="C595" s="13">
        <v>27.41</v>
      </c>
      <c r="D595" s="13">
        <v>24.04</v>
      </c>
      <c r="E595" s="13">
        <v>46.25</v>
      </c>
      <c r="F595" s="13">
        <v>65.709999999999994</v>
      </c>
      <c r="G595" s="13">
        <v>46.51</v>
      </c>
    </row>
    <row r="596" spans="1:7" x14ac:dyDescent="0.3">
      <c r="A596" s="13" t="s">
        <v>1039</v>
      </c>
      <c r="B596" s="13">
        <v>0.94</v>
      </c>
      <c r="C596" s="13">
        <v>0.96</v>
      </c>
      <c r="D596" s="13">
        <v>1.0900000000000001</v>
      </c>
      <c r="E596" s="13">
        <v>1.83</v>
      </c>
      <c r="F596" s="13">
        <v>2.09</v>
      </c>
      <c r="G596" s="13">
        <v>1.97</v>
      </c>
    </row>
    <row r="597" spans="1:7" x14ac:dyDescent="0.3">
      <c r="A597" s="13" t="s">
        <v>1040</v>
      </c>
      <c r="B597" s="13">
        <v>128.44999999999999</v>
      </c>
      <c r="C597" s="13">
        <v>175.44</v>
      </c>
      <c r="D597" s="13">
        <v>173.54</v>
      </c>
      <c r="E597" s="13">
        <v>335.17</v>
      </c>
      <c r="F597" s="13">
        <v>304.08</v>
      </c>
      <c r="G597" s="13">
        <v>308.2</v>
      </c>
    </row>
    <row r="598" spans="1:7" x14ac:dyDescent="0.3">
      <c r="A598" s="13" t="s">
        <v>1041</v>
      </c>
      <c r="B598" s="13">
        <v>0.74</v>
      </c>
      <c r="C598" s="13">
        <v>1.07</v>
      </c>
      <c r="D598" s="13">
        <v>0.97</v>
      </c>
      <c r="E598" s="13">
        <v>1.57</v>
      </c>
      <c r="F598" s="13">
        <v>2.62</v>
      </c>
      <c r="G598" s="13">
        <v>1.86</v>
      </c>
    </row>
    <row r="599" spans="1:7" x14ac:dyDescent="0.3">
      <c r="A599" s="13" t="s">
        <v>1042</v>
      </c>
      <c r="B599" s="13">
        <v>0.69</v>
      </c>
      <c r="C599" s="13">
        <v>0.62</v>
      </c>
      <c r="D599" s="13">
        <v>0.8</v>
      </c>
      <c r="E599" s="13">
        <v>1.37</v>
      </c>
      <c r="F599" s="13">
        <v>1.31</v>
      </c>
      <c r="G599" s="13">
        <v>1.59</v>
      </c>
    </row>
    <row r="600" spans="1:7" x14ac:dyDescent="0.3">
      <c r="A600" s="13" t="s">
        <v>1043</v>
      </c>
      <c r="B600" s="13">
        <v>0.81</v>
      </c>
      <c r="C600" s="13">
        <v>0.85</v>
      </c>
      <c r="D600" s="13">
        <v>1</v>
      </c>
      <c r="E600" s="13">
        <v>1.48</v>
      </c>
      <c r="F600" s="13">
        <v>2.1800000000000002</v>
      </c>
      <c r="G600" s="13">
        <v>1.61</v>
      </c>
    </row>
    <row r="601" spans="1:7" x14ac:dyDescent="0.3">
      <c r="A601" s="13" t="s">
        <v>1044</v>
      </c>
      <c r="B601" s="13">
        <v>1.06</v>
      </c>
      <c r="C601" s="13">
        <v>0.69</v>
      </c>
      <c r="D601" s="13">
        <v>0.51</v>
      </c>
      <c r="E601" s="13">
        <v>1.42</v>
      </c>
      <c r="F601" s="13">
        <v>1.76</v>
      </c>
      <c r="G601" s="13">
        <v>1.29</v>
      </c>
    </row>
    <row r="602" spans="1:7" x14ac:dyDescent="0.3">
      <c r="A602" s="13" t="s">
        <v>416</v>
      </c>
      <c r="B602" s="13">
        <v>3.73</v>
      </c>
      <c r="C602" s="13">
        <v>5.45</v>
      </c>
      <c r="D602" s="13">
        <v>3.94</v>
      </c>
      <c r="E602" s="13">
        <v>7.35</v>
      </c>
      <c r="F602" s="13">
        <v>9.9600000000000009</v>
      </c>
      <c r="G602" s="13">
        <v>7.44</v>
      </c>
    </row>
    <row r="603" spans="1:7" x14ac:dyDescent="0.3">
      <c r="A603" s="13" t="s">
        <v>1045</v>
      </c>
      <c r="B603" s="13">
        <v>15.04</v>
      </c>
      <c r="C603" s="13">
        <v>13.62</v>
      </c>
      <c r="D603" s="13">
        <v>11.15</v>
      </c>
      <c r="E603" s="13">
        <v>25.41</v>
      </c>
      <c r="F603" s="13">
        <v>27.63</v>
      </c>
      <c r="G603" s="13">
        <v>26.31</v>
      </c>
    </row>
    <row r="604" spans="1:7" x14ac:dyDescent="0.3">
      <c r="A604" s="13" t="s">
        <v>1046</v>
      </c>
      <c r="B604" s="13">
        <v>4.32</v>
      </c>
      <c r="C604" s="13">
        <v>5.08</v>
      </c>
      <c r="D604" s="13">
        <v>5.5</v>
      </c>
      <c r="E604" s="13">
        <v>8.34</v>
      </c>
      <c r="F604" s="13">
        <v>11.64</v>
      </c>
      <c r="G604" s="13">
        <v>9.43</v>
      </c>
    </row>
    <row r="605" spans="1:7" x14ac:dyDescent="0.3">
      <c r="A605" s="13" t="s">
        <v>1047</v>
      </c>
      <c r="B605" s="13">
        <v>0.73</v>
      </c>
      <c r="C605" s="13">
        <v>0.85</v>
      </c>
      <c r="D605" s="13">
        <v>0.94</v>
      </c>
      <c r="E605" s="13">
        <v>1.27</v>
      </c>
      <c r="F605" s="13">
        <v>2.02</v>
      </c>
      <c r="G605" s="13">
        <v>1.65</v>
      </c>
    </row>
    <row r="606" spans="1:7" x14ac:dyDescent="0.3">
      <c r="A606" s="13" t="s">
        <v>1048</v>
      </c>
      <c r="B606" s="13">
        <v>18.29</v>
      </c>
      <c r="C606" s="13">
        <v>18.149999999999999</v>
      </c>
      <c r="D606" s="13">
        <v>14.83</v>
      </c>
      <c r="E606" s="13">
        <v>38.590000000000003</v>
      </c>
      <c r="F606" s="13">
        <v>35.82</v>
      </c>
      <c r="G606" s="13">
        <v>28.67</v>
      </c>
    </row>
    <row r="607" spans="1:7" x14ac:dyDescent="0.3">
      <c r="A607" s="13" t="s">
        <v>1049</v>
      </c>
      <c r="B607" s="13">
        <v>10.91</v>
      </c>
      <c r="C607" s="13">
        <v>12.89</v>
      </c>
      <c r="D607" s="13">
        <v>10.84</v>
      </c>
      <c r="E607" s="13">
        <v>19.62</v>
      </c>
      <c r="F607" s="13">
        <v>26.28</v>
      </c>
      <c r="G607" s="13">
        <v>22.04</v>
      </c>
    </row>
    <row r="608" spans="1:7" x14ac:dyDescent="0.3">
      <c r="A608" s="13" t="s">
        <v>1050</v>
      </c>
      <c r="B608" s="13">
        <v>15.89</v>
      </c>
      <c r="C608" s="13">
        <v>18.95</v>
      </c>
      <c r="D608" s="13">
        <v>17.43</v>
      </c>
      <c r="E608" s="13">
        <v>37.159999999999997</v>
      </c>
      <c r="F608" s="13">
        <v>31.12</v>
      </c>
      <c r="G608" s="13">
        <v>32.93</v>
      </c>
    </row>
    <row r="609" spans="1:7" x14ac:dyDescent="0.3">
      <c r="A609" s="13" t="s">
        <v>1051</v>
      </c>
      <c r="B609" s="13">
        <v>7.48</v>
      </c>
      <c r="C609" s="13">
        <v>5.76</v>
      </c>
      <c r="D609" s="13">
        <v>5.66</v>
      </c>
      <c r="E609" s="13">
        <v>15.06</v>
      </c>
      <c r="F609" s="13">
        <v>10.16</v>
      </c>
      <c r="G609" s="13">
        <v>11.63</v>
      </c>
    </row>
    <row r="610" spans="1:7" x14ac:dyDescent="0.3">
      <c r="A610" s="13" t="s">
        <v>1052</v>
      </c>
      <c r="B610" s="13">
        <v>1.42</v>
      </c>
      <c r="C610" s="13">
        <v>1.39</v>
      </c>
      <c r="D610" s="13">
        <v>1.5</v>
      </c>
      <c r="E610" s="13">
        <v>2.85</v>
      </c>
      <c r="F610" s="13">
        <v>2.93</v>
      </c>
      <c r="G610" s="13">
        <v>2.71</v>
      </c>
    </row>
    <row r="611" spans="1:7" x14ac:dyDescent="0.3">
      <c r="A611" s="13" t="s">
        <v>1053</v>
      </c>
      <c r="B611" s="13">
        <v>0.57999999999999996</v>
      </c>
      <c r="C611" s="13">
        <v>0.69</v>
      </c>
      <c r="D611" s="13">
        <v>0.76</v>
      </c>
      <c r="E611" s="13">
        <v>1.05</v>
      </c>
      <c r="F611" s="13">
        <v>1.41</v>
      </c>
      <c r="G611" s="13">
        <v>1.51</v>
      </c>
    </row>
    <row r="612" spans="1:7" x14ac:dyDescent="0.3">
      <c r="A612" s="13" t="s">
        <v>1054</v>
      </c>
      <c r="B612" s="13">
        <v>9.59</v>
      </c>
      <c r="C612" s="13">
        <v>9.82</v>
      </c>
      <c r="D612" s="13">
        <v>9.6300000000000008</v>
      </c>
      <c r="E612" s="13">
        <v>17.41</v>
      </c>
      <c r="F612" s="13">
        <v>22.24</v>
      </c>
      <c r="G612" s="13">
        <v>17.13</v>
      </c>
    </row>
    <row r="613" spans="1:7" x14ac:dyDescent="0.3">
      <c r="A613" s="13" t="s">
        <v>237</v>
      </c>
      <c r="B613" s="13">
        <v>1.89</v>
      </c>
      <c r="C613" s="13">
        <v>1.96</v>
      </c>
      <c r="D613" s="13">
        <v>1.65</v>
      </c>
      <c r="E613" s="13">
        <v>3.12</v>
      </c>
      <c r="F613" s="13">
        <v>4.2699999999999996</v>
      </c>
      <c r="G613" s="13">
        <v>3.46</v>
      </c>
    </row>
    <row r="614" spans="1:7" x14ac:dyDescent="0.3">
      <c r="A614" s="13" t="s">
        <v>1055</v>
      </c>
      <c r="B614" s="13">
        <v>5.77</v>
      </c>
      <c r="C614" s="13">
        <v>5.47</v>
      </c>
      <c r="D614" s="13">
        <v>7.03</v>
      </c>
      <c r="E614" s="13">
        <v>11.06</v>
      </c>
      <c r="F614" s="13">
        <v>12.24</v>
      </c>
      <c r="G614" s="13">
        <v>12.38</v>
      </c>
    </row>
    <row r="615" spans="1:7" x14ac:dyDescent="0.3">
      <c r="A615" s="13" t="s">
        <v>345</v>
      </c>
      <c r="B615" s="13">
        <v>126.02</v>
      </c>
      <c r="C615" s="13">
        <v>159.04</v>
      </c>
      <c r="D615" s="13">
        <v>164.81</v>
      </c>
      <c r="E615" s="13">
        <v>288.52</v>
      </c>
      <c r="F615" s="13">
        <v>311.72000000000003</v>
      </c>
      <c r="G615" s="13">
        <v>287.85000000000002</v>
      </c>
    </row>
    <row r="616" spans="1:7" x14ac:dyDescent="0.3">
      <c r="A616" s="13" t="s">
        <v>1056</v>
      </c>
      <c r="B616" s="13">
        <v>12.45</v>
      </c>
      <c r="C616" s="13">
        <v>10.35</v>
      </c>
      <c r="D616" s="13">
        <v>10.08</v>
      </c>
      <c r="E616" s="13">
        <v>22.31</v>
      </c>
      <c r="F616" s="13">
        <v>19.98</v>
      </c>
      <c r="G616" s="13">
        <v>21.16</v>
      </c>
    </row>
    <row r="617" spans="1:7" x14ac:dyDescent="0.3">
      <c r="A617" s="13" t="s">
        <v>1057</v>
      </c>
      <c r="B617" s="13">
        <v>2.42</v>
      </c>
      <c r="C617" s="13">
        <v>3.35</v>
      </c>
      <c r="D617" s="13">
        <v>3.1</v>
      </c>
      <c r="E617" s="13">
        <v>5.66</v>
      </c>
      <c r="F617" s="13">
        <v>5.7</v>
      </c>
      <c r="G617" s="13">
        <v>5.46</v>
      </c>
    </row>
    <row r="618" spans="1:7" x14ac:dyDescent="0.3">
      <c r="A618" s="13" t="s">
        <v>1058</v>
      </c>
      <c r="B618" s="13">
        <v>33.06</v>
      </c>
      <c r="C618" s="13">
        <v>31.67</v>
      </c>
      <c r="D618" s="13">
        <v>31.05</v>
      </c>
      <c r="E618" s="13">
        <v>63.2</v>
      </c>
      <c r="F618" s="13">
        <v>67.37</v>
      </c>
      <c r="G618" s="13">
        <v>58.85</v>
      </c>
    </row>
    <row r="619" spans="1:7" x14ac:dyDescent="0.3">
      <c r="A619" s="13" t="s">
        <v>1059</v>
      </c>
      <c r="B619" s="13">
        <v>7.12</v>
      </c>
      <c r="C619" s="13">
        <v>8.58</v>
      </c>
      <c r="D619" s="13">
        <v>6.87</v>
      </c>
      <c r="E619" s="13">
        <v>13.95</v>
      </c>
      <c r="F619" s="13">
        <v>17.11</v>
      </c>
      <c r="G619" s="13">
        <v>13.69</v>
      </c>
    </row>
    <row r="620" spans="1:7" x14ac:dyDescent="0.3">
      <c r="A620" s="13" t="s">
        <v>1060</v>
      </c>
      <c r="B620" s="13">
        <v>0.9</v>
      </c>
      <c r="C620" s="13">
        <v>1.1000000000000001</v>
      </c>
      <c r="D620" s="13">
        <v>0.97</v>
      </c>
      <c r="E620" s="13">
        <v>1.92</v>
      </c>
      <c r="F620" s="13">
        <v>2.2400000000000002</v>
      </c>
      <c r="G620" s="13">
        <v>1.58</v>
      </c>
    </row>
    <row r="621" spans="1:7" x14ac:dyDescent="0.3">
      <c r="A621" s="13" t="s">
        <v>1061</v>
      </c>
      <c r="B621" s="13">
        <v>24.76</v>
      </c>
      <c r="C621" s="13">
        <v>29.91</v>
      </c>
      <c r="D621" s="13">
        <v>28.22</v>
      </c>
      <c r="E621" s="13">
        <v>48.01</v>
      </c>
      <c r="F621" s="13">
        <v>63.39</v>
      </c>
      <c r="G621" s="13">
        <v>52.18</v>
      </c>
    </row>
    <row r="622" spans="1:7" x14ac:dyDescent="0.3">
      <c r="A622" s="13" t="s">
        <v>1062</v>
      </c>
      <c r="B622" s="13">
        <v>7.1</v>
      </c>
      <c r="C622" s="13">
        <v>8.1300000000000008</v>
      </c>
      <c r="D622" s="13">
        <v>7.86</v>
      </c>
      <c r="E622" s="13">
        <v>13.82</v>
      </c>
      <c r="F622" s="13">
        <v>17.920000000000002</v>
      </c>
      <c r="G622" s="13">
        <v>15.34</v>
      </c>
    </row>
    <row r="623" spans="1:7" x14ac:dyDescent="0.3">
      <c r="A623" s="13" t="s">
        <v>1063</v>
      </c>
      <c r="B623" s="13">
        <v>0.98</v>
      </c>
      <c r="C623" s="13">
        <v>0.79</v>
      </c>
      <c r="D623" s="13">
        <v>0.64</v>
      </c>
      <c r="E623" s="13">
        <v>1.62</v>
      </c>
      <c r="F623" s="13">
        <v>2.17</v>
      </c>
      <c r="G623" s="13">
        <v>1.18</v>
      </c>
    </row>
    <row r="624" spans="1:7" x14ac:dyDescent="0.3">
      <c r="A624" s="13" t="s">
        <v>1064</v>
      </c>
      <c r="B624" s="13">
        <v>0.45</v>
      </c>
      <c r="C624" s="13">
        <v>1.03</v>
      </c>
      <c r="D624" s="13">
        <v>0.87</v>
      </c>
      <c r="E624" s="13">
        <v>2.12</v>
      </c>
      <c r="F624" s="13">
        <v>0.91</v>
      </c>
      <c r="G624" s="13">
        <v>1.38</v>
      </c>
    </row>
    <row r="625" spans="1:7" x14ac:dyDescent="0.3">
      <c r="A625" s="13" t="s">
        <v>1065</v>
      </c>
      <c r="B625" s="13">
        <v>19.739999999999998</v>
      </c>
      <c r="C625" s="13">
        <v>22.4</v>
      </c>
      <c r="D625" s="13">
        <v>20.97</v>
      </c>
      <c r="E625" s="13">
        <v>37.049999999999997</v>
      </c>
      <c r="F625" s="13">
        <v>45.96</v>
      </c>
      <c r="G625" s="13">
        <v>41.18</v>
      </c>
    </row>
    <row r="626" spans="1:7" x14ac:dyDescent="0.3">
      <c r="A626" s="13" t="s">
        <v>1066</v>
      </c>
      <c r="B626" s="13">
        <v>3.08</v>
      </c>
      <c r="C626" s="13">
        <v>3.37</v>
      </c>
      <c r="D626" s="13">
        <v>3.62</v>
      </c>
      <c r="E626" s="13">
        <v>6.81</v>
      </c>
      <c r="F626" s="13">
        <v>6.01</v>
      </c>
      <c r="G626" s="13">
        <v>6.77</v>
      </c>
    </row>
    <row r="627" spans="1:7" x14ac:dyDescent="0.3">
      <c r="A627" s="13" t="s">
        <v>1067</v>
      </c>
      <c r="B627" s="13">
        <v>6.55</v>
      </c>
      <c r="C627" s="13">
        <v>7.87</v>
      </c>
      <c r="D627" s="13">
        <v>7.86</v>
      </c>
      <c r="E627" s="13">
        <v>12.65</v>
      </c>
      <c r="F627" s="13">
        <v>15.94</v>
      </c>
      <c r="G627" s="13">
        <v>14.7</v>
      </c>
    </row>
    <row r="628" spans="1:7" x14ac:dyDescent="0.3">
      <c r="A628" s="13" t="s">
        <v>1068</v>
      </c>
      <c r="B628" s="13">
        <v>2.02</v>
      </c>
      <c r="C628" s="13">
        <v>1.81</v>
      </c>
      <c r="D628" s="13">
        <v>1.73</v>
      </c>
      <c r="E628" s="13">
        <v>2.94</v>
      </c>
      <c r="F628" s="13">
        <v>4.33</v>
      </c>
      <c r="G628" s="13">
        <v>2.99</v>
      </c>
    </row>
    <row r="629" spans="1:7" x14ac:dyDescent="0.3">
      <c r="A629" s="13" t="s">
        <v>1069</v>
      </c>
      <c r="B629" s="13">
        <v>2.83</v>
      </c>
      <c r="C629" s="13">
        <v>2.0299999999999998</v>
      </c>
      <c r="D629" s="13">
        <v>1.74</v>
      </c>
      <c r="E629" s="13">
        <v>4.2300000000000004</v>
      </c>
      <c r="F629" s="13">
        <v>4.58</v>
      </c>
      <c r="G629" s="13">
        <v>4</v>
      </c>
    </row>
    <row r="630" spans="1:7" x14ac:dyDescent="0.3">
      <c r="A630" s="13" t="s">
        <v>1070</v>
      </c>
      <c r="B630" s="13">
        <v>0.91</v>
      </c>
      <c r="C630" s="13">
        <v>0.93</v>
      </c>
      <c r="D630" s="13">
        <v>0.8</v>
      </c>
      <c r="E630" s="13">
        <v>1.51</v>
      </c>
      <c r="F630" s="13">
        <v>2.15</v>
      </c>
      <c r="G630" s="13">
        <v>1.5</v>
      </c>
    </row>
    <row r="631" spans="1:7" x14ac:dyDescent="0.3">
      <c r="A631" s="13" t="s">
        <v>1071</v>
      </c>
      <c r="B631" s="13">
        <v>43</v>
      </c>
      <c r="C631" s="13">
        <v>44.27</v>
      </c>
      <c r="D631" s="13">
        <v>57.94</v>
      </c>
      <c r="E631" s="13">
        <v>83.22</v>
      </c>
      <c r="F631" s="13">
        <v>107.12</v>
      </c>
      <c r="G631" s="13">
        <v>91.88</v>
      </c>
    </row>
    <row r="632" spans="1:7" x14ac:dyDescent="0.3">
      <c r="A632" s="13" t="s">
        <v>1072</v>
      </c>
      <c r="B632" s="13">
        <v>1.51</v>
      </c>
      <c r="C632" s="13">
        <v>1.96</v>
      </c>
      <c r="D632" s="13">
        <v>1.72</v>
      </c>
      <c r="E632" s="13">
        <v>3</v>
      </c>
      <c r="F632" s="13">
        <v>3.8</v>
      </c>
      <c r="G632" s="13">
        <v>3.3</v>
      </c>
    </row>
    <row r="633" spans="1:7" x14ac:dyDescent="0.3">
      <c r="A633" s="13" t="s">
        <v>1073</v>
      </c>
      <c r="B633" s="13">
        <v>1.05</v>
      </c>
      <c r="C633" s="13">
        <v>0.94</v>
      </c>
      <c r="D633" s="13">
        <v>0.67</v>
      </c>
      <c r="E633" s="13">
        <v>1.77</v>
      </c>
      <c r="F633" s="13">
        <v>1.65</v>
      </c>
      <c r="G633" s="13">
        <v>1.81</v>
      </c>
    </row>
    <row r="634" spans="1:7" x14ac:dyDescent="0.3">
      <c r="A634" s="13" t="s">
        <v>1074</v>
      </c>
      <c r="B634" s="13">
        <v>0.42</v>
      </c>
      <c r="C634" s="13">
        <v>0.7</v>
      </c>
      <c r="D634" s="13">
        <v>0.52</v>
      </c>
      <c r="E634" s="13">
        <v>1.01</v>
      </c>
      <c r="F634" s="13">
        <v>1.1599999999999999</v>
      </c>
      <c r="G634" s="13">
        <v>1.0900000000000001</v>
      </c>
    </row>
    <row r="635" spans="1:7" x14ac:dyDescent="0.3">
      <c r="A635" s="13" t="s">
        <v>1075</v>
      </c>
      <c r="B635" s="13">
        <v>0.45</v>
      </c>
      <c r="C635" s="13">
        <v>0.55000000000000004</v>
      </c>
      <c r="D635" s="13">
        <v>0.64</v>
      </c>
      <c r="E635" s="13">
        <v>1.04</v>
      </c>
      <c r="F635" s="13">
        <v>1.05</v>
      </c>
      <c r="G635" s="13">
        <v>0.88</v>
      </c>
    </row>
    <row r="636" spans="1:7" x14ac:dyDescent="0.3">
      <c r="A636" s="13" t="s">
        <v>1076</v>
      </c>
      <c r="B636" s="13">
        <v>6.52</v>
      </c>
      <c r="C636" s="13">
        <v>6.48</v>
      </c>
      <c r="D636" s="13">
        <v>8.18</v>
      </c>
      <c r="E636" s="13">
        <v>11.38</v>
      </c>
      <c r="F636" s="13">
        <v>15.61</v>
      </c>
      <c r="G636" s="13">
        <v>13.64</v>
      </c>
    </row>
    <row r="637" spans="1:7" x14ac:dyDescent="0.3">
      <c r="A637" s="13" t="s">
        <v>1077</v>
      </c>
      <c r="B637" s="13">
        <v>0.68</v>
      </c>
      <c r="C637" s="13">
        <v>0.51</v>
      </c>
      <c r="D637" s="13">
        <v>0.52</v>
      </c>
      <c r="E637" s="13">
        <v>1.1100000000000001</v>
      </c>
      <c r="F637" s="13">
        <v>1.1000000000000001</v>
      </c>
      <c r="G637" s="13">
        <v>1.02</v>
      </c>
    </row>
    <row r="638" spans="1:7" x14ac:dyDescent="0.3">
      <c r="A638" s="13" t="s">
        <v>1078</v>
      </c>
      <c r="B638" s="13">
        <v>0.23</v>
      </c>
      <c r="C638" s="13">
        <v>0.52</v>
      </c>
      <c r="D638" s="13">
        <v>0.53</v>
      </c>
      <c r="E638" s="13">
        <v>0.55000000000000004</v>
      </c>
      <c r="F638" s="13">
        <v>0.75</v>
      </c>
      <c r="G638" s="13">
        <v>1.01</v>
      </c>
    </row>
    <row r="639" spans="1:7" x14ac:dyDescent="0.3">
      <c r="A639" s="13" t="s">
        <v>403</v>
      </c>
      <c r="B639" s="13">
        <v>191.86</v>
      </c>
      <c r="C639" s="13">
        <v>209.66</v>
      </c>
      <c r="D639" s="13">
        <v>227.37</v>
      </c>
      <c r="E639" s="13">
        <v>361.09</v>
      </c>
      <c r="F639" s="13">
        <v>485.12</v>
      </c>
      <c r="G639" s="13">
        <v>375.15</v>
      </c>
    </row>
    <row r="640" spans="1:7" x14ac:dyDescent="0.3">
      <c r="A640" s="13" t="s">
        <v>358</v>
      </c>
      <c r="B640" s="13">
        <v>162.16</v>
      </c>
      <c r="C640" s="13">
        <v>198.91</v>
      </c>
      <c r="D640" s="13">
        <v>205.17</v>
      </c>
      <c r="E640" s="13">
        <v>345.44</v>
      </c>
      <c r="F640" s="13">
        <v>400.57</v>
      </c>
      <c r="G640" s="13">
        <v>351.53</v>
      </c>
    </row>
    <row r="641" spans="1:7" x14ac:dyDescent="0.3">
      <c r="A641" s="13" t="s">
        <v>1079</v>
      </c>
      <c r="B641" s="13">
        <v>0.47</v>
      </c>
      <c r="C641" s="13">
        <v>0.76</v>
      </c>
      <c r="D641" s="13">
        <v>0.62</v>
      </c>
      <c r="E641" s="13">
        <v>1.1599999999999999</v>
      </c>
      <c r="F641" s="13">
        <v>1.59</v>
      </c>
      <c r="G641" s="13">
        <v>1.0900000000000001</v>
      </c>
    </row>
    <row r="642" spans="1:7" x14ac:dyDescent="0.3">
      <c r="A642" s="13" t="s">
        <v>1080</v>
      </c>
      <c r="B642" s="13">
        <v>1.1399999999999999</v>
      </c>
      <c r="C642" s="13">
        <v>1.37</v>
      </c>
      <c r="D642" s="13">
        <v>1.27</v>
      </c>
      <c r="E642" s="13">
        <v>2.13</v>
      </c>
      <c r="F642" s="13">
        <v>2.61</v>
      </c>
      <c r="G642" s="13">
        <v>2.46</v>
      </c>
    </row>
    <row r="643" spans="1:7" x14ac:dyDescent="0.3">
      <c r="A643" s="13" t="s">
        <v>458</v>
      </c>
      <c r="B643" s="13">
        <v>0.63</v>
      </c>
      <c r="C643" s="13">
        <v>0.85</v>
      </c>
      <c r="D643" s="13">
        <v>0.83</v>
      </c>
      <c r="E643" s="13">
        <v>1.36</v>
      </c>
      <c r="F643" s="13">
        <v>1.54</v>
      </c>
      <c r="G643" s="13">
        <v>1.71</v>
      </c>
    </row>
    <row r="644" spans="1:7" x14ac:dyDescent="0.3">
      <c r="A644" s="13" t="s">
        <v>1081</v>
      </c>
      <c r="B644" s="13">
        <v>10.01</v>
      </c>
      <c r="C644" s="13">
        <v>13.32</v>
      </c>
      <c r="D644" s="13">
        <v>15.19</v>
      </c>
      <c r="E644" s="13">
        <v>19.13</v>
      </c>
      <c r="F644" s="13">
        <v>30.3</v>
      </c>
      <c r="G644" s="13">
        <v>23.14</v>
      </c>
    </row>
    <row r="645" spans="1:7" x14ac:dyDescent="0.3">
      <c r="A645" s="13" t="s">
        <v>1082</v>
      </c>
      <c r="B645" s="13">
        <v>9.9600000000000009</v>
      </c>
      <c r="C645" s="13">
        <v>9.3800000000000008</v>
      </c>
      <c r="D645" s="13">
        <v>10.39</v>
      </c>
      <c r="E645" s="13">
        <v>19.28</v>
      </c>
      <c r="F645" s="13">
        <v>18.84</v>
      </c>
      <c r="G645" s="13">
        <v>19.34</v>
      </c>
    </row>
    <row r="646" spans="1:7" x14ac:dyDescent="0.3">
      <c r="A646" s="13" t="s">
        <v>1083</v>
      </c>
      <c r="B646" s="13">
        <v>2.4900000000000002</v>
      </c>
      <c r="C646" s="13">
        <v>1.95</v>
      </c>
      <c r="D646" s="13">
        <v>2.8</v>
      </c>
      <c r="E646" s="13">
        <v>3.92</v>
      </c>
      <c r="F646" s="13">
        <v>5.69</v>
      </c>
      <c r="G646" s="13">
        <v>4.6500000000000004</v>
      </c>
    </row>
    <row r="647" spans="1:7" x14ac:dyDescent="0.3">
      <c r="A647" s="13" t="s">
        <v>1084</v>
      </c>
      <c r="B647" s="13">
        <v>26.15</v>
      </c>
      <c r="C647" s="13">
        <v>30.59</v>
      </c>
      <c r="D647" s="13">
        <v>29.17</v>
      </c>
      <c r="E647" s="13">
        <v>50.21</v>
      </c>
      <c r="F647" s="13">
        <v>56.58</v>
      </c>
      <c r="G647" s="13">
        <v>54.73</v>
      </c>
    </row>
    <row r="648" spans="1:7" x14ac:dyDescent="0.3">
      <c r="A648" s="13" t="s">
        <v>1085</v>
      </c>
      <c r="B648" s="13">
        <v>69.88</v>
      </c>
      <c r="C648" s="13">
        <v>80.64</v>
      </c>
      <c r="D648" s="13">
        <v>73.66</v>
      </c>
      <c r="E648" s="13">
        <v>131.35</v>
      </c>
      <c r="F648" s="13">
        <v>161.55000000000001</v>
      </c>
      <c r="G648" s="13">
        <v>145.77000000000001</v>
      </c>
    </row>
    <row r="649" spans="1:7" x14ac:dyDescent="0.3">
      <c r="A649" s="13" t="s">
        <v>1086</v>
      </c>
      <c r="B649" s="13">
        <v>1.18</v>
      </c>
      <c r="C649" s="13">
        <v>1.35</v>
      </c>
      <c r="D649" s="13">
        <v>1.03</v>
      </c>
      <c r="E649" s="13">
        <v>2.2200000000000002</v>
      </c>
      <c r="F649" s="13">
        <v>2.78</v>
      </c>
      <c r="G649" s="13">
        <v>1.89</v>
      </c>
    </row>
    <row r="650" spans="1:7" x14ac:dyDescent="0.3">
      <c r="A650" s="13" t="s">
        <v>1087</v>
      </c>
      <c r="B650" s="13">
        <v>0.66</v>
      </c>
      <c r="C650" s="13">
        <v>0.71</v>
      </c>
      <c r="D650" s="13">
        <v>0.38</v>
      </c>
      <c r="E650" s="13">
        <v>0.78</v>
      </c>
      <c r="F650" s="13">
        <v>0.92</v>
      </c>
      <c r="G650" s="13">
        <v>1.36</v>
      </c>
    </row>
    <row r="651" spans="1:7" x14ac:dyDescent="0.3">
      <c r="A651" s="13" t="s">
        <v>1088</v>
      </c>
      <c r="B651" s="13">
        <v>1.82</v>
      </c>
      <c r="C651" s="13">
        <v>1.67</v>
      </c>
      <c r="D651" s="13">
        <v>2.46</v>
      </c>
      <c r="E651" s="13">
        <v>3.34</v>
      </c>
      <c r="F651" s="13">
        <v>4.0199999999999996</v>
      </c>
      <c r="G651" s="13">
        <v>4.26</v>
      </c>
    </row>
    <row r="652" spans="1:7" x14ac:dyDescent="0.3">
      <c r="A652" s="13" t="s">
        <v>1089</v>
      </c>
      <c r="B652" s="13">
        <v>2.12</v>
      </c>
      <c r="C652" s="13">
        <v>1.97</v>
      </c>
      <c r="D652" s="13">
        <v>1.64</v>
      </c>
      <c r="E652" s="13">
        <v>3.41</v>
      </c>
      <c r="F652" s="13">
        <v>4.21</v>
      </c>
      <c r="G652" s="13">
        <v>3.66</v>
      </c>
    </row>
    <row r="653" spans="1:7" x14ac:dyDescent="0.3">
      <c r="A653" s="13" t="s">
        <v>1090</v>
      </c>
      <c r="B653" s="13">
        <v>0.51</v>
      </c>
      <c r="C653" s="13">
        <v>0.53</v>
      </c>
      <c r="D653" s="13">
        <v>0.65</v>
      </c>
      <c r="E653" s="13">
        <v>1</v>
      </c>
      <c r="F653" s="13">
        <v>1.28</v>
      </c>
      <c r="G653" s="13">
        <v>1.04</v>
      </c>
    </row>
    <row r="654" spans="1:7" x14ac:dyDescent="0.3">
      <c r="A654" s="13" t="s">
        <v>1091</v>
      </c>
      <c r="B654" s="13">
        <v>192.9</v>
      </c>
      <c r="C654" s="13">
        <v>224.6</v>
      </c>
      <c r="D654" s="13">
        <v>227.68</v>
      </c>
      <c r="E654" s="13">
        <v>379.44</v>
      </c>
      <c r="F654" s="13">
        <v>426.43</v>
      </c>
      <c r="G654" s="13">
        <v>365.2</v>
      </c>
    </row>
    <row r="655" spans="1:7" x14ac:dyDescent="0.3">
      <c r="A655" s="13" t="s">
        <v>1092</v>
      </c>
      <c r="B655" s="13">
        <v>0.72</v>
      </c>
      <c r="C655" s="13">
        <v>0.85</v>
      </c>
      <c r="D655" s="13">
        <v>0.69</v>
      </c>
      <c r="E655" s="13">
        <v>1.04</v>
      </c>
      <c r="F655" s="13">
        <v>1.95</v>
      </c>
      <c r="G655" s="13">
        <v>1.37</v>
      </c>
    </row>
    <row r="656" spans="1:7" x14ac:dyDescent="0.3">
      <c r="A656" s="13" t="s">
        <v>1093</v>
      </c>
      <c r="B656" s="13">
        <v>8.83</v>
      </c>
      <c r="C656" s="13">
        <v>9.2100000000000009</v>
      </c>
      <c r="D656" s="13">
        <v>9.73</v>
      </c>
      <c r="E656" s="13">
        <v>15.59</v>
      </c>
      <c r="F656" s="13">
        <v>23.12</v>
      </c>
      <c r="G656" s="13">
        <v>17.62</v>
      </c>
    </row>
    <row r="657" spans="1:7" x14ac:dyDescent="0.3">
      <c r="A657" s="13" t="s">
        <v>1094</v>
      </c>
      <c r="B657" s="13">
        <v>4.32</v>
      </c>
      <c r="C657" s="13">
        <v>5.41</v>
      </c>
      <c r="D657" s="13">
        <v>4.1500000000000004</v>
      </c>
      <c r="E657" s="13">
        <v>9.94</v>
      </c>
      <c r="F657" s="13">
        <v>14.61</v>
      </c>
      <c r="G657" s="13">
        <v>9.4700000000000006</v>
      </c>
    </row>
    <row r="658" spans="1:7" x14ac:dyDescent="0.3">
      <c r="A658" s="13" t="s">
        <v>1095</v>
      </c>
      <c r="B658" s="13">
        <v>1.2</v>
      </c>
      <c r="C658" s="13">
        <v>1.27</v>
      </c>
      <c r="D658" s="13">
        <v>1.08</v>
      </c>
      <c r="E658" s="13">
        <v>2.0699999999999998</v>
      </c>
      <c r="F658" s="13">
        <v>2.48</v>
      </c>
      <c r="G658" s="13">
        <v>2.23</v>
      </c>
    </row>
    <row r="659" spans="1:7" x14ac:dyDescent="0.3">
      <c r="A659" s="13" t="s">
        <v>1096</v>
      </c>
      <c r="B659" s="13">
        <v>1.04</v>
      </c>
      <c r="C659" s="13">
        <v>0.99</v>
      </c>
      <c r="D659" s="13">
        <v>1.2</v>
      </c>
      <c r="E659" s="13">
        <v>1.92</v>
      </c>
      <c r="F659" s="13">
        <v>2.44</v>
      </c>
      <c r="G659" s="13">
        <v>1.87</v>
      </c>
    </row>
    <row r="660" spans="1:7" x14ac:dyDescent="0.3">
      <c r="A660" s="13" t="s">
        <v>1097</v>
      </c>
      <c r="B660" s="13">
        <v>0.79</v>
      </c>
      <c r="C660" s="13">
        <v>0.92</v>
      </c>
      <c r="D660" s="13">
        <v>1.03</v>
      </c>
      <c r="E660" s="13">
        <v>1.54</v>
      </c>
      <c r="F660" s="13">
        <v>1.92</v>
      </c>
      <c r="G660" s="13">
        <v>1.75</v>
      </c>
    </row>
    <row r="661" spans="1:7" x14ac:dyDescent="0.3">
      <c r="A661" s="13" t="s">
        <v>1098</v>
      </c>
      <c r="B661" s="13">
        <v>5.42</v>
      </c>
      <c r="C661" s="13">
        <v>5.41</v>
      </c>
      <c r="D661" s="13">
        <v>6.24</v>
      </c>
      <c r="E661" s="13">
        <v>9.89</v>
      </c>
      <c r="F661" s="13">
        <v>12.16</v>
      </c>
      <c r="G661" s="13">
        <v>10.55</v>
      </c>
    </row>
    <row r="662" spans="1:7" x14ac:dyDescent="0.3">
      <c r="A662" s="13" t="s">
        <v>1099</v>
      </c>
      <c r="B662" s="13">
        <v>0.7</v>
      </c>
      <c r="C662" s="13">
        <v>0.65</v>
      </c>
      <c r="D662" s="13">
        <v>0.81</v>
      </c>
      <c r="E662" s="13">
        <v>1.43</v>
      </c>
      <c r="F662" s="13">
        <v>1.74</v>
      </c>
      <c r="G662" s="13">
        <v>1.22</v>
      </c>
    </row>
    <row r="663" spans="1:7" x14ac:dyDescent="0.3">
      <c r="A663" s="13" t="s">
        <v>1100</v>
      </c>
      <c r="B663" s="13">
        <v>1.54</v>
      </c>
      <c r="C663" s="13">
        <v>1.4</v>
      </c>
      <c r="D663" s="13">
        <v>1.6</v>
      </c>
      <c r="E663" s="13">
        <v>2.41</v>
      </c>
      <c r="F663" s="13">
        <v>3.15</v>
      </c>
      <c r="G663" s="13">
        <v>3.17</v>
      </c>
    </row>
    <row r="664" spans="1:7" x14ac:dyDescent="0.3">
      <c r="A664" s="13" t="s">
        <v>1101</v>
      </c>
      <c r="B664" s="13">
        <v>0.86</v>
      </c>
      <c r="C664" s="13">
        <v>0.95</v>
      </c>
      <c r="D664" s="13">
        <v>0.96</v>
      </c>
      <c r="E664" s="13">
        <v>1.4</v>
      </c>
      <c r="F664" s="13">
        <v>1.86</v>
      </c>
      <c r="G664" s="13">
        <v>1.79</v>
      </c>
    </row>
    <row r="665" spans="1:7" x14ac:dyDescent="0.3">
      <c r="A665" s="13" t="s">
        <v>423</v>
      </c>
      <c r="B665" s="13">
        <v>2.6</v>
      </c>
      <c r="C665" s="13">
        <v>2.2200000000000002</v>
      </c>
      <c r="D665" s="13">
        <v>2.54</v>
      </c>
      <c r="E665" s="13">
        <v>3.35</v>
      </c>
      <c r="F665" s="13">
        <v>6.33</v>
      </c>
      <c r="G665" s="13">
        <v>3.87</v>
      </c>
    </row>
    <row r="666" spans="1:7" x14ac:dyDescent="0.3">
      <c r="A666" s="13" t="s">
        <v>1102</v>
      </c>
      <c r="B666" s="13">
        <v>7.54</v>
      </c>
      <c r="C666" s="13">
        <v>7.19</v>
      </c>
      <c r="D666" s="13">
        <v>7.81</v>
      </c>
      <c r="E666" s="13">
        <v>11.52</v>
      </c>
      <c r="F666" s="13">
        <v>17.149999999999999</v>
      </c>
      <c r="G666" s="13">
        <v>14.51</v>
      </c>
    </row>
    <row r="667" spans="1:7" x14ac:dyDescent="0.3">
      <c r="A667" s="13" t="s">
        <v>1103</v>
      </c>
      <c r="B667" s="13">
        <v>5.19</v>
      </c>
      <c r="C667" s="13">
        <v>5.95</v>
      </c>
      <c r="D667" s="13">
        <v>6.46</v>
      </c>
      <c r="E667" s="13">
        <v>9.73</v>
      </c>
      <c r="F667" s="13">
        <v>13.66</v>
      </c>
      <c r="G667" s="13">
        <v>9.16</v>
      </c>
    </row>
    <row r="668" spans="1:7" x14ac:dyDescent="0.3">
      <c r="A668" s="13" t="s">
        <v>1104</v>
      </c>
      <c r="B668" s="13">
        <v>0.81</v>
      </c>
      <c r="C668" s="13">
        <v>0.56000000000000005</v>
      </c>
      <c r="D668" s="13">
        <v>0.94</v>
      </c>
      <c r="E668" s="13">
        <v>1.07</v>
      </c>
      <c r="F668" s="13">
        <v>1.46</v>
      </c>
      <c r="G668" s="13">
        <v>1.4</v>
      </c>
    </row>
    <row r="669" spans="1:7" x14ac:dyDescent="0.3">
      <c r="A669" s="13" t="s">
        <v>1105</v>
      </c>
      <c r="B669" s="13">
        <v>18.920000000000002</v>
      </c>
      <c r="C669" s="13">
        <v>17.88</v>
      </c>
      <c r="D669" s="13">
        <v>18.989999999999998</v>
      </c>
      <c r="E669" s="13">
        <v>34.770000000000003</v>
      </c>
      <c r="F669" s="13">
        <v>36.04</v>
      </c>
      <c r="G669" s="13">
        <v>37.93</v>
      </c>
    </row>
    <row r="670" spans="1:7" x14ac:dyDescent="0.3">
      <c r="A670" s="13" t="s">
        <v>1106</v>
      </c>
      <c r="B670" s="13">
        <v>8.09</v>
      </c>
      <c r="C670" s="13">
        <v>11.24</v>
      </c>
      <c r="D670" s="13">
        <v>9.1300000000000008</v>
      </c>
      <c r="E670" s="13">
        <v>21.99</v>
      </c>
      <c r="F670" s="13">
        <v>13.27</v>
      </c>
      <c r="G670" s="13">
        <v>20.07</v>
      </c>
    </row>
    <row r="671" spans="1:7" x14ac:dyDescent="0.3">
      <c r="A671" s="13" t="s">
        <v>1107</v>
      </c>
      <c r="B671" s="13">
        <v>1.51</v>
      </c>
      <c r="C671" s="13">
        <v>1.82</v>
      </c>
      <c r="D671" s="13">
        <v>0.99</v>
      </c>
      <c r="E671" s="13">
        <v>2.52</v>
      </c>
      <c r="F671" s="13">
        <v>3.29</v>
      </c>
      <c r="G671" s="13">
        <v>2.76</v>
      </c>
    </row>
    <row r="672" spans="1:7" x14ac:dyDescent="0.3">
      <c r="A672" s="13" t="s">
        <v>1108</v>
      </c>
      <c r="B672" s="13">
        <v>0.53</v>
      </c>
      <c r="C672" s="13">
        <v>0.42</v>
      </c>
      <c r="D672" s="13">
        <v>0.5</v>
      </c>
      <c r="E672" s="13">
        <v>0.83</v>
      </c>
      <c r="F672" s="13">
        <v>1.1299999999999999</v>
      </c>
      <c r="G672" s="13">
        <v>0.78</v>
      </c>
    </row>
    <row r="673" spans="1:7" x14ac:dyDescent="0.3">
      <c r="A673" s="13" t="s">
        <v>1109</v>
      </c>
      <c r="B673" s="13">
        <v>5.52</v>
      </c>
      <c r="C673" s="13">
        <v>5.92</v>
      </c>
      <c r="D673" s="13">
        <v>7.03</v>
      </c>
      <c r="E673" s="13">
        <v>10.26</v>
      </c>
      <c r="F673" s="13">
        <v>13.89</v>
      </c>
      <c r="G673" s="13">
        <v>11.18</v>
      </c>
    </row>
    <row r="674" spans="1:7" x14ac:dyDescent="0.3">
      <c r="A674" s="13" t="s">
        <v>1110</v>
      </c>
      <c r="B674" s="13">
        <v>5</v>
      </c>
      <c r="C674" s="13">
        <v>4.67</v>
      </c>
      <c r="D674" s="13">
        <v>5.72</v>
      </c>
      <c r="E674" s="13">
        <v>6.81</v>
      </c>
      <c r="F674" s="13">
        <v>9.39</v>
      </c>
      <c r="G674" s="13">
        <v>7.9</v>
      </c>
    </row>
    <row r="675" spans="1:7" x14ac:dyDescent="0.3">
      <c r="A675" s="13" t="s">
        <v>1111</v>
      </c>
      <c r="B675" s="13">
        <v>2.4500000000000002</v>
      </c>
      <c r="C675" s="13">
        <v>1.17</v>
      </c>
      <c r="D675" s="13">
        <v>1.51</v>
      </c>
      <c r="E675" s="13">
        <v>3.13</v>
      </c>
      <c r="F675" s="13">
        <v>2.76</v>
      </c>
      <c r="G675" s="13">
        <v>2.9</v>
      </c>
    </row>
    <row r="676" spans="1:7" x14ac:dyDescent="0.3">
      <c r="A676" s="13" t="s">
        <v>1112</v>
      </c>
      <c r="B676" s="13">
        <v>18.93</v>
      </c>
      <c r="C676" s="13">
        <v>13.53</v>
      </c>
      <c r="D676" s="13">
        <v>15.34</v>
      </c>
      <c r="E676" s="13">
        <v>29.58</v>
      </c>
      <c r="F676" s="13">
        <v>29.65</v>
      </c>
      <c r="G676" s="13">
        <v>29.5</v>
      </c>
    </row>
    <row r="677" spans="1:7" x14ac:dyDescent="0.3">
      <c r="A677" s="13" t="s">
        <v>1113</v>
      </c>
      <c r="B677" s="13">
        <v>1.51</v>
      </c>
      <c r="C677" s="13">
        <v>1.39</v>
      </c>
      <c r="D677" s="13">
        <v>1.43</v>
      </c>
      <c r="E677" s="13">
        <v>2.46</v>
      </c>
      <c r="F677" s="13">
        <v>2.6</v>
      </c>
      <c r="G677" s="13">
        <v>3.11</v>
      </c>
    </row>
    <row r="678" spans="1:7" x14ac:dyDescent="0.3">
      <c r="A678" s="13" t="s">
        <v>1114</v>
      </c>
      <c r="B678" s="13">
        <v>0.8</v>
      </c>
      <c r="C678" s="13">
        <v>1.28</v>
      </c>
      <c r="D678" s="13">
        <v>1.81</v>
      </c>
      <c r="E678" s="13">
        <v>2.2200000000000002</v>
      </c>
      <c r="F678" s="13">
        <v>2.9</v>
      </c>
      <c r="G678" s="13">
        <v>2.2599999999999998</v>
      </c>
    </row>
    <row r="679" spans="1:7" x14ac:dyDescent="0.3">
      <c r="A679" s="13" t="s">
        <v>1115</v>
      </c>
      <c r="B679" s="13">
        <v>0.96</v>
      </c>
      <c r="C679" s="13">
        <v>1.68</v>
      </c>
      <c r="D679" s="13">
        <v>1.28</v>
      </c>
      <c r="E679" s="13">
        <v>2.57</v>
      </c>
      <c r="F679" s="13">
        <v>2.96</v>
      </c>
      <c r="G679" s="13">
        <v>2.09</v>
      </c>
    </row>
    <row r="680" spans="1:7" x14ac:dyDescent="0.3">
      <c r="A680" s="13" t="s">
        <v>1116</v>
      </c>
      <c r="B680" s="13">
        <v>0.33</v>
      </c>
      <c r="C680" s="13">
        <v>0.17</v>
      </c>
      <c r="D680" s="13">
        <v>0.48</v>
      </c>
      <c r="E680" s="13">
        <v>0.42</v>
      </c>
      <c r="F680" s="13">
        <v>0.99</v>
      </c>
      <c r="G680" s="13">
        <v>1.1599999999999999</v>
      </c>
    </row>
    <row r="681" spans="1:7" x14ac:dyDescent="0.3">
      <c r="A681" s="13" t="s">
        <v>1117</v>
      </c>
      <c r="B681" s="13">
        <v>3.05</v>
      </c>
      <c r="C681" s="13">
        <v>3.98</v>
      </c>
      <c r="D681" s="13">
        <v>2.2799999999999998</v>
      </c>
      <c r="E681" s="13">
        <v>5.0599999999999996</v>
      </c>
      <c r="F681" s="13">
        <v>6.34</v>
      </c>
      <c r="G681" s="13">
        <v>5.77</v>
      </c>
    </row>
    <row r="682" spans="1:7" x14ac:dyDescent="0.3">
      <c r="A682" s="13" t="s">
        <v>1118</v>
      </c>
      <c r="B682" s="13">
        <v>0.56999999999999995</v>
      </c>
      <c r="C682" s="13">
        <v>0.53</v>
      </c>
      <c r="D682" s="13">
        <v>0.71</v>
      </c>
      <c r="E682" s="13">
        <v>0.89</v>
      </c>
      <c r="F682" s="13">
        <v>1.07</v>
      </c>
      <c r="G682" s="13">
        <v>1.01</v>
      </c>
    </row>
    <row r="683" spans="1:7" x14ac:dyDescent="0.3">
      <c r="A683" s="13" t="s">
        <v>1119</v>
      </c>
      <c r="B683" s="13">
        <v>0.75</v>
      </c>
      <c r="C683" s="13">
        <v>0.87</v>
      </c>
      <c r="D683" s="13">
        <v>0.74</v>
      </c>
      <c r="E683" s="13">
        <v>1.5</v>
      </c>
      <c r="F683" s="13">
        <v>2.1800000000000002</v>
      </c>
      <c r="G683" s="13">
        <v>1.22</v>
      </c>
    </row>
    <row r="684" spans="1:7" x14ac:dyDescent="0.3">
      <c r="A684" s="13" t="s">
        <v>1120</v>
      </c>
      <c r="B684" s="13">
        <v>10.63</v>
      </c>
      <c r="C684" s="13">
        <v>11.08</v>
      </c>
      <c r="D684" s="13">
        <v>10.52</v>
      </c>
      <c r="E684" s="13">
        <v>19.46</v>
      </c>
      <c r="F684" s="13">
        <v>23.26</v>
      </c>
      <c r="G684" s="13">
        <v>17.73</v>
      </c>
    </row>
    <row r="685" spans="1:7" x14ac:dyDescent="0.3">
      <c r="A685" s="13" t="s">
        <v>1121</v>
      </c>
      <c r="B685" s="13">
        <v>15.44</v>
      </c>
      <c r="C685" s="13">
        <v>16.989999999999998</v>
      </c>
      <c r="D685" s="13">
        <v>19.52</v>
      </c>
      <c r="E685" s="13">
        <v>28.67</v>
      </c>
      <c r="F685" s="13">
        <v>31.12</v>
      </c>
      <c r="G685" s="13">
        <v>28.46</v>
      </c>
    </row>
    <row r="686" spans="1:7" x14ac:dyDescent="0.3">
      <c r="A686" s="13" t="s">
        <v>1122</v>
      </c>
      <c r="B686" s="13">
        <v>3.15</v>
      </c>
      <c r="C686" s="13">
        <v>2.93</v>
      </c>
      <c r="D686" s="13">
        <v>2.85</v>
      </c>
      <c r="E686" s="13">
        <v>4.87</v>
      </c>
      <c r="F686" s="13">
        <v>5.9</v>
      </c>
      <c r="G686" s="13">
        <v>5.29</v>
      </c>
    </row>
    <row r="687" spans="1:7" x14ac:dyDescent="0.3">
      <c r="A687" s="13" t="s">
        <v>1123</v>
      </c>
      <c r="B687" s="13">
        <v>7.01</v>
      </c>
      <c r="C687" s="13">
        <v>6.71</v>
      </c>
      <c r="D687" s="13">
        <v>7.58</v>
      </c>
      <c r="E687" s="13">
        <v>12.51</v>
      </c>
      <c r="F687" s="13">
        <v>16.52</v>
      </c>
      <c r="G687" s="13">
        <v>11.42</v>
      </c>
    </row>
    <row r="688" spans="1:7" x14ac:dyDescent="0.3">
      <c r="A688" s="13" t="s">
        <v>236</v>
      </c>
      <c r="B688" s="13">
        <v>3.97</v>
      </c>
      <c r="C688" s="13">
        <v>4.6500000000000004</v>
      </c>
      <c r="D688" s="13">
        <v>5.07</v>
      </c>
      <c r="E688" s="13">
        <v>7.99</v>
      </c>
      <c r="F688" s="13">
        <v>9.86</v>
      </c>
      <c r="G688" s="13">
        <v>8.3699999999999992</v>
      </c>
    </row>
    <row r="689" spans="1:7" x14ac:dyDescent="0.3">
      <c r="A689" s="13" t="s">
        <v>1124</v>
      </c>
      <c r="B689" s="13">
        <v>10.98</v>
      </c>
      <c r="C689" s="13">
        <v>12.92</v>
      </c>
      <c r="D689" s="13">
        <v>13.68</v>
      </c>
      <c r="E689" s="13">
        <v>20.74</v>
      </c>
      <c r="F689" s="13">
        <v>29.16</v>
      </c>
      <c r="G689" s="13">
        <v>21.59</v>
      </c>
    </row>
    <row r="690" spans="1:7" x14ac:dyDescent="0.3">
      <c r="A690" s="13" t="s">
        <v>1125</v>
      </c>
      <c r="B690" s="13">
        <v>2.4300000000000002</v>
      </c>
      <c r="C690" s="13">
        <v>2.88</v>
      </c>
      <c r="D690" s="13">
        <v>3.09</v>
      </c>
      <c r="E690" s="13">
        <v>3.59</v>
      </c>
      <c r="F690" s="13">
        <v>6.63</v>
      </c>
      <c r="G690" s="13">
        <v>5.47</v>
      </c>
    </row>
    <row r="691" spans="1:7" x14ac:dyDescent="0.3">
      <c r="A691" s="13" t="s">
        <v>1126</v>
      </c>
      <c r="B691" s="13">
        <v>8.81</v>
      </c>
      <c r="C691" s="13">
        <v>8.68</v>
      </c>
      <c r="D691" s="13">
        <v>9.61</v>
      </c>
      <c r="E691" s="13">
        <v>17.12</v>
      </c>
      <c r="F691" s="13">
        <v>18.28</v>
      </c>
      <c r="G691" s="13">
        <v>15.69</v>
      </c>
    </row>
    <row r="692" spans="1:7" x14ac:dyDescent="0.3">
      <c r="A692" s="13" t="s">
        <v>1127</v>
      </c>
      <c r="B692" s="13">
        <v>0.99</v>
      </c>
      <c r="C692" s="13">
        <v>1.29</v>
      </c>
      <c r="D692" s="13">
        <v>1.65</v>
      </c>
      <c r="E692" s="13">
        <v>2.0099999999999998</v>
      </c>
      <c r="F692" s="13">
        <v>2.59</v>
      </c>
      <c r="G692" s="13">
        <v>2.91</v>
      </c>
    </row>
    <row r="693" spans="1:7" x14ac:dyDescent="0.3">
      <c r="A693" s="13" t="s">
        <v>1128</v>
      </c>
      <c r="B693" s="13">
        <v>2.5299999999999998</v>
      </c>
      <c r="C693" s="13">
        <v>3.12</v>
      </c>
      <c r="D693" s="13">
        <v>3.44</v>
      </c>
      <c r="E693" s="13">
        <v>4.9800000000000004</v>
      </c>
      <c r="F693" s="13">
        <v>6.47</v>
      </c>
      <c r="G693" s="13">
        <v>5.63</v>
      </c>
    </row>
    <row r="694" spans="1:7" x14ac:dyDescent="0.3">
      <c r="A694" s="13" t="s">
        <v>1129</v>
      </c>
      <c r="B694" s="13">
        <v>0.95</v>
      </c>
      <c r="C694" s="13">
        <v>0.83</v>
      </c>
      <c r="D694" s="13">
        <v>1.2</v>
      </c>
      <c r="E694" s="13">
        <v>1.77</v>
      </c>
      <c r="F694" s="13">
        <v>1.69</v>
      </c>
      <c r="G694" s="13">
        <v>2.08</v>
      </c>
    </row>
    <row r="695" spans="1:7" x14ac:dyDescent="0.3">
      <c r="A695" s="13" t="s">
        <v>1130</v>
      </c>
      <c r="B695" s="13">
        <v>1.26</v>
      </c>
      <c r="C695" s="13">
        <v>1.31</v>
      </c>
      <c r="D695" s="13">
        <v>1.45</v>
      </c>
      <c r="E695" s="13">
        <v>1.89</v>
      </c>
      <c r="F695" s="13">
        <v>3.41</v>
      </c>
      <c r="G695" s="13">
        <v>2.1</v>
      </c>
    </row>
    <row r="696" spans="1:7" x14ac:dyDescent="0.3">
      <c r="A696" s="13" t="s">
        <v>1131</v>
      </c>
      <c r="B696" s="13">
        <v>1.1599999999999999</v>
      </c>
      <c r="C696" s="13">
        <v>1.28</v>
      </c>
      <c r="D696" s="13">
        <v>1.47</v>
      </c>
      <c r="E696" s="13">
        <v>2.12</v>
      </c>
      <c r="F696" s="13">
        <v>2.85</v>
      </c>
      <c r="G696" s="13">
        <v>2.4700000000000002</v>
      </c>
    </row>
    <row r="697" spans="1:7" x14ac:dyDescent="0.3">
      <c r="A697" s="13" t="s">
        <v>1132</v>
      </c>
      <c r="B697" s="13">
        <v>0.93</v>
      </c>
      <c r="C697" s="13">
        <v>1.22</v>
      </c>
      <c r="D697" s="13">
        <v>0.95</v>
      </c>
      <c r="E697" s="13">
        <v>1.71</v>
      </c>
      <c r="F697" s="13">
        <v>2.19</v>
      </c>
      <c r="G697" s="13">
        <v>1.86</v>
      </c>
    </row>
    <row r="698" spans="1:7" x14ac:dyDescent="0.3">
      <c r="A698" s="13" t="s">
        <v>1133</v>
      </c>
      <c r="B698" s="13">
        <v>1.36</v>
      </c>
      <c r="C698" s="13">
        <v>1.31</v>
      </c>
      <c r="D698" s="13">
        <v>1.35</v>
      </c>
      <c r="E698" s="13">
        <v>1.9</v>
      </c>
      <c r="F698" s="13">
        <v>3.22</v>
      </c>
      <c r="G698" s="13">
        <v>2.4700000000000002</v>
      </c>
    </row>
    <row r="699" spans="1:7" x14ac:dyDescent="0.3">
      <c r="A699" s="13" t="s">
        <v>1134</v>
      </c>
      <c r="B699" s="13">
        <v>3.68</v>
      </c>
      <c r="C699" s="13">
        <v>3.92</v>
      </c>
      <c r="D699" s="13">
        <v>3.22</v>
      </c>
      <c r="E699" s="13">
        <v>7.54</v>
      </c>
      <c r="F699" s="13">
        <v>7.01</v>
      </c>
      <c r="G699" s="13">
        <v>7.14</v>
      </c>
    </row>
    <row r="700" spans="1:7" x14ac:dyDescent="0.3">
      <c r="A700" s="13" t="s">
        <v>1135</v>
      </c>
      <c r="B700" s="13">
        <v>0.48</v>
      </c>
      <c r="C700" s="13">
        <v>0.55000000000000004</v>
      </c>
      <c r="D700" s="13">
        <v>0.63</v>
      </c>
      <c r="E700" s="13">
        <v>1.05</v>
      </c>
      <c r="F700" s="13">
        <v>1.58</v>
      </c>
      <c r="G700" s="13">
        <v>0.98</v>
      </c>
    </row>
    <row r="701" spans="1:7" x14ac:dyDescent="0.3">
      <c r="A701" s="13" t="s">
        <v>1136</v>
      </c>
      <c r="B701" s="13">
        <v>8.7899999999999991</v>
      </c>
      <c r="C701" s="13">
        <v>9.93</v>
      </c>
      <c r="D701" s="13">
        <v>10.32</v>
      </c>
      <c r="E701" s="13">
        <v>18.82</v>
      </c>
      <c r="F701" s="13">
        <v>19.38</v>
      </c>
      <c r="G701" s="13">
        <v>17.62</v>
      </c>
    </row>
    <row r="702" spans="1:7" x14ac:dyDescent="0.3">
      <c r="A702" s="13" t="s">
        <v>1137</v>
      </c>
      <c r="B702" s="13">
        <v>6.08</v>
      </c>
      <c r="C702" s="13">
        <v>7.46</v>
      </c>
      <c r="D702" s="13">
        <v>5.08</v>
      </c>
      <c r="E702" s="13">
        <v>9.85</v>
      </c>
      <c r="F702" s="13">
        <v>13.85</v>
      </c>
      <c r="G702" s="13">
        <v>12.15</v>
      </c>
    </row>
    <row r="703" spans="1:7" x14ac:dyDescent="0.3">
      <c r="A703" s="13" t="s">
        <v>1138</v>
      </c>
      <c r="B703" s="13">
        <v>0.64</v>
      </c>
      <c r="C703" s="13">
        <v>0.69</v>
      </c>
      <c r="D703" s="13">
        <v>0.67</v>
      </c>
      <c r="E703" s="13">
        <v>1.18</v>
      </c>
      <c r="F703" s="13">
        <v>1.7</v>
      </c>
      <c r="G703" s="13">
        <v>0.94</v>
      </c>
    </row>
    <row r="704" spans="1:7" x14ac:dyDescent="0.3">
      <c r="A704" s="13" t="s">
        <v>1139</v>
      </c>
      <c r="B704" s="13">
        <v>2.5299999999999998</v>
      </c>
      <c r="C704" s="13">
        <v>2.69</v>
      </c>
      <c r="D704" s="13">
        <v>3.1</v>
      </c>
      <c r="E704" s="13">
        <v>4.32</v>
      </c>
      <c r="F704" s="13">
        <v>5.66</v>
      </c>
      <c r="G704" s="13">
        <v>5.36</v>
      </c>
    </row>
    <row r="705" spans="1:7" x14ac:dyDescent="0.3">
      <c r="A705" s="13" t="s">
        <v>1140</v>
      </c>
      <c r="B705" s="13">
        <v>2.14</v>
      </c>
      <c r="C705" s="13">
        <v>2.2999999999999998</v>
      </c>
      <c r="D705" s="13">
        <v>2.13</v>
      </c>
      <c r="E705" s="13">
        <v>4.03</v>
      </c>
      <c r="F705" s="13">
        <v>3.73</v>
      </c>
      <c r="G705" s="13">
        <v>3.91</v>
      </c>
    </row>
    <row r="706" spans="1:7" x14ac:dyDescent="0.3">
      <c r="A706" s="13" t="s">
        <v>1141</v>
      </c>
      <c r="B706" s="13">
        <v>2.04</v>
      </c>
      <c r="C706" s="13">
        <v>2.3199999999999998</v>
      </c>
      <c r="D706" s="13">
        <v>2.15</v>
      </c>
      <c r="E706" s="13">
        <v>4.03</v>
      </c>
      <c r="F706" s="13">
        <v>4.45</v>
      </c>
      <c r="G706" s="13">
        <v>3.77</v>
      </c>
    </row>
    <row r="707" spans="1:7" x14ac:dyDescent="0.3">
      <c r="A707" s="13" t="s">
        <v>1142</v>
      </c>
      <c r="B707" s="13">
        <v>5.63</v>
      </c>
      <c r="C707" s="13">
        <v>6.45</v>
      </c>
      <c r="D707" s="13">
        <v>7.02</v>
      </c>
      <c r="E707" s="13">
        <v>12.23</v>
      </c>
      <c r="F707" s="13">
        <v>12.49</v>
      </c>
      <c r="G707" s="13">
        <v>11.87</v>
      </c>
    </row>
    <row r="708" spans="1:7" x14ac:dyDescent="0.3">
      <c r="A708" s="13" t="s">
        <v>1143</v>
      </c>
      <c r="B708" s="13">
        <v>0.7</v>
      </c>
      <c r="C708" s="13">
        <v>0.59</v>
      </c>
      <c r="D708" s="13">
        <v>0.88</v>
      </c>
      <c r="E708" s="13">
        <v>1.06</v>
      </c>
      <c r="F708" s="13">
        <v>1.2</v>
      </c>
      <c r="G708" s="13">
        <v>1.05</v>
      </c>
    </row>
    <row r="709" spans="1:7" x14ac:dyDescent="0.3">
      <c r="A709" s="13" t="s">
        <v>1144</v>
      </c>
      <c r="B709" s="13">
        <v>4.29</v>
      </c>
      <c r="C709" s="13">
        <v>4.8899999999999997</v>
      </c>
      <c r="D709" s="13">
        <v>6.24</v>
      </c>
      <c r="E709" s="13">
        <v>9.11</v>
      </c>
      <c r="F709" s="13">
        <v>10.55</v>
      </c>
      <c r="G709" s="13">
        <v>9.1</v>
      </c>
    </row>
    <row r="710" spans="1:7" x14ac:dyDescent="0.3">
      <c r="A710" s="13" t="s">
        <v>1145</v>
      </c>
      <c r="B710" s="13">
        <v>0.56999999999999995</v>
      </c>
      <c r="C710" s="13">
        <v>0.44</v>
      </c>
      <c r="D710" s="13">
        <v>0.45</v>
      </c>
      <c r="E710" s="13">
        <v>0.77</v>
      </c>
      <c r="F710" s="13">
        <v>1.2</v>
      </c>
      <c r="G710" s="13">
        <v>0.74</v>
      </c>
    </row>
    <row r="711" spans="1:7" x14ac:dyDescent="0.3">
      <c r="A711" s="13" t="s">
        <v>1146</v>
      </c>
      <c r="B711" s="13">
        <v>4.04</v>
      </c>
      <c r="C711" s="13">
        <v>4.76</v>
      </c>
      <c r="D711" s="13">
        <v>5.27</v>
      </c>
      <c r="E711" s="13">
        <v>7.29</v>
      </c>
      <c r="F711" s="13">
        <v>9.5399999999999991</v>
      </c>
      <c r="G711" s="13">
        <v>7.04</v>
      </c>
    </row>
    <row r="712" spans="1:7" x14ac:dyDescent="0.3">
      <c r="A712" s="13" t="s">
        <v>1147</v>
      </c>
      <c r="B712" s="13">
        <v>0.52</v>
      </c>
      <c r="C712" s="13">
        <v>0.56999999999999995</v>
      </c>
      <c r="D712" s="13">
        <v>0.76</v>
      </c>
      <c r="E712" s="13">
        <v>0.78</v>
      </c>
      <c r="F712" s="13">
        <v>1.59</v>
      </c>
      <c r="G712" s="13">
        <v>1.04</v>
      </c>
    </row>
    <row r="713" spans="1:7" x14ac:dyDescent="0.3">
      <c r="A713" s="13" t="s">
        <v>1148</v>
      </c>
      <c r="B713" s="13">
        <v>5.28</v>
      </c>
      <c r="C713" s="13">
        <v>5.61</v>
      </c>
      <c r="D713" s="13">
        <v>5.64</v>
      </c>
      <c r="E713" s="13">
        <v>9.23</v>
      </c>
      <c r="F713" s="13">
        <v>12.05</v>
      </c>
      <c r="G713" s="13">
        <v>9.5399999999999991</v>
      </c>
    </row>
    <row r="714" spans="1:7" x14ac:dyDescent="0.3">
      <c r="A714" s="13" t="s">
        <v>1149</v>
      </c>
      <c r="B714" s="13">
        <v>0.74</v>
      </c>
      <c r="C714" s="13">
        <v>0.78</v>
      </c>
      <c r="D714" s="13">
        <v>0.75</v>
      </c>
      <c r="E714" s="13">
        <v>1.25</v>
      </c>
      <c r="F714" s="13">
        <v>1.69</v>
      </c>
      <c r="G714" s="13">
        <v>1.32</v>
      </c>
    </row>
    <row r="715" spans="1:7" x14ac:dyDescent="0.3">
      <c r="A715" s="13" t="s">
        <v>422</v>
      </c>
      <c r="B715" s="13">
        <v>5.85</v>
      </c>
      <c r="C715" s="13">
        <v>7.55</v>
      </c>
      <c r="D715" s="13">
        <v>7.92</v>
      </c>
      <c r="E715" s="13">
        <v>10.78</v>
      </c>
      <c r="F715" s="13">
        <v>15.42</v>
      </c>
      <c r="G715" s="13">
        <v>13.49</v>
      </c>
    </row>
    <row r="716" spans="1:7" x14ac:dyDescent="0.3">
      <c r="A716" s="13" t="s">
        <v>1150</v>
      </c>
      <c r="B716" s="13">
        <v>1.1299999999999999</v>
      </c>
      <c r="C716" s="13">
        <v>1.48</v>
      </c>
      <c r="D716" s="13">
        <v>1.23</v>
      </c>
      <c r="E716" s="13">
        <v>2.06</v>
      </c>
      <c r="F716" s="13">
        <v>2.98</v>
      </c>
      <c r="G716" s="13">
        <v>2.1800000000000002</v>
      </c>
    </row>
    <row r="717" spans="1:7" x14ac:dyDescent="0.3">
      <c r="A717" s="13" t="s">
        <v>1151</v>
      </c>
      <c r="B717" s="13">
        <v>6.28</v>
      </c>
      <c r="C717" s="13">
        <v>6.74</v>
      </c>
      <c r="D717" s="13">
        <v>7.64</v>
      </c>
      <c r="E717" s="13">
        <v>12.23</v>
      </c>
      <c r="F717" s="13">
        <v>14.77</v>
      </c>
      <c r="G717" s="13">
        <v>11.65</v>
      </c>
    </row>
    <row r="718" spans="1:7" x14ac:dyDescent="0.3">
      <c r="A718" s="13" t="s">
        <v>1152</v>
      </c>
      <c r="B718" s="13">
        <v>1.96</v>
      </c>
      <c r="C718" s="13">
        <v>2.25</v>
      </c>
      <c r="D718" s="13">
        <v>2.5499999999999998</v>
      </c>
      <c r="E718" s="13">
        <v>3.58</v>
      </c>
      <c r="F718" s="13">
        <v>4.4800000000000004</v>
      </c>
      <c r="G718" s="13">
        <v>3.47</v>
      </c>
    </row>
    <row r="719" spans="1:7" x14ac:dyDescent="0.3">
      <c r="A719" s="13" t="s">
        <v>1153</v>
      </c>
      <c r="B719" s="13">
        <v>10.14</v>
      </c>
      <c r="C719" s="13">
        <v>9.69</v>
      </c>
      <c r="D719" s="13">
        <v>9.32</v>
      </c>
      <c r="E719" s="13">
        <v>16.399999999999999</v>
      </c>
      <c r="F719" s="13">
        <v>21.91</v>
      </c>
      <c r="G719" s="13">
        <v>16.29</v>
      </c>
    </row>
    <row r="720" spans="1:7" x14ac:dyDescent="0.3">
      <c r="A720" s="13" t="s">
        <v>1154</v>
      </c>
      <c r="B720" s="13">
        <v>0.52</v>
      </c>
      <c r="C720" s="13">
        <v>0.47</v>
      </c>
      <c r="D720" s="13">
        <v>0.61</v>
      </c>
      <c r="E720" s="13">
        <v>0.9</v>
      </c>
      <c r="F720" s="13">
        <v>0.99</v>
      </c>
      <c r="G720" s="13">
        <v>1.07</v>
      </c>
    </row>
    <row r="721" spans="1:7" x14ac:dyDescent="0.3">
      <c r="A721" s="13" t="s">
        <v>1155</v>
      </c>
      <c r="B721" s="13">
        <v>0.67</v>
      </c>
      <c r="C721" s="13">
        <v>0.69</v>
      </c>
      <c r="D721" s="13">
        <v>0.82</v>
      </c>
      <c r="E721" s="13">
        <v>1.38</v>
      </c>
      <c r="F721" s="13">
        <v>1.68</v>
      </c>
      <c r="G721" s="13">
        <v>1.19</v>
      </c>
    </row>
    <row r="722" spans="1:7" x14ac:dyDescent="0.3">
      <c r="A722" s="13" t="s">
        <v>366</v>
      </c>
      <c r="B722" s="13">
        <v>2.62</v>
      </c>
      <c r="C722" s="13">
        <v>4.17</v>
      </c>
      <c r="D722" s="13">
        <v>3.85</v>
      </c>
      <c r="E722" s="13">
        <v>5.94</v>
      </c>
      <c r="F722" s="13">
        <v>7.08</v>
      </c>
      <c r="G722" s="13">
        <v>6.62</v>
      </c>
    </row>
    <row r="723" spans="1:7" x14ac:dyDescent="0.3">
      <c r="A723" s="13" t="s">
        <v>1156</v>
      </c>
      <c r="B723" s="13">
        <v>6.63</v>
      </c>
      <c r="C723" s="13">
        <v>6.69</v>
      </c>
      <c r="D723" s="13">
        <v>8.74</v>
      </c>
      <c r="E723" s="13">
        <v>12.66</v>
      </c>
      <c r="F723" s="13">
        <v>16.39</v>
      </c>
      <c r="G723" s="13">
        <v>12.36</v>
      </c>
    </row>
    <row r="724" spans="1:7" x14ac:dyDescent="0.3">
      <c r="A724" s="13" t="s">
        <v>1157</v>
      </c>
      <c r="B724" s="13">
        <v>4.8600000000000003</v>
      </c>
      <c r="C724" s="13">
        <v>4.41</v>
      </c>
      <c r="D724" s="13">
        <v>4.66</v>
      </c>
      <c r="E724" s="13">
        <v>7.29</v>
      </c>
      <c r="F724" s="13">
        <v>9.85</v>
      </c>
      <c r="G724" s="13">
        <v>8.93</v>
      </c>
    </row>
    <row r="725" spans="1:7" x14ac:dyDescent="0.3">
      <c r="A725" s="13" t="s">
        <v>1158</v>
      </c>
      <c r="B725" s="13">
        <v>6.93</v>
      </c>
      <c r="C725" s="13">
        <v>7.13</v>
      </c>
      <c r="D725" s="13">
        <v>6.54</v>
      </c>
      <c r="E725" s="13">
        <v>10.74</v>
      </c>
      <c r="F725" s="13">
        <v>12.75</v>
      </c>
      <c r="G725" s="13">
        <v>14.78</v>
      </c>
    </row>
    <row r="726" spans="1:7" x14ac:dyDescent="0.3">
      <c r="A726" s="13" t="s">
        <v>1159</v>
      </c>
      <c r="B726" s="13">
        <v>0.75</v>
      </c>
      <c r="C726" s="13">
        <v>1.6</v>
      </c>
      <c r="D726" s="13">
        <v>1.28</v>
      </c>
      <c r="E726" s="13">
        <v>1.97</v>
      </c>
      <c r="F726" s="13">
        <v>2.23</v>
      </c>
      <c r="G726" s="13">
        <v>1.96</v>
      </c>
    </row>
    <row r="727" spans="1:7" x14ac:dyDescent="0.3">
      <c r="A727" s="13" t="s">
        <v>1160</v>
      </c>
      <c r="B727" s="13">
        <v>5.85</v>
      </c>
      <c r="C727" s="13">
        <v>5.27</v>
      </c>
      <c r="D727" s="13">
        <v>5.1100000000000003</v>
      </c>
      <c r="E727" s="13">
        <v>8.99</v>
      </c>
      <c r="F727" s="13">
        <v>11.56</v>
      </c>
      <c r="G727" s="13">
        <v>7.86</v>
      </c>
    </row>
    <row r="728" spans="1:7" x14ac:dyDescent="0.3">
      <c r="A728" s="13" t="s">
        <v>1161</v>
      </c>
      <c r="B728" s="13">
        <v>4.6500000000000004</v>
      </c>
      <c r="C728" s="13">
        <v>4.25</v>
      </c>
      <c r="D728" s="13">
        <v>5.1100000000000003</v>
      </c>
      <c r="E728" s="13">
        <v>7.96</v>
      </c>
      <c r="F728" s="13">
        <v>9.17</v>
      </c>
      <c r="G728" s="13">
        <v>9.06</v>
      </c>
    </row>
    <row r="729" spans="1:7" x14ac:dyDescent="0.3">
      <c r="A729" s="13" t="s">
        <v>1162</v>
      </c>
      <c r="B729" s="13">
        <v>0.74</v>
      </c>
      <c r="C729" s="13">
        <v>0.63</v>
      </c>
      <c r="D729" s="13">
        <v>0.56999999999999995</v>
      </c>
      <c r="E729" s="13">
        <v>1.08</v>
      </c>
      <c r="F729" s="13">
        <v>1.4</v>
      </c>
      <c r="G729" s="13">
        <v>1.25</v>
      </c>
    </row>
    <row r="730" spans="1:7" x14ac:dyDescent="0.3">
      <c r="A730" s="13" t="s">
        <v>394</v>
      </c>
      <c r="B730" s="13">
        <v>4.7</v>
      </c>
      <c r="C730" s="13">
        <v>5.12</v>
      </c>
      <c r="D730" s="13">
        <v>5.33</v>
      </c>
      <c r="E730" s="13">
        <v>9.23</v>
      </c>
      <c r="F730" s="13">
        <v>11.52</v>
      </c>
      <c r="G730" s="13">
        <v>7.7</v>
      </c>
    </row>
    <row r="731" spans="1:7" x14ac:dyDescent="0.3">
      <c r="A731" s="13" t="s">
        <v>1163</v>
      </c>
      <c r="B731" s="13">
        <v>6.38</v>
      </c>
      <c r="C731" s="13">
        <v>6.61</v>
      </c>
      <c r="D731" s="13">
        <v>6.15</v>
      </c>
      <c r="E731" s="13">
        <v>11.8</v>
      </c>
      <c r="F731" s="13">
        <v>13.31</v>
      </c>
      <c r="G731" s="13">
        <v>10.69</v>
      </c>
    </row>
    <row r="732" spans="1:7" x14ac:dyDescent="0.3">
      <c r="A732" s="13" t="s">
        <v>1164</v>
      </c>
      <c r="B732" s="13">
        <v>2.69</v>
      </c>
      <c r="C732" s="13">
        <v>1.83</v>
      </c>
      <c r="D732" s="13">
        <v>2.39</v>
      </c>
      <c r="E732" s="13">
        <v>3.6</v>
      </c>
      <c r="F732" s="13">
        <v>4.1100000000000003</v>
      </c>
      <c r="G732" s="13">
        <v>3.35</v>
      </c>
    </row>
    <row r="733" spans="1:7" x14ac:dyDescent="0.3">
      <c r="A733" s="13" t="s">
        <v>1165</v>
      </c>
      <c r="B733" s="13">
        <v>3.94</v>
      </c>
      <c r="C733" s="13">
        <v>4.3600000000000003</v>
      </c>
      <c r="D733" s="13">
        <v>5.24</v>
      </c>
      <c r="E733" s="13">
        <v>8</v>
      </c>
      <c r="F733" s="13">
        <v>9.1999999999999993</v>
      </c>
      <c r="G733" s="13">
        <v>8.75</v>
      </c>
    </row>
    <row r="734" spans="1:7" x14ac:dyDescent="0.3">
      <c r="A734" s="13" t="s">
        <v>1166</v>
      </c>
      <c r="B734" s="13">
        <v>2.21</v>
      </c>
      <c r="C734" s="13">
        <v>1.87</v>
      </c>
      <c r="D734" s="13">
        <v>1.9</v>
      </c>
      <c r="E734" s="13">
        <v>3.28</v>
      </c>
      <c r="F734" s="13">
        <v>4.76</v>
      </c>
      <c r="G734" s="13">
        <v>3.26</v>
      </c>
    </row>
    <row r="735" spans="1:7" x14ac:dyDescent="0.3">
      <c r="A735" s="13" t="s">
        <v>1167</v>
      </c>
      <c r="B735" s="13">
        <v>71.69</v>
      </c>
      <c r="C735" s="13">
        <v>110.61</v>
      </c>
      <c r="D735" s="13">
        <v>64.819999999999993</v>
      </c>
      <c r="E735" s="13">
        <v>161.75</v>
      </c>
      <c r="F735" s="13">
        <v>125.01</v>
      </c>
      <c r="G735" s="13">
        <v>151.83000000000001</v>
      </c>
    </row>
    <row r="736" spans="1:7" x14ac:dyDescent="0.3">
      <c r="A736" s="13" t="s">
        <v>402</v>
      </c>
      <c r="B736" s="13">
        <v>13.7</v>
      </c>
      <c r="C736" s="13">
        <v>15.75</v>
      </c>
      <c r="D736" s="13">
        <v>14.45</v>
      </c>
      <c r="E736" s="13">
        <v>23.4</v>
      </c>
      <c r="F736" s="13">
        <v>33.74</v>
      </c>
      <c r="G736" s="13">
        <v>24.4</v>
      </c>
    </row>
    <row r="737" spans="1:7" x14ac:dyDescent="0.3">
      <c r="A737" s="13" t="s">
        <v>1168</v>
      </c>
      <c r="B737" s="13">
        <v>3.16</v>
      </c>
      <c r="C737" s="13">
        <v>2.93</v>
      </c>
      <c r="D737" s="13">
        <v>2.84</v>
      </c>
      <c r="E737" s="13">
        <v>6.18</v>
      </c>
      <c r="F737" s="13">
        <v>3.6</v>
      </c>
      <c r="G737" s="13">
        <v>6.81</v>
      </c>
    </row>
    <row r="738" spans="1:7" x14ac:dyDescent="0.3">
      <c r="A738" s="13" t="s">
        <v>1169</v>
      </c>
      <c r="B738" s="13">
        <v>1.38</v>
      </c>
      <c r="C738" s="13">
        <v>1.29</v>
      </c>
      <c r="D738" s="13">
        <v>1.51</v>
      </c>
      <c r="E738" s="13">
        <v>2.31</v>
      </c>
      <c r="F738" s="13">
        <v>2.81</v>
      </c>
      <c r="G738" s="13">
        <v>2.57</v>
      </c>
    </row>
    <row r="739" spans="1:7" x14ac:dyDescent="0.3">
      <c r="A739" s="13" t="s">
        <v>1170</v>
      </c>
      <c r="B739" s="13">
        <v>89.5</v>
      </c>
      <c r="C739" s="13">
        <v>98.01</v>
      </c>
      <c r="D739" s="13">
        <v>116.74</v>
      </c>
      <c r="E739" s="13">
        <v>175.43</v>
      </c>
      <c r="F739" s="13">
        <v>202.11</v>
      </c>
      <c r="G739" s="13">
        <v>183.74</v>
      </c>
    </row>
    <row r="740" spans="1:7" x14ac:dyDescent="0.3">
      <c r="A740" s="13" t="s">
        <v>1171</v>
      </c>
      <c r="B740" s="13">
        <v>2.48</v>
      </c>
      <c r="C740" s="13">
        <v>1.82</v>
      </c>
      <c r="D740" s="13">
        <v>2.4500000000000002</v>
      </c>
      <c r="E740" s="13">
        <v>2.88</v>
      </c>
      <c r="F740" s="13">
        <v>3.1</v>
      </c>
      <c r="G740" s="13">
        <v>4.1399999999999997</v>
      </c>
    </row>
    <row r="741" spans="1:7" x14ac:dyDescent="0.3">
      <c r="A741" s="13" t="s">
        <v>1172</v>
      </c>
      <c r="B741" s="13">
        <v>0.61</v>
      </c>
      <c r="C741" s="13">
        <v>0.5</v>
      </c>
      <c r="D741" s="13">
        <v>0.62</v>
      </c>
      <c r="E741" s="13">
        <v>0.9</v>
      </c>
      <c r="F741" s="13">
        <v>1.2</v>
      </c>
      <c r="G741" s="13">
        <v>1.1100000000000001</v>
      </c>
    </row>
    <row r="742" spans="1:7" x14ac:dyDescent="0.3">
      <c r="A742" s="13" t="s">
        <v>1173</v>
      </c>
      <c r="B742" s="13">
        <v>0.52</v>
      </c>
      <c r="C742" s="13">
        <v>0.64</v>
      </c>
      <c r="D742" s="13">
        <v>0.56999999999999995</v>
      </c>
      <c r="E742" s="13">
        <v>0.94</v>
      </c>
      <c r="F742" s="13">
        <v>1.22</v>
      </c>
      <c r="G742" s="13">
        <v>0.94</v>
      </c>
    </row>
    <row r="743" spans="1:7" x14ac:dyDescent="0.3">
      <c r="A743" s="13" t="s">
        <v>1174</v>
      </c>
      <c r="B743" s="13">
        <v>0.38</v>
      </c>
      <c r="C743" s="13">
        <v>0.45</v>
      </c>
      <c r="D743" s="13">
        <v>0.56000000000000005</v>
      </c>
      <c r="E743" s="13">
        <v>0.69</v>
      </c>
      <c r="F743" s="13">
        <v>1.0900000000000001</v>
      </c>
      <c r="G743" s="13">
        <v>0.78</v>
      </c>
    </row>
    <row r="744" spans="1:7" x14ac:dyDescent="0.3">
      <c r="A744" s="13" t="s">
        <v>1175</v>
      </c>
      <c r="B744" s="13">
        <v>0.37</v>
      </c>
      <c r="C744" s="13">
        <v>0.44</v>
      </c>
      <c r="D744" s="13">
        <v>0.42</v>
      </c>
      <c r="E744" s="13">
        <v>0.64</v>
      </c>
      <c r="F744" s="13">
        <v>1.03</v>
      </c>
      <c r="G744" s="13">
        <v>0.67</v>
      </c>
    </row>
    <row r="745" spans="1:7" x14ac:dyDescent="0.3">
      <c r="A745" s="13" t="s">
        <v>1176</v>
      </c>
      <c r="B745" s="13">
        <v>5.89</v>
      </c>
      <c r="C745" s="13">
        <v>4.9800000000000004</v>
      </c>
      <c r="D745" s="13">
        <v>5.04</v>
      </c>
      <c r="E745" s="13">
        <v>8.48</v>
      </c>
      <c r="F745" s="13">
        <v>12.3</v>
      </c>
      <c r="G745" s="13">
        <v>8.15</v>
      </c>
    </row>
    <row r="746" spans="1:7" x14ac:dyDescent="0.3">
      <c r="A746" s="13" t="s">
        <v>1177</v>
      </c>
      <c r="B746" s="13">
        <v>21.71</v>
      </c>
      <c r="C746" s="13">
        <v>22.08</v>
      </c>
      <c r="D746" s="13">
        <v>18.579999999999998</v>
      </c>
      <c r="E746" s="13">
        <v>38.840000000000003</v>
      </c>
      <c r="F746" s="13">
        <v>32.85</v>
      </c>
      <c r="G746" s="13">
        <v>39.54</v>
      </c>
    </row>
    <row r="747" spans="1:7" x14ac:dyDescent="0.3">
      <c r="A747" s="13" t="s">
        <v>1178</v>
      </c>
      <c r="B747" s="13">
        <v>0.79</v>
      </c>
      <c r="C747" s="13">
        <v>0.73</v>
      </c>
      <c r="D747" s="13">
        <v>0.68</v>
      </c>
      <c r="E747" s="13">
        <v>1.3</v>
      </c>
      <c r="F747" s="13">
        <v>1.49</v>
      </c>
      <c r="G747" s="13">
        <v>1.24</v>
      </c>
    </row>
    <row r="748" spans="1:7" x14ac:dyDescent="0.3">
      <c r="A748" s="13" t="s">
        <v>1179</v>
      </c>
      <c r="B748" s="13">
        <v>2.3199999999999998</v>
      </c>
      <c r="C748" s="13">
        <v>3.21</v>
      </c>
      <c r="D748" s="13">
        <v>2.57</v>
      </c>
      <c r="E748" s="13">
        <v>3.82</v>
      </c>
      <c r="F748" s="13">
        <v>5.77</v>
      </c>
      <c r="G748" s="13">
        <v>4.63</v>
      </c>
    </row>
    <row r="749" spans="1:7" x14ac:dyDescent="0.3">
      <c r="A749" s="13" t="s">
        <v>1180</v>
      </c>
      <c r="B749" s="13">
        <v>0.67</v>
      </c>
      <c r="C749" s="13">
        <v>0.82</v>
      </c>
      <c r="D749" s="13">
        <v>0.93</v>
      </c>
      <c r="E749" s="13">
        <v>1.35</v>
      </c>
      <c r="F749" s="13">
        <v>1.57</v>
      </c>
      <c r="G749" s="13">
        <v>1.43</v>
      </c>
    </row>
    <row r="750" spans="1:7" x14ac:dyDescent="0.3">
      <c r="A750" s="13" t="s">
        <v>1181</v>
      </c>
      <c r="B750" s="13">
        <v>8.99</v>
      </c>
      <c r="C750" s="13">
        <v>10.45</v>
      </c>
      <c r="D750" s="13">
        <v>10.62</v>
      </c>
      <c r="E750" s="13">
        <v>17.89</v>
      </c>
      <c r="F750" s="13">
        <v>19.57</v>
      </c>
      <c r="G750" s="13">
        <v>17.7</v>
      </c>
    </row>
    <row r="751" spans="1:7" x14ac:dyDescent="0.3">
      <c r="A751" s="13" t="s">
        <v>1182</v>
      </c>
      <c r="B751" s="13">
        <v>4.17</v>
      </c>
      <c r="C751" s="13">
        <v>3.3</v>
      </c>
      <c r="D751" s="13">
        <v>3.39</v>
      </c>
      <c r="E751" s="13">
        <v>5.61</v>
      </c>
      <c r="F751" s="13">
        <v>8.3699999999999992</v>
      </c>
      <c r="G751" s="13">
        <v>5.69</v>
      </c>
    </row>
    <row r="752" spans="1:7" x14ac:dyDescent="0.3">
      <c r="A752" s="13" t="s">
        <v>175</v>
      </c>
      <c r="B752" s="13">
        <v>31.98</v>
      </c>
      <c r="C752" s="13">
        <v>29.19</v>
      </c>
      <c r="D752" s="13">
        <v>28.29</v>
      </c>
      <c r="E752" s="13">
        <v>49.31</v>
      </c>
      <c r="F752" s="13">
        <v>58.56</v>
      </c>
      <c r="G752" s="13">
        <v>47.7</v>
      </c>
    </row>
    <row r="753" spans="1:7" x14ac:dyDescent="0.3">
      <c r="A753" s="13" t="s">
        <v>1183</v>
      </c>
      <c r="B753" s="13">
        <v>0.83</v>
      </c>
      <c r="C753" s="13">
        <v>0.6</v>
      </c>
      <c r="D753" s="13">
        <v>0.62</v>
      </c>
      <c r="E753" s="13">
        <v>1</v>
      </c>
      <c r="F753" s="13">
        <v>1.17</v>
      </c>
      <c r="G753" s="13">
        <v>1.25</v>
      </c>
    </row>
    <row r="754" spans="1:7" x14ac:dyDescent="0.3">
      <c r="A754" s="13" t="s">
        <v>1184</v>
      </c>
      <c r="B754" s="13">
        <v>11.65</v>
      </c>
      <c r="C754" s="13">
        <v>13.07</v>
      </c>
      <c r="D754" s="13">
        <v>13.37</v>
      </c>
      <c r="E754" s="13">
        <v>20.39</v>
      </c>
      <c r="F754" s="13">
        <v>28.67</v>
      </c>
      <c r="G754" s="13">
        <v>20.399999999999999</v>
      </c>
    </row>
    <row r="755" spans="1:7" x14ac:dyDescent="0.3">
      <c r="A755" s="13" t="s">
        <v>1185</v>
      </c>
      <c r="B755" s="13">
        <v>14.89</v>
      </c>
      <c r="C755" s="13">
        <v>15.4</v>
      </c>
      <c r="D755" s="13">
        <v>15.27</v>
      </c>
      <c r="E755" s="13">
        <v>26.26</v>
      </c>
      <c r="F755" s="13">
        <v>31.75</v>
      </c>
      <c r="G755" s="13">
        <v>24.97</v>
      </c>
    </row>
    <row r="756" spans="1:7" x14ac:dyDescent="0.3">
      <c r="A756" s="13" t="s">
        <v>1186</v>
      </c>
      <c r="B756" s="13">
        <v>2.3199999999999998</v>
      </c>
      <c r="C756" s="13">
        <v>3.01</v>
      </c>
      <c r="D756" s="13">
        <v>2.2799999999999998</v>
      </c>
      <c r="E756" s="13">
        <v>3.68</v>
      </c>
      <c r="F756" s="13">
        <v>5.74</v>
      </c>
      <c r="G756" s="13">
        <v>4.4800000000000004</v>
      </c>
    </row>
    <row r="757" spans="1:7" x14ac:dyDescent="0.3">
      <c r="A757" s="13" t="s">
        <v>1187</v>
      </c>
      <c r="B757" s="13">
        <v>3.65</v>
      </c>
      <c r="C757" s="13">
        <v>4.0599999999999996</v>
      </c>
      <c r="D757" s="13">
        <v>4.13</v>
      </c>
      <c r="E757" s="13">
        <v>7.26</v>
      </c>
      <c r="F757" s="13">
        <v>7.72</v>
      </c>
      <c r="G757" s="13">
        <v>6.88</v>
      </c>
    </row>
    <row r="758" spans="1:7" x14ac:dyDescent="0.3">
      <c r="A758" s="13" t="s">
        <v>1188</v>
      </c>
      <c r="B758" s="13">
        <v>2.93</v>
      </c>
      <c r="C758" s="13">
        <v>3.01</v>
      </c>
      <c r="D758" s="13">
        <v>3.39</v>
      </c>
      <c r="E758" s="13">
        <v>5.21</v>
      </c>
      <c r="F758" s="13">
        <v>6.26</v>
      </c>
      <c r="G758" s="13">
        <v>5.59</v>
      </c>
    </row>
    <row r="759" spans="1:7" x14ac:dyDescent="0.3">
      <c r="A759" s="13" t="s">
        <v>1189</v>
      </c>
      <c r="B759" s="13">
        <v>0.79</v>
      </c>
      <c r="C759" s="13">
        <v>0.86</v>
      </c>
      <c r="D759" s="13">
        <v>0.74</v>
      </c>
      <c r="E759" s="13">
        <v>1.29</v>
      </c>
      <c r="F759" s="13">
        <v>1.7</v>
      </c>
      <c r="G759" s="13">
        <v>1.43</v>
      </c>
    </row>
    <row r="760" spans="1:7" x14ac:dyDescent="0.3">
      <c r="A760" s="13" t="s">
        <v>1190</v>
      </c>
      <c r="B760" s="13">
        <v>6.27</v>
      </c>
      <c r="C760" s="13">
        <v>6.29</v>
      </c>
      <c r="D760" s="13">
        <v>6.61</v>
      </c>
      <c r="E760" s="13">
        <v>11.63</v>
      </c>
      <c r="F760" s="13">
        <v>11.94</v>
      </c>
      <c r="G760" s="13">
        <v>11.1</v>
      </c>
    </row>
    <row r="761" spans="1:7" x14ac:dyDescent="0.3">
      <c r="A761" s="13" t="s">
        <v>1191</v>
      </c>
      <c r="B761" s="13">
        <v>17.46</v>
      </c>
      <c r="C761" s="13">
        <v>16.739999999999998</v>
      </c>
      <c r="D761" s="13">
        <v>18.850000000000001</v>
      </c>
      <c r="E761" s="13">
        <v>30.02</v>
      </c>
      <c r="F761" s="13">
        <v>37.5</v>
      </c>
      <c r="G761" s="13">
        <v>30.36</v>
      </c>
    </row>
    <row r="762" spans="1:7" x14ac:dyDescent="0.3">
      <c r="A762" s="13" t="s">
        <v>1192</v>
      </c>
      <c r="B762" s="13">
        <v>3.79</v>
      </c>
      <c r="C762" s="13">
        <v>4.8499999999999996</v>
      </c>
      <c r="D762" s="13">
        <v>4.78</v>
      </c>
      <c r="E762" s="13">
        <v>8.1300000000000008</v>
      </c>
      <c r="F762" s="13">
        <v>8.4700000000000006</v>
      </c>
      <c r="G762" s="13">
        <v>7.77</v>
      </c>
    </row>
    <row r="763" spans="1:7" x14ac:dyDescent="0.3">
      <c r="A763" s="13" t="s">
        <v>1193</v>
      </c>
      <c r="B763" s="13">
        <v>5.89</v>
      </c>
      <c r="C763" s="13">
        <v>5.91</v>
      </c>
      <c r="D763" s="13">
        <v>6.08</v>
      </c>
      <c r="E763" s="13">
        <v>10.41</v>
      </c>
      <c r="F763" s="13">
        <v>12.67</v>
      </c>
      <c r="G763" s="13">
        <v>9.0299999999999994</v>
      </c>
    </row>
    <row r="764" spans="1:7" x14ac:dyDescent="0.3">
      <c r="A764" s="13" t="s">
        <v>1194</v>
      </c>
      <c r="B764" s="13">
        <v>20.51</v>
      </c>
      <c r="C764" s="13">
        <v>25.57</v>
      </c>
      <c r="D764" s="13">
        <v>26.33</v>
      </c>
      <c r="E764" s="13">
        <v>49.79</v>
      </c>
      <c r="F764" s="13">
        <v>39.46</v>
      </c>
      <c r="G764" s="13">
        <v>43.73</v>
      </c>
    </row>
    <row r="765" spans="1:7" x14ac:dyDescent="0.3">
      <c r="A765" s="13" t="s">
        <v>1195</v>
      </c>
      <c r="B765" s="13">
        <v>4.38</v>
      </c>
      <c r="C765" s="13">
        <v>4.0599999999999996</v>
      </c>
      <c r="D765" s="13">
        <v>4.51</v>
      </c>
      <c r="E765" s="13">
        <v>6.89</v>
      </c>
      <c r="F765" s="13">
        <v>9.69</v>
      </c>
      <c r="G765" s="13">
        <v>7.47</v>
      </c>
    </row>
    <row r="766" spans="1:7" x14ac:dyDescent="0.3">
      <c r="A766" s="13" t="s">
        <v>1196</v>
      </c>
      <c r="B766" s="13">
        <v>2.2000000000000002</v>
      </c>
      <c r="C766" s="13">
        <v>2.27</v>
      </c>
      <c r="D766" s="13">
        <v>2.4900000000000002</v>
      </c>
      <c r="E766" s="13">
        <v>3.48</v>
      </c>
      <c r="F766" s="13">
        <v>4.88</v>
      </c>
      <c r="G766" s="13">
        <v>4.18</v>
      </c>
    </row>
    <row r="767" spans="1:7" x14ac:dyDescent="0.3">
      <c r="A767" s="13" t="s">
        <v>1197</v>
      </c>
      <c r="B767" s="13">
        <v>0.86</v>
      </c>
      <c r="C767" s="13">
        <v>0.98</v>
      </c>
      <c r="D767" s="13">
        <v>0.86</v>
      </c>
      <c r="E767" s="13">
        <v>1.4</v>
      </c>
      <c r="F767" s="13">
        <v>2.16</v>
      </c>
      <c r="G767" s="13">
        <v>1.45</v>
      </c>
    </row>
    <row r="768" spans="1:7" x14ac:dyDescent="0.3">
      <c r="A768" s="13" t="s">
        <v>1198</v>
      </c>
      <c r="B768" s="13">
        <v>1.07</v>
      </c>
      <c r="C768" s="13">
        <v>1.24</v>
      </c>
      <c r="D768" s="13">
        <v>1.1499999999999999</v>
      </c>
      <c r="E768" s="13">
        <v>3</v>
      </c>
      <c r="F768" s="13">
        <v>2.2400000000000002</v>
      </c>
      <c r="G768" s="13">
        <v>2.61</v>
      </c>
    </row>
    <row r="769" spans="1:7" x14ac:dyDescent="0.3">
      <c r="A769" s="13" t="s">
        <v>1199</v>
      </c>
      <c r="B769" s="13">
        <v>1.45</v>
      </c>
      <c r="C769" s="13">
        <v>2.2999999999999998</v>
      </c>
      <c r="D769" s="13">
        <v>1.61</v>
      </c>
      <c r="E769" s="13">
        <v>2.37</v>
      </c>
      <c r="F769" s="13">
        <v>3</v>
      </c>
      <c r="G769" s="13">
        <v>3.15</v>
      </c>
    </row>
    <row r="770" spans="1:7" x14ac:dyDescent="0.3">
      <c r="A770" s="13" t="s">
        <v>1200</v>
      </c>
      <c r="B770" s="13">
        <v>24.52</v>
      </c>
      <c r="C770" s="13">
        <v>29.4</v>
      </c>
      <c r="D770" s="13">
        <v>30.01</v>
      </c>
      <c r="E770" s="13">
        <v>45.29</v>
      </c>
      <c r="F770" s="13">
        <v>60.44</v>
      </c>
      <c r="G770" s="13">
        <v>48</v>
      </c>
    </row>
    <row r="771" spans="1:7" x14ac:dyDescent="0.3">
      <c r="A771" s="13" t="s">
        <v>1201</v>
      </c>
      <c r="B771" s="13">
        <v>145.34</v>
      </c>
      <c r="C771" s="13">
        <v>179.36</v>
      </c>
      <c r="D771" s="13">
        <v>148.38</v>
      </c>
      <c r="E771" s="13">
        <v>267.62</v>
      </c>
      <c r="F771" s="13">
        <v>325.69</v>
      </c>
      <c r="G771" s="13">
        <v>269.95</v>
      </c>
    </row>
    <row r="772" spans="1:7" x14ac:dyDescent="0.3">
      <c r="A772" s="13" t="s">
        <v>1202</v>
      </c>
      <c r="B772" s="13">
        <v>1.81</v>
      </c>
      <c r="C772" s="13">
        <v>1.82</v>
      </c>
      <c r="D772" s="13">
        <v>1.57</v>
      </c>
      <c r="E772" s="13">
        <v>3.12</v>
      </c>
      <c r="F772" s="13">
        <v>3.75</v>
      </c>
      <c r="G772" s="13">
        <v>2.76</v>
      </c>
    </row>
    <row r="773" spans="1:7" x14ac:dyDescent="0.3">
      <c r="A773" s="13" t="s">
        <v>1203</v>
      </c>
      <c r="B773" s="13">
        <v>2.82</v>
      </c>
      <c r="C773" s="13">
        <v>2.35</v>
      </c>
      <c r="D773" s="13">
        <v>2.69</v>
      </c>
      <c r="E773" s="13">
        <v>3.76</v>
      </c>
      <c r="F773" s="13">
        <v>4.41</v>
      </c>
      <c r="G773" s="13">
        <v>4.1399999999999997</v>
      </c>
    </row>
    <row r="774" spans="1:7" x14ac:dyDescent="0.3">
      <c r="A774" s="13" t="s">
        <v>1204</v>
      </c>
      <c r="B774" s="13">
        <v>0.54</v>
      </c>
      <c r="C774" s="13">
        <v>0.6</v>
      </c>
      <c r="D774" s="13">
        <v>0.55000000000000004</v>
      </c>
      <c r="E774" s="13">
        <v>0.86</v>
      </c>
      <c r="F774" s="13">
        <v>1.04</v>
      </c>
      <c r="G774" s="13">
        <v>1.08</v>
      </c>
    </row>
    <row r="775" spans="1:7" x14ac:dyDescent="0.3">
      <c r="A775" s="13" t="s">
        <v>1205</v>
      </c>
      <c r="B775" s="13">
        <v>0.7</v>
      </c>
      <c r="C775" s="13">
        <v>1.1299999999999999</v>
      </c>
      <c r="D775" s="13">
        <v>0.95</v>
      </c>
      <c r="E775" s="13">
        <v>1.78</v>
      </c>
      <c r="F775" s="13">
        <v>2</v>
      </c>
      <c r="G775" s="13">
        <v>1.53</v>
      </c>
    </row>
    <row r="776" spans="1:7" x14ac:dyDescent="0.3">
      <c r="A776" s="13" t="s">
        <v>1206</v>
      </c>
      <c r="B776" s="13">
        <v>0.63</v>
      </c>
      <c r="C776" s="13">
        <v>0.49</v>
      </c>
      <c r="D776" s="13">
        <v>0.71</v>
      </c>
      <c r="E776" s="13">
        <v>0.88</v>
      </c>
      <c r="F776" s="13">
        <v>1.47</v>
      </c>
      <c r="G776" s="13">
        <v>1.64</v>
      </c>
    </row>
    <row r="777" spans="1:7" x14ac:dyDescent="0.3">
      <c r="A777" s="13" t="s">
        <v>1207</v>
      </c>
      <c r="B777" s="13">
        <v>58.6</v>
      </c>
      <c r="C777" s="13">
        <v>63.88</v>
      </c>
      <c r="D777" s="13">
        <v>70.56</v>
      </c>
      <c r="E777" s="13">
        <v>114.86</v>
      </c>
      <c r="F777" s="13">
        <v>129.85</v>
      </c>
      <c r="G777" s="13">
        <v>108.09</v>
      </c>
    </row>
    <row r="778" spans="1:7" x14ac:dyDescent="0.3">
      <c r="A778" s="13" t="s">
        <v>1208</v>
      </c>
      <c r="B778" s="13">
        <v>1.3</v>
      </c>
      <c r="C778" s="13">
        <v>1.52</v>
      </c>
      <c r="D778" s="13">
        <v>1.64</v>
      </c>
      <c r="E778" s="13">
        <v>1.93</v>
      </c>
      <c r="F778" s="13">
        <v>3.36</v>
      </c>
      <c r="G778" s="13">
        <v>3.08</v>
      </c>
    </row>
    <row r="779" spans="1:7" x14ac:dyDescent="0.3">
      <c r="A779" s="13" t="s">
        <v>1209</v>
      </c>
      <c r="B779" s="13">
        <v>1.1599999999999999</v>
      </c>
      <c r="C779" s="13">
        <v>1.68</v>
      </c>
      <c r="D779" s="13">
        <v>2</v>
      </c>
      <c r="E779" s="13">
        <v>2.44</v>
      </c>
      <c r="F779" s="13">
        <v>3.91</v>
      </c>
      <c r="G779" s="13">
        <v>2.4300000000000002</v>
      </c>
    </row>
    <row r="780" spans="1:7" x14ac:dyDescent="0.3">
      <c r="A780" s="13" t="s">
        <v>1210</v>
      </c>
      <c r="B780" s="13">
        <v>0.46</v>
      </c>
      <c r="C780" s="13">
        <v>0.51</v>
      </c>
      <c r="D780" s="13">
        <v>0.51</v>
      </c>
      <c r="E780" s="13">
        <v>0.8</v>
      </c>
      <c r="F780" s="13">
        <v>1.1299999999999999</v>
      </c>
      <c r="G780" s="13">
        <v>0.82</v>
      </c>
    </row>
    <row r="781" spans="1:7" x14ac:dyDescent="0.3">
      <c r="A781" s="13" t="s">
        <v>425</v>
      </c>
      <c r="B781" s="13">
        <v>2.4300000000000002</v>
      </c>
      <c r="C781" s="13">
        <v>2.4700000000000002</v>
      </c>
      <c r="D781" s="13">
        <v>2.3199999999999998</v>
      </c>
      <c r="E781" s="13">
        <v>4.47</v>
      </c>
      <c r="F781" s="13">
        <v>4.78</v>
      </c>
      <c r="G781" s="13">
        <v>4.03</v>
      </c>
    </row>
    <row r="782" spans="1:7" x14ac:dyDescent="0.3">
      <c r="A782" s="13" t="s">
        <v>1211</v>
      </c>
      <c r="B782" s="13">
        <v>1.17</v>
      </c>
      <c r="C782" s="13">
        <v>1.36</v>
      </c>
      <c r="D782" s="13">
        <v>1.55</v>
      </c>
      <c r="E782" s="13">
        <v>2.25</v>
      </c>
      <c r="F782" s="13">
        <v>2.11</v>
      </c>
      <c r="G782" s="13">
        <v>2.11</v>
      </c>
    </row>
    <row r="783" spans="1:7" x14ac:dyDescent="0.3">
      <c r="A783" s="13" t="s">
        <v>1212</v>
      </c>
      <c r="B783" s="13">
        <v>7.5</v>
      </c>
      <c r="C783" s="13">
        <v>4.93</v>
      </c>
      <c r="D783" s="13">
        <v>6.61</v>
      </c>
      <c r="E783" s="13">
        <v>10.06</v>
      </c>
      <c r="F783" s="13">
        <v>12.36</v>
      </c>
      <c r="G783" s="13">
        <v>10.18</v>
      </c>
    </row>
    <row r="784" spans="1:7" x14ac:dyDescent="0.3">
      <c r="A784" s="13" t="s">
        <v>1213</v>
      </c>
      <c r="B784" s="13">
        <v>4.6900000000000004</v>
      </c>
      <c r="C784" s="13">
        <v>5.17</v>
      </c>
      <c r="D784" s="13">
        <v>4.5</v>
      </c>
      <c r="E784" s="13">
        <v>7.46</v>
      </c>
      <c r="F784" s="13">
        <v>10.91</v>
      </c>
      <c r="G784" s="13">
        <v>8.81</v>
      </c>
    </row>
    <row r="785" spans="1:7" x14ac:dyDescent="0.3">
      <c r="A785" s="13" t="s">
        <v>1214</v>
      </c>
      <c r="B785" s="13">
        <v>4.22</v>
      </c>
      <c r="C785" s="13">
        <v>4.8499999999999996</v>
      </c>
      <c r="D785" s="13">
        <v>5.01</v>
      </c>
      <c r="E785" s="13">
        <v>6.81</v>
      </c>
      <c r="F785" s="13">
        <v>10.27</v>
      </c>
      <c r="G785" s="13">
        <v>8.7200000000000006</v>
      </c>
    </row>
    <row r="786" spans="1:7" x14ac:dyDescent="0.3">
      <c r="A786" s="13" t="s">
        <v>1215</v>
      </c>
      <c r="B786" s="13">
        <v>28.04</v>
      </c>
      <c r="C786" s="13">
        <v>29</v>
      </c>
      <c r="D786" s="13">
        <v>28.18</v>
      </c>
      <c r="E786" s="13">
        <v>48.14</v>
      </c>
      <c r="F786" s="13">
        <v>57.88</v>
      </c>
      <c r="G786" s="13">
        <v>48.08</v>
      </c>
    </row>
    <row r="787" spans="1:7" x14ac:dyDescent="0.3">
      <c r="A787" s="13" t="s">
        <v>1216</v>
      </c>
      <c r="B787" s="13">
        <v>2.96</v>
      </c>
      <c r="C787" s="13">
        <v>2.5299999999999998</v>
      </c>
      <c r="D787" s="13">
        <v>3.14</v>
      </c>
      <c r="E787" s="13">
        <v>5.24</v>
      </c>
      <c r="F787" s="13">
        <v>6.06</v>
      </c>
      <c r="G787" s="13">
        <v>5.01</v>
      </c>
    </row>
    <row r="788" spans="1:7" x14ac:dyDescent="0.3">
      <c r="A788" s="13" t="s">
        <v>1217</v>
      </c>
      <c r="B788" s="13">
        <v>5.84</v>
      </c>
      <c r="C788" s="13">
        <v>6.23</v>
      </c>
      <c r="D788" s="13">
        <v>6.84</v>
      </c>
      <c r="E788" s="13">
        <v>9.26</v>
      </c>
      <c r="F788" s="13">
        <v>13.26</v>
      </c>
      <c r="G788" s="13">
        <v>10.68</v>
      </c>
    </row>
    <row r="789" spans="1:7" x14ac:dyDescent="0.3">
      <c r="A789" s="13" t="s">
        <v>1218</v>
      </c>
      <c r="B789" s="13">
        <v>0.92</v>
      </c>
      <c r="C789" s="13">
        <v>1.08</v>
      </c>
      <c r="D789" s="13">
        <v>1.1599999999999999</v>
      </c>
      <c r="E789" s="13">
        <v>1.62</v>
      </c>
      <c r="F789" s="13">
        <v>2.4900000000000002</v>
      </c>
      <c r="G789" s="13">
        <v>1.83</v>
      </c>
    </row>
    <row r="790" spans="1:7" x14ac:dyDescent="0.3">
      <c r="A790" s="13" t="s">
        <v>1219</v>
      </c>
      <c r="B790" s="13">
        <v>14.61</v>
      </c>
      <c r="C790" s="13">
        <v>16.36</v>
      </c>
      <c r="D790" s="13">
        <v>18.63</v>
      </c>
      <c r="E790" s="13">
        <v>26.55</v>
      </c>
      <c r="F790" s="13">
        <v>32.659999999999997</v>
      </c>
      <c r="G790" s="13">
        <v>27.33</v>
      </c>
    </row>
    <row r="791" spans="1:7" x14ac:dyDescent="0.3">
      <c r="A791" s="13" t="s">
        <v>1220</v>
      </c>
      <c r="B791" s="13">
        <v>1.48</v>
      </c>
      <c r="C791" s="13">
        <v>1.35</v>
      </c>
      <c r="D791" s="13">
        <v>1.2</v>
      </c>
      <c r="E791" s="13">
        <v>2.2400000000000002</v>
      </c>
      <c r="F791" s="13">
        <v>3.16</v>
      </c>
      <c r="G791" s="13">
        <v>2.08</v>
      </c>
    </row>
    <row r="792" spans="1:7" x14ac:dyDescent="0.3">
      <c r="A792" s="13" t="s">
        <v>1221</v>
      </c>
      <c r="B792" s="13">
        <v>2.33</v>
      </c>
      <c r="C792" s="13">
        <v>2.29</v>
      </c>
      <c r="D792" s="13">
        <v>2.31</v>
      </c>
      <c r="E792" s="13">
        <v>3.7</v>
      </c>
      <c r="F792" s="13">
        <v>4.74</v>
      </c>
      <c r="G792" s="13">
        <v>4.16</v>
      </c>
    </row>
    <row r="793" spans="1:7" x14ac:dyDescent="0.3">
      <c r="A793" s="13" t="s">
        <v>1222</v>
      </c>
      <c r="B793" s="13">
        <v>364.51</v>
      </c>
      <c r="C793" s="13">
        <v>357.25</v>
      </c>
      <c r="D793" s="13">
        <v>315.14</v>
      </c>
      <c r="E793" s="13">
        <v>619.30999999999995</v>
      </c>
      <c r="F793" s="13">
        <v>659.24</v>
      </c>
      <c r="G793" s="13">
        <v>592.25</v>
      </c>
    </row>
    <row r="794" spans="1:7" x14ac:dyDescent="0.3">
      <c r="A794" s="13" t="s">
        <v>1223</v>
      </c>
      <c r="B794" s="13">
        <v>5.5</v>
      </c>
      <c r="C794" s="13">
        <v>9.2100000000000009</v>
      </c>
      <c r="D794" s="13">
        <v>7.43</v>
      </c>
      <c r="E794" s="13">
        <v>12.2</v>
      </c>
      <c r="F794" s="13">
        <v>14.03</v>
      </c>
      <c r="G794" s="13">
        <v>16.62</v>
      </c>
    </row>
    <row r="795" spans="1:7" x14ac:dyDescent="0.3">
      <c r="A795" s="13" t="s">
        <v>1224</v>
      </c>
      <c r="B795" s="13">
        <v>0.51</v>
      </c>
      <c r="C795" s="13">
        <v>0.74</v>
      </c>
      <c r="D795" s="13">
        <v>0.76</v>
      </c>
      <c r="E795" s="13">
        <v>1.05</v>
      </c>
      <c r="F795" s="13">
        <v>1.25</v>
      </c>
      <c r="G795" s="13">
        <v>1.18</v>
      </c>
    </row>
    <row r="796" spans="1:7" x14ac:dyDescent="0.3">
      <c r="A796" s="13" t="s">
        <v>1225</v>
      </c>
      <c r="B796" s="13">
        <v>9.1300000000000008</v>
      </c>
      <c r="C796" s="13">
        <v>8.85</v>
      </c>
      <c r="D796" s="13">
        <v>9.19</v>
      </c>
      <c r="E796" s="13">
        <v>16.34</v>
      </c>
      <c r="F796" s="13">
        <v>15.98</v>
      </c>
      <c r="G796" s="13">
        <v>16.559999999999999</v>
      </c>
    </row>
    <row r="797" spans="1:7" x14ac:dyDescent="0.3">
      <c r="A797" s="13" t="s">
        <v>1226</v>
      </c>
      <c r="B797" s="13">
        <v>1.18</v>
      </c>
      <c r="C797" s="13">
        <v>0.79</v>
      </c>
      <c r="D797" s="13">
        <v>1.02</v>
      </c>
      <c r="E797" s="13">
        <v>1.5</v>
      </c>
      <c r="F797" s="13">
        <v>2.0099999999999998</v>
      </c>
      <c r="G797" s="13">
        <v>2.19</v>
      </c>
    </row>
    <row r="798" spans="1:7" x14ac:dyDescent="0.3">
      <c r="A798" s="13" t="s">
        <v>1227</v>
      </c>
      <c r="B798" s="13">
        <v>29.44</v>
      </c>
      <c r="C798" s="13">
        <v>42.78</v>
      </c>
      <c r="D798" s="13">
        <v>29.42</v>
      </c>
      <c r="E798" s="13">
        <v>69.2</v>
      </c>
      <c r="F798" s="13">
        <v>55.19</v>
      </c>
      <c r="G798" s="13">
        <v>58.86</v>
      </c>
    </row>
    <row r="799" spans="1:7" x14ac:dyDescent="0.3">
      <c r="A799" s="13" t="s">
        <v>1228</v>
      </c>
      <c r="B799" s="13">
        <v>60.56</v>
      </c>
      <c r="C799" s="13">
        <v>96.74</v>
      </c>
      <c r="D799" s="13">
        <v>83.52</v>
      </c>
      <c r="E799" s="13">
        <v>141.38</v>
      </c>
      <c r="F799" s="13">
        <v>145.53</v>
      </c>
      <c r="G799" s="13">
        <v>146.28</v>
      </c>
    </row>
    <row r="800" spans="1:7" x14ac:dyDescent="0.3">
      <c r="A800" s="13" t="s">
        <v>1229</v>
      </c>
      <c r="B800" s="13">
        <v>2.96</v>
      </c>
      <c r="C800" s="13">
        <v>3</v>
      </c>
      <c r="D800" s="13">
        <v>2.96</v>
      </c>
      <c r="E800" s="13">
        <v>4.82</v>
      </c>
      <c r="F800" s="13">
        <v>6.64</v>
      </c>
      <c r="G800" s="13">
        <v>5.0599999999999996</v>
      </c>
    </row>
    <row r="801" spans="1:7" x14ac:dyDescent="0.3">
      <c r="A801" s="13" t="s">
        <v>1230</v>
      </c>
      <c r="B801" s="13">
        <v>11.53</v>
      </c>
      <c r="C801" s="13">
        <v>13.43</v>
      </c>
      <c r="D801" s="13">
        <v>10.84</v>
      </c>
      <c r="E801" s="13">
        <v>18.7</v>
      </c>
      <c r="F801" s="13">
        <v>23.72</v>
      </c>
      <c r="G801" s="13">
        <v>20.78</v>
      </c>
    </row>
    <row r="802" spans="1:7" x14ac:dyDescent="0.3">
      <c r="A802" s="13" t="s">
        <v>1231</v>
      </c>
      <c r="B802" s="13">
        <v>3.88</v>
      </c>
      <c r="C802" s="13">
        <v>4.0199999999999996</v>
      </c>
      <c r="D802" s="13">
        <v>4.57</v>
      </c>
      <c r="E802" s="13">
        <v>6.24</v>
      </c>
      <c r="F802" s="13">
        <v>8.81</v>
      </c>
      <c r="G802" s="13">
        <v>7.66</v>
      </c>
    </row>
    <row r="803" spans="1:7" x14ac:dyDescent="0.3">
      <c r="A803" s="13" t="s">
        <v>1232</v>
      </c>
      <c r="B803" s="13">
        <v>0.68</v>
      </c>
      <c r="C803" s="13">
        <v>0.7</v>
      </c>
      <c r="D803" s="13">
        <v>0.82</v>
      </c>
      <c r="E803" s="13">
        <v>1.1100000000000001</v>
      </c>
      <c r="F803" s="13">
        <v>1.43</v>
      </c>
      <c r="G803" s="13">
        <v>1.5</v>
      </c>
    </row>
    <row r="804" spans="1:7" x14ac:dyDescent="0.3">
      <c r="A804" s="13" t="s">
        <v>1233</v>
      </c>
      <c r="B804" s="13">
        <v>10.17</v>
      </c>
      <c r="C804" s="13">
        <v>11.1</v>
      </c>
      <c r="D804" s="13">
        <v>10.65</v>
      </c>
      <c r="E804" s="13">
        <v>17.18</v>
      </c>
      <c r="F804" s="13">
        <v>21.92</v>
      </c>
      <c r="G804" s="13">
        <v>19.03</v>
      </c>
    </row>
    <row r="805" spans="1:7" x14ac:dyDescent="0.3">
      <c r="A805" s="13" t="s">
        <v>1234</v>
      </c>
      <c r="B805" s="13">
        <v>2.08</v>
      </c>
      <c r="C805" s="13">
        <v>2.0099999999999998</v>
      </c>
      <c r="D805" s="13">
        <v>2.74</v>
      </c>
      <c r="E805" s="13">
        <v>3.76</v>
      </c>
      <c r="F805" s="13">
        <v>4.53</v>
      </c>
      <c r="G805" s="13">
        <v>3.98</v>
      </c>
    </row>
    <row r="806" spans="1:7" x14ac:dyDescent="0.3">
      <c r="A806" s="13" t="s">
        <v>1235</v>
      </c>
      <c r="B806" s="13">
        <v>1.7</v>
      </c>
      <c r="C806" s="13">
        <v>1.83</v>
      </c>
      <c r="D806" s="13">
        <v>1.92</v>
      </c>
      <c r="E806" s="13">
        <v>3.16</v>
      </c>
      <c r="F806" s="13">
        <v>3.4</v>
      </c>
      <c r="G806" s="13">
        <v>3.15</v>
      </c>
    </row>
    <row r="807" spans="1:7" x14ac:dyDescent="0.3">
      <c r="A807" s="13" t="s">
        <v>1236</v>
      </c>
      <c r="B807" s="13">
        <v>0.56999999999999995</v>
      </c>
      <c r="C807" s="13">
        <v>0.63</v>
      </c>
      <c r="D807" s="13">
        <v>0.56999999999999995</v>
      </c>
      <c r="E807" s="13">
        <v>0.9</v>
      </c>
      <c r="F807" s="13">
        <v>1.0900000000000001</v>
      </c>
      <c r="G807" s="13">
        <v>0.88</v>
      </c>
    </row>
    <row r="808" spans="1:7" x14ac:dyDescent="0.3">
      <c r="A808" s="13" t="s">
        <v>1237</v>
      </c>
      <c r="B808" s="13">
        <v>3.12</v>
      </c>
      <c r="C808" s="13">
        <v>3.28</v>
      </c>
      <c r="D808" s="13">
        <v>2.9</v>
      </c>
      <c r="E808" s="13">
        <v>5.46</v>
      </c>
      <c r="F808" s="13">
        <v>6.1</v>
      </c>
      <c r="G808" s="13">
        <v>4.9800000000000004</v>
      </c>
    </row>
    <row r="809" spans="1:7" x14ac:dyDescent="0.3">
      <c r="A809" s="13" t="s">
        <v>1238</v>
      </c>
      <c r="B809" s="13">
        <v>2.16</v>
      </c>
      <c r="C809" s="13">
        <v>2.84</v>
      </c>
      <c r="D809" s="13">
        <v>2.34</v>
      </c>
      <c r="E809" s="13">
        <v>3.76</v>
      </c>
      <c r="F809" s="13">
        <v>4.95</v>
      </c>
      <c r="G809" s="13">
        <v>4.55</v>
      </c>
    </row>
    <row r="810" spans="1:7" x14ac:dyDescent="0.3">
      <c r="A810" s="13" t="s">
        <v>1239</v>
      </c>
      <c r="B810" s="13">
        <v>0.41</v>
      </c>
      <c r="C810" s="13">
        <v>0.61</v>
      </c>
      <c r="D810" s="13">
        <v>0.48</v>
      </c>
      <c r="E810" s="13">
        <v>0.75</v>
      </c>
      <c r="F810" s="13">
        <v>1.05</v>
      </c>
      <c r="G810" s="13">
        <v>0.88</v>
      </c>
    </row>
    <row r="811" spans="1:7" x14ac:dyDescent="0.3">
      <c r="A811" s="13" t="s">
        <v>1240</v>
      </c>
      <c r="B811" s="13">
        <v>62.84</v>
      </c>
      <c r="C811" s="13">
        <v>51.04</v>
      </c>
      <c r="D811" s="13">
        <v>45.89</v>
      </c>
      <c r="E811" s="13">
        <v>100.13</v>
      </c>
      <c r="F811" s="13">
        <v>88.75</v>
      </c>
      <c r="G811" s="13">
        <v>97.8</v>
      </c>
    </row>
    <row r="812" spans="1:7" x14ac:dyDescent="0.3">
      <c r="A812" s="13" t="s">
        <v>1241</v>
      </c>
      <c r="B812" s="13">
        <v>0.85</v>
      </c>
      <c r="C812" s="13">
        <v>0.66</v>
      </c>
      <c r="D812" s="13">
        <v>1</v>
      </c>
      <c r="E812" s="13">
        <v>1.18</v>
      </c>
      <c r="F812" s="13">
        <v>1.55</v>
      </c>
      <c r="G812" s="13">
        <v>1.06</v>
      </c>
    </row>
    <row r="813" spans="1:7" x14ac:dyDescent="0.3">
      <c r="A813" s="13" t="s">
        <v>1242</v>
      </c>
      <c r="B813" s="13">
        <v>2.2999999999999998</v>
      </c>
      <c r="C813" s="13">
        <v>2.0299999999999998</v>
      </c>
      <c r="D813" s="13">
        <v>2.2799999999999998</v>
      </c>
      <c r="E813" s="13">
        <v>3.61</v>
      </c>
      <c r="F813" s="13">
        <v>4.3</v>
      </c>
      <c r="G813" s="13">
        <v>3.72</v>
      </c>
    </row>
    <row r="814" spans="1:7" x14ac:dyDescent="0.3">
      <c r="A814" s="13" t="s">
        <v>1243</v>
      </c>
      <c r="B814" s="13">
        <v>58.97</v>
      </c>
      <c r="C814" s="13">
        <v>62.38</v>
      </c>
      <c r="D814" s="13">
        <v>65.48</v>
      </c>
      <c r="E814" s="13">
        <v>96.11</v>
      </c>
      <c r="F814" s="13">
        <v>131.82</v>
      </c>
      <c r="G814" s="13">
        <v>102.26</v>
      </c>
    </row>
    <row r="815" spans="1:7" x14ac:dyDescent="0.3">
      <c r="A815" s="13" t="s">
        <v>1244</v>
      </c>
      <c r="B815" s="13">
        <v>5.83</v>
      </c>
      <c r="C815" s="13">
        <v>7.64</v>
      </c>
      <c r="D815" s="13">
        <v>7.34</v>
      </c>
      <c r="E815" s="13">
        <v>10.8</v>
      </c>
      <c r="F815" s="13">
        <v>14.06</v>
      </c>
      <c r="G815" s="13">
        <v>12.63</v>
      </c>
    </row>
    <row r="816" spans="1:7" x14ac:dyDescent="0.3">
      <c r="A816" s="13" t="s">
        <v>1245</v>
      </c>
      <c r="B816" s="13">
        <v>8297.6200000000008</v>
      </c>
      <c r="C816" s="13">
        <v>11770.62</v>
      </c>
      <c r="D816" s="13">
        <v>12139.82</v>
      </c>
      <c r="E816" s="13">
        <v>17935.77</v>
      </c>
      <c r="F816" s="13">
        <v>20742.68</v>
      </c>
      <c r="G816" s="13">
        <v>19389.53</v>
      </c>
    </row>
    <row r="817" spans="1:7" x14ac:dyDescent="0.3">
      <c r="A817" s="13" t="s">
        <v>1246</v>
      </c>
      <c r="B817" s="13">
        <v>5.18</v>
      </c>
      <c r="C817" s="13">
        <v>4.72</v>
      </c>
      <c r="D817" s="13">
        <v>6.24</v>
      </c>
      <c r="E817" s="13">
        <v>8.23</v>
      </c>
      <c r="F817" s="13">
        <v>10.81</v>
      </c>
      <c r="G817" s="13">
        <v>9.94</v>
      </c>
    </row>
    <row r="818" spans="1:7" x14ac:dyDescent="0.3">
      <c r="A818" s="13" t="s">
        <v>1247</v>
      </c>
      <c r="B818" s="13">
        <v>4.32</v>
      </c>
      <c r="C818" s="13">
        <v>4.67</v>
      </c>
      <c r="D818" s="13">
        <v>5.57</v>
      </c>
      <c r="E818" s="13">
        <v>6.83</v>
      </c>
      <c r="F818" s="13">
        <v>10.32</v>
      </c>
      <c r="G818" s="13">
        <v>8.8699999999999992</v>
      </c>
    </row>
    <row r="819" spans="1:7" x14ac:dyDescent="0.3">
      <c r="A819" s="13" t="s">
        <v>1248</v>
      </c>
      <c r="B819" s="13">
        <v>15.91</v>
      </c>
      <c r="C819" s="13">
        <v>16.14</v>
      </c>
      <c r="D819" s="13">
        <v>17.829999999999998</v>
      </c>
      <c r="E819" s="13">
        <v>28.07</v>
      </c>
      <c r="F819" s="13">
        <v>32.549999999999997</v>
      </c>
      <c r="G819" s="13">
        <v>28.83</v>
      </c>
    </row>
    <row r="820" spans="1:7" x14ac:dyDescent="0.3">
      <c r="A820" s="13" t="s">
        <v>1249</v>
      </c>
      <c r="B820" s="13">
        <v>0.72</v>
      </c>
      <c r="C820" s="13">
        <v>0.83</v>
      </c>
      <c r="D820" s="13">
        <v>0.61</v>
      </c>
      <c r="E820" s="13">
        <v>1.39</v>
      </c>
      <c r="F820" s="13">
        <v>1.53</v>
      </c>
      <c r="G820" s="13">
        <v>1.22</v>
      </c>
    </row>
    <row r="821" spans="1:7" x14ac:dyDescent="0.3">
      <c r="A821" s="13" t="s">
        <v>1250</v>
      </c>
      <c r="B821" s="13">
        <v>3.17</v>
      </c>
      <c r="C821" s="13">
        <v>3.29</v>
      </c>
      <c r="D821" s="13">
        <v>3.69</v>
      </c>
      <c r="E821" s="13">
        <v>5.1100000000000003</v>
      </c>
      <c r="F821" s="13">
        <v>6.95</v>
      </c>
      <c r="G821" s="13">
        <v>5.59</v>
      </c>
    </row>
    <row r="822" spans="1:7" x14ac:dyDescent="0.3">
      <c r="A822" s="13" t="s">
        <v>1251</v>
      </c>
      <c r="B822" s="13">
        <v>3.39</v>
      </c>
      <c r="C822" s="13">
        <v>3.44</v>
      </c>
      <c r="D822" s="13">
        <v>2.95</v>
      </c>
      <c r="E822" s="13">
        <v>4.41</v>
      </c>
      <c r="F822" s="13">
        <v>7.41</v>
      </c>
      <c r="G822" s="13">
        <v>5.46</v>
      </c>
    </row>
    <row r="823" spans="1:7" x14ac:dyDescent="0.3">
      <c r="A823" s="13" t="s">
        <v>1252</v>
      </c>
      <c r="B823" s="13">
        <v>4.03</v>
      </c>
      <c r="C823" s="13">
        <v>3.9</v>
      </c>
      <c r="D823" s="13">
        <v>3.17</v>
      </c>
      <c r="E823" s="13">
        <v>4.9000000000000004</v>
      </c>
      <c r="F823" s="13">
        <v>7.53</v>
      </c>
      <c r="G823" s="13">
        <v>6.37</v>
      </c>
    </row>
    <row r="824" spans="1:7" x14ac:dyDescent="0.3">
      <c r="A824" s="13" t="s">
        <v>1253</v>
      </c>
      <c r="B824" s="13">
        <v>116.97</v>
      </c>
      <c r="C824" s="13">
        <v>117.49</v>
      </c>
      <c r="D824" s="13">
        <v>97.2</v>
      </c>
      <c r="E824" s="13">
        <v>208.72</v>
      </c>
      <c r="F824" s="13">
        <v>183.44</v>
      </c>
      <c r="G824" s="13">
        <v>191.1</v>
      </c>
    </row>
    <row r="825" spans="1:7" x14ac:dyDescent="0.3">
      <c r="A825" s="13" t="s">
        <v>1254</v>
      </c>
      <c r="B825" s="13">
        <v>3.86</v>
      </c>
      <c r="C825" s="13">
        <v>4.03</v>
      </c>
      <c r="D825" s="13">
        <v>4.2699999999999996</v>
      </c>
      <c r="E825" s="13">
        <v>5.7</v>
      </c>
      <c r="F825" s="13">
        <v>7.82</v>
      </c>
      <c r="G825" s="13">
        <v>7.68</v>
      </c>
    </row>
    <row r="826" spans="1:7" x14ac:dyDescent="0.3">
      <c r="A826" s="13" t="s">
        <v>1255</v>
      </c>
      <c r="B826" s="13">
        <v>20.05</v>
      </c>
      <c r="C826" s="13">
        <v>18.64</v>
      </c>
      <c r="D826" s="13">
        <v>19.22</v>
      </c>
      <c r="E826" s="13">
        <v>33.619999999999997</v>
      </c>
      <c r="F826" s="13">
        <v>42.96</v>
      </c>
      <c r="G826" s="13">
        <v>31.48</v>
      </c>
    </row>
    <row r="827" spans="1:7" x14ac:dyDescent="0.3">
      <c r="A827" s="13" t="s">
        <v>1256</v>
      </c>
      <c r="B827" s="13">
        <v>1.33</v>
      </c>
      <c r="C827" s="13">
        <v>1.27</v>
      </c>
      <c r="D827" s="13">
        <v>1.51</v>
      </c>
      <c r="E827" s="13">
        <v>2.58</v>
      </c>
      <c r="F827" s="13">
        <v>2.62</v>
      </c>
      <c r="G827" s="13">
        <v>2.2400000000000002</v>
      </c>
    </row>
    <row r="828" spans="1:7" x14ac:dyDescent="0.3">
      <c r="A828" s="13" t="s">
        <v>1257</v>
      </c>
      <c r="B828" s="13">
        <v>72.930000000000007</v>
      </c>
      <c r="C828" s="13">
        <v>81.99</v>
      </c>
      <c r="D828" s="13">
        <v>70.2</v>
      </c>
      <c r="E828" s="13">
        <v>127.52</v>
      </c>
      <c r="F828" s="13">
        <v>138.66999999999999</v>
      </c>
      <c r="G828" s="13">
        <v>134.74</v>
      </c>
    </row>
    <row r="829" spans="1:7" x14ac:dyDescent="0.3">
      <c r="A829" s="13" t="s">
        <v>1258</v>
      </c>
      <c r="B829" s="13">
        <v>6.48</v>
      </c>
      <c r="C829" s="13">
        <v>8.32</v>
      </c>
      <c r="D829" s="13">
        <v>9.6300000000000008</v>
      </c>
      <c r="E829" s="13">
        <v>12.69</v>
      </c>
      <c r="F829" s="13">
        <v>16.86</v>
      </c>
      <c r="G829" s="13">
        <v>13.93</v>
      </c>
    </row>
    <row r="830" spans="1:7" x14ac:dyDescent="0.3">
      <c r="A830" s="13" t="s">
        <v>1259</v>
      </c>
      <c r="B830" s="13">
        <v>1.07</v>
      </c>
      <c r="C830" s="13">
        <v>1.67</v>
      </c>
      <c r="D830" s="13">
        <v>1.64</v>
      </c>
      <c r="E830" s="13">
        <v>2.19</v>
      </c>
      <c r="F830" s="13">
        <v>3.24</v>
      </c>
      <c r="G830" s="13">
        <v>2.87</v>
      </c>
    </row>
    <row r="831" spans="1:7" x14ac:dyDescent="0.3">
      <c r="A831" s="13" t="s">
        <v>1260</v>
      </c>
      <c r="B831" s="13">
        <v>0.4</v>
      </c>
      <c r="C831" s="13">
        <v>0.4</v>
      </c>
      <c r="D831" s="13">
        <v>0.71</v>
      </c>
      <c r="E831" s="13">
        <v>0.55000000000000004</v>
      </c>
      <c r="F831" s="13">
        <v>1.0900000000000001</v>
      </c>
      <c r="G831" s="13">
        <v>0.73</v>
      </c>
    </row>
    <row r="832" spans="1:7" x14ac:dyDescent="0.3">
      <c r="A832" s="13" t="s">
        <v>1261</v>
      </c>
      <c r="B832" s="13">
        <v>0.46</v>
      </c>
      <c r="C832" s="13">
        <v>0.51</v>
      </c>
      <c r="D832" s="13">
        <v>0.44</v>
      </c>
      <c r="E832" s="13">
        <v>0.66</v>
      </c>
      <c r="F832" s="13">
        <v>1.19</v>
      </c>
      <c r="G832" s="13">
        <v>0.83</v>
      </c>
    </row>
    <row r="833" spans="1:7" x14ac:dyDescent="0.3">
      <c r="A833" s="13" t="s">
        <v>1262</v>
      </c>
      <c r="B833" s="13">
        <v>0.86</v>
      </c>
      <c r="C833" s="13">
        <v>0.96</v>
      </c>
      <c r="D833" s="13">
        <v>0.82</v>
      </c>
      <c r="E833" s="13">
        <v>1.35</v>
      </c>
      <c r="F833" s="13">
        <v>1.62</v>
      </c>
      <c r="G833" s="13">
        <v>1.25</v>
      </c>
    </row>
    <row r="834" spans="1:7" x14ac:dyDescent="0.3">
      <c r="A834" s="13" t="s">
        <v>1263</v>
      </c>
      <c r="B834" s="13">
        <v>3.83</v>
      </c>
      <c r="C834" s="13">
        <v>4.3499999999999996</v>
      </c>
      <c r="D834" s="13">
        <v>5.1100000000000003</v>
      </c>
      <c r="E834" s="13">
        <v>6.48</v>
      </c>
      <c r="F834" s="13">
        <v>8.85</v>
      </c>
      <c r="G834" s="13">
        <v>7.21</v>
      </c>
    </row>
    <row r="835" spans="1:7" x14ac:dyDescent="0.3">
      <c r="A835" s="13" t="s">
        <v>1264</v>
      </c>
      <c r="B835" s="13">
        <v>4.1900000000000004</v>
      </c>
      <c r="C835" s="13">
        <v>4.05</v>
      </c>
      <c r="D835" s="13">
        <v>4.82</v>
      </c>
      <c r="E835" s="13">
        <v>7.8</v>
      </c>
      <c r="F835" s="13">
        <v>7.53</v>
      </c>
      <c r="G835" s="13">
        <v>7.7</v>
      </c>
    </row>
    <row r="836" spans="1:7" x14ac:dyDescent="0.3">
      <c r="A836" s="13" t="s">
        <v>1265</v>
      </c>
      <c r="B836" s="13">
        <v>4.4000000000000004</v>
      </c>
      <c r="C836" s="13">
        <v>4.6100000000000003</v>
      </c>
      <c r="D836" s="13">
        <v>4.68</v>
      </c>
      <c r="E836" s="13">
        <v>7.44</v>
      </c>
      <c r="F836" s="13">
        <v>9.02</v>
      </c>
      <c r="G836" s="13">
        <v>7.96</v>
      </c>
    </row>
    <row r="837" spans="1:7" x14ac:dyDescent="0.3">
      <c r="A837" s="13" t="s">
        <v>1266</v>
      </c>
      <c r="B837" s="13">
        <v>0.75</v>
      </c>
      <c r="C837" s="13">
        <v>0.84</v>
      </c>
      <c r="D837" s="13">
        <v>0.84</v>
      </c>
      <c r="E837" s="13">
        <v>1.25</v>
      </c>
      <c r="F837" s="13">
        <v>1.62</v>
      </c>
      <c r="G837" s="13">
        <v>1.48</v>
      </c>
    </row>
    <row r="838" spans="1:7" x14ac:dyDescent="0.3">
      <c r="A838" s="13" t="s">
        <v>1267</v>
      </c>
      <c r="B838" s="13">
        <v>6.15</v>
      </c>
      <c r="C838" s="13">
        <v>9.5299999999999994</v>
      </c>
      <c r="D838" s="13">
        <v>7.04</v>
      </c>
      <c r="E838" s="13">
        <v>13.34</v>
      </c>
      <c r="F838" s="13">
        <v>10.6</v>
      </c>
      <c r="G838" s="13">
        <v>16.329999999999998</v>
      </c>
    </row>
    <row r="839" spans="1:7" x14ac:dyDescent="0.3">
      <c r="A839" s="13" t="s">
        <v>1268</v>
      </c>
      <c r="B839" s="13">
        <v>12.63</v>
      </c>
      <c r="C839" s="13">
        <v>13.31</v>
      </c>
      <c r="D839" s="13">
        <v>17.25</v>
      </c>
      <c r="E839" s="13">
        <v>21.52</v>
      </c>
      <c r="F839" s="13">
        <v>29.63</v>
      </c>
      <c r="G839" s="13">
        <v>24.64</v>
      </c>
    </row>
    <row r="840" spans="1:7" x14ac:dyDescent="0.3">
      <c r="A840" s="13" t="s">
        <v>1269</v>
      </c>
      <c r="B840" s="13">
        <v>1.1599999999999999</v>
      </c>
      <c r="C840" s="13">
        <v>1.1299999999999999</v>
      </c>
      <c r="D840" s="13">
        <v>1.25</v>
      </c>
      <c r="E840" s="13">
        <v>2.12</v>
      </c>
      <c r="F840" s="13">
        <v>2.2000000000000002</v>
      </c>
      <c r="G840" s="13">
        <v>2.1800000000000002</v>
      </c>
    </row>
    <row r="841" spans="1:7" x14ac:dyDescent="0.3">
      <c r="A841" s="13" t="s">
        <v>1270</v>
      </c>
      <c r="B841" s="13">
        <v>4.32</v>
      </c>
      <c r="C841" s="13">
        <v>4.3600000000000003</v>
      </c>
      <c r="D841" s="13">
        <v>4.3099999999999996</v>
      </c>
      <c r="E841" s="13">
        <v>7.64</v>
      </c>
      <c r="F841" s="13">
        <v>8.25</v>
      </c>
      <c r="G841" s="13">
        <v>7.1</v>
      </c>
    </row>
    <row r="842" spans="1:7" x14ac:dyDescent="0.3">
      <c r="A842" s="13" t="s">
        <v>1271</v>
      </c>
      <c r="B842" s="13">
        <v>1.85</v>
      </c>
      <c r="C842" s="13">
        <v>1.8</v>
      </c>
      <c r="D842" s="13">
        <v>2.0099999999999998</v>
      </c>
      <c r="E842" s="13">
        <v>2.79</v>
      </c>
      <c r="F842" s="13">
        <v>4.01</v>
      </c>
      <c r="G842" s="13">
        <v>3.06</v>
      </c>
    </row>
    <row r="843" spans="1:7" x14ac:dyDescent="0.3">
      <c r="A843" s="13" t="s">
        <v>1272</v>
      </c>
      <c r="B843" s="13">
        <v>1.65</v>
      </c>
      <c r="C843" s="13">
        <v>1.38</v>
      </c>
      <c r="D843" s="13">
        <v>1.18</v>
      </c>
      <c r="E843" s="13">
        <v>2.1800000000000002</v>
      </c>
      <c r="F843" s="13">
        <v>2.94</v>
      </c>
      <c r="G843" s="13">
        <v>2.29</v>
      </c>
    </row>
    <row r="844" spans="1:7" x14ac:dyDescent="0.3">
      <c r="A844" s="13" t="s">
        <v>1273</v>
      </c>
      <c r="B844" s="13">
        <v>1.01</v>
      </c>
      <c r="C844" s="13">
        <v>1.03</v>
      </c>
      <c r="D844" s="13">
        <v>1.05</v>
      </c>
      <c r="E844" s="13">
        <v>1.57</v>
      </c>
      <c r="F844" s="13">
        <v>1.9</v>
      </c>
      <c r="G844" s="13">
        <v>1.83</v>
      </c>
    </row>
    <row r="845" spans="1:7" x14ac:dyDescent="0.3">
      <c r="A845" s="13" t="s">
        <v>1274</v>
      </c>
      <c r="B845" s="13">
        <v>1.68</v>
      </c>
      <c r="C845" s="13">
        <v>1.34</v>
      </c>
      <c r="D845" s="13">
        <v>1.81</v>
      </c>
      <c r="E845" s="13">
        <v>2.37</v>
      </c>
      <c r="F845" s="13">
        <v>3.18</v>
      </c>
      <c r="G845" s="13">
        <v>3.12</v>
      </c>
    </row>
    <row r="846" spans="1:7" x14ac:dyDescent="0.3">
      <c r="A846" s="13" t="s">
        <v>1275</v>
      </c>
      <c r="B846" s="13">
        <v>5.76</v>
      </c>
      <c r="C846" s="13">
        <v>5.19</v>
      </c>
      <c r="D846" s="13">
        <v>7.25</v>
      </c>
      <c r="E846" s="13">
        <v>11.91</v>
      </c>
      <c r="F846" s="13">
        <v>11.53</v>
      </c>
      <c r="G846" s="13">
        <v>9.91</v>
      </c>
    </row>
    <row r="847" spans="1:7" x14ac:dyDescent="0.3">
      <c r="A847" s="13" t="s">
        <v>1276</v>
      </c>
      <c r="B847" s="13">
        <v>1.77</v>
      </c>
      <c r="C847" s="13">
        <v>1.62</v>
      </c>
      <c r="D847" s="13">
        <v>2.0099999999999998</v>
      </c>
      <c r="E847" s="13">
        <v>3.07</v>
      </c>
      <c r="F847" s="13">
        <v>3.34</v>
      </c>
      <c r="G847" s="13">
        <v>2.75</v>
      </c>
    </row>
    <row r="848" spans="1:7" x14ac:dyDescent="0.3">
      <c r="A848" s="13" t="s">
        <v>1277</v>
      </c>
      <c r="B848" s="13">
        <v>8.91</v>
      </c>
      <c r="C848" s="13">
        <v>8.73</v>
      </c>
      <c r="D848" s="13">
        <v>9.85</v>
      </c>
      <c r="E848" s="13">
        <v>14.31</v>
      </c>
      <c r="F848" s="13">
        <v>18.489999999999998</v>
      </c>
      <c r="G848" s="13">
        <v>15.94</v>
      </c>
    </row>
    <row r="849" spans="1:7" x14ac:dyDescent="0.3">
      <c r="A849" s="13" t="s">
        <v>1278</v>
      </c>
      <c r="B849" s="13">
        <v>23.17</v>
      </c>
      <c r="C849" s="13">
        <v>21.21</v>
      </c>
      <c r="D849" s="13">
        <v>17.71</v>
      </c>
      <c r="E849" s="13">
        <v>40.17</v>
      </c>
      <c r="F849" s="13">
        <v>34.270000000000003</v>
      </c>
      <c r="G849" s="13">
        <v>35.54</v>
      </c>
    </row>
    <row r="850" spans="1:7" x14ac:dyDescent="0.3">
      <c r="A850" s="13" t="s">
        <v>1279</v>
      </c>
      <c r="B850" s="13">
        <v>2.16</v>
      </c>
      <c r="C850" s="13">
        <v>2.41</v>
      </c>
      <c r="D850" s="13">
        <v>2.5099999999999998</v>
      </c>
      <c r="E850" s="13">
        <v>4.41</v>
      </c>
      <c r="F850" s="13">
        <v>4.0999999999999996</v>
      </c>
      <c r="G850" s="13">
        <v>3.87</v>
      </c>
    </row>
    <row r="851" spans="1:7" x14ac:dyDescent="0.3">
      <c r="A851" s="13" t="s">
        <v>1280</v>
      </c>
      <c r="B851" s="13">
        <v>46.36</v>
      </c>
      <c r="C851" s="13">
        <v>61.37</v>
      </c>
      <c r="D851" s="13">
        <v>48.45</v>
      </c>
      <c r="E851" s="13">
        <v>96.6</v>
      </c>
      <c r="F851" s="13">
        <v>99.46</v>
      </c>
      <c r="G851" s="13">
        <v>90.86</v>
      </c>
    </row>
    <row r="852" spans="1:7" x14ac:dyDescent="0.3">
      <c r="A852" s="13" t="s">
        <v>1281</v>
      </c>
      <c r="B852" s="13">
        <v>2.2599999999999998</v>
      </c>
      <c r="C852" s="13">
        <v>2.59</v>
      </c>
      <c r="D852" s="13">
        <v>2.23</v>
      </c>
      <c r="E852" s="13">
        <v>3.5</v>
      </c>
      <c r="F852" s="13">
        <v>5</v>
      </c>
      <c r="G852" s="13">
        <v>3.96</v>
      </c>
    </row>
    <row r="853" spans="1:7" x14ac:dyDescent="0.3">
      <c r="A853" s="13" t="s">
        <v>1282</v>
      </c>
      <c r="B853" s="13">
        <v>3.89</v>
      </c>
      <c r="C853" s="13">
        <v>4.18</v>
      </c>
      <c r="D853" s="13">
        <v>4.18</v>
      </c>
      <c r="E853" s="13">
        <v>7.07</v>
      </c>
      <c r="F853" s="13">
        <v>8.14</v>
      </c>
      <c r="G853" s="13">
        <v>6.5</v>
      </c>
    </row>
    <row r="854" spans="1:7" x14ac:dyDescent="0.3">
      <c r="A854" s="13" t="s">
        <v>1283</v>
      </c>
      <c r="B854" s="13">
        <v>8.17</v>
      </c>
      <c r="C854" s="13">
        <v>6.72</v>
      </c>
      <c r="D854" s="13">
        <v>6.41</v>
      </c>
      <c r="E854" s="13">
        <v>15.64</v>
      </c>
      <c r="F854" s="13">
        <v>9.8000000000000007</v>
      </c>
      <c r="G854" s="13">
        <v>12.35</v>
      </c>
    </row>
    <row r="855" spans="1:7" x14ac:dyDescent="0.3">
      <c r="A855" s="13" t="s">
        <v>1284</v>
      </c>
      <c r="B855" s="13">
        <v>6.34</v>
      </c>
      <c r="C855" s="13">
        <v>6.95</v>
      </c>
      <c r="D855" s="13">
        <v>7.77</v>
      </c>
      <c r="E855" s="13">
        <v>11.13</v>
      </c>
      <c r="F855" s="13">
        <v>16.48</v>
      </c>
      <c r="G855" s="13">
        <v>11.19</v>
      </c>
    </row>
    <row r="856" spans="1:7" x14ac:dyDescent="0.3">
      <c r="A856" s="13" t="s">
        <v>1285</v>
      </c>
      <c r="B856" s="13">
        <v>1.69</v>
      </c>
      <c r="C856" s="13">
        <v>2.1</v>
      </c>
      <c r="D856" s="13">
        <v>1.92</v>
      </c>
      <c r="E856" s="13">
        <v>3.5</v>
      </c>
      <c r="F856" s="13">
        <v>3.88</v>
      </c>
      <c r="G856" s="13">
        <v>3.7</v>
      </c>
    </row>
    <row r="857" spans="1:7" x14ac:dyDescent="0.3">
      <c r="A857" s="13" t="s">
        <v>1286</v>
      </c>
      <c r="B857" s="13">
        <v>0.99</v>
      </c>
      <c r="C857" s="13">
        <v>1.79</v>
      </c>
      <c r="D857" s="13">
        <v>1.98</v>
      </c>
      <c r="E857" s="13">
        <v>2.2200000000000002</v>
      </c>
      <c r="F857" s="13">
        <v>2.71</v>
      </c>
      <c r="G857" s="13">
        <v>2.4700000000000002</v>
      </c>
    </row>
    <row r="858" spans="1:7" x14ac:dyDescent="0.3">
      <c r="A858" s="13" t="s">
        <v>1287</v>
      </c>
      <c r="B858" s="13">
        <v>0.61</v>
      </c>
      <c r="C858" s="13">
        <v>0.64</v>
      </c>
      <c r="D858" s="13">
        <v>0.62</v>
      </c>
      <c r="E858" s="13">
        <v>0.96</v>
      </c>
      <c r="F858" s="13">
        <v>1.24</v>
      </c>
      <c r="G858" s="13">
        <v>1.03</v>
      </c>
    </row>
    <row r="859" spans="1:7" x14ac:dyDescent="0.3">
      <c r="A859" s="13" t="s">
        <v>1288</v>
      </c>
      <c r="B859" s="13">
        <v>7.7</v>
      </c>
      <c r="C859" s="13">
        <v>7.78</v>
      </c>
      <c r="D859" s="13">
        <v>6.96</v>
      </c>
      <c r="E859" s="13">
        <v>15.56</v>
      </c>
      <c r="F859" s="13">
        <v>10.87</v>
      </c>
      <c r="G859" s="13">
        <v>13.41</v>
      </c>
    </row>
    <row r="860" spans="1:7" x14ac:dyDescent="0.3">
      <c r="A860" s="13" t="s">
        <v>1289</v>
      </c>
      <c r="B860" s="13">
        <v>5.12</v>
      </c>
      <c r="C860" s="13">
        <v>6.28</v>
      </c>
      <c r="D860" s="13">
        <v>6.2</v>
      </c>
      <c r="E860" s="13">
        <v>9.14</v>
      </c>
      <c r="F860" s="13">
        <v>11.36</v>
      </c>
      <c r="G860" s="13">
        <v>10.34</v>
      </c>
    </row>
    <row r="861" spans="1:7" x14ac:dyDescent="0.3">
      <c r="A861" s="13" t="s">
        <v>1290</v>
      </c>
      <c r="B861" s="13">
        <v>1.08</v>
      </c>
      <c r="C861" s="13">
        <v>1.66</v>
      </c>
      <c r="D861" s="13">
        <v>1.43</v>
      </c>
      <c r="E861" s="13">
        <v>2.0299999999999998</v>
      </c>
      <c r="F861" s="13">
        <v>2.77</v>
      </c>
      <c r="G861" s="13">
        <v>2.11</v>
      </c>
    </row>
    <row r="862" spans="1:7" x14ac:dyDescent="0.3">
      <c r="A862" s="13" t="s">
        <v>1291</v>
      </c>
      <c r="B862" s="13">
        <v>7.34</v>
      </c>
      <c r="C862" s="13">
        <v>8.15</v>
      </c>
      <c r="D862" s="13">
        <v>9.08</v>
      </c>
      <c r="E862" s="13">
        <v>13.8</v>
      </c>
      <c r="F862" s="13">
        <v>15.27</v>
      </c>
      <c r="G862" s="13">
        <v>13.75</v>
      </c>
    </row>
    <row r="863" spans="1:7" x14ac:dyDescent="0.3">
      <c r="A863" s="13" t="s">
        <v>1292</v>
      </c>
      <c r="B863" s="13">
        <v>17.22</v>
      </c>
      <c r="C863" s="13">
        <v>16.79</v>
      </c>
      <c r="D863" s="13">
        <v>16.91</v>
      </c>
      <c r="E863" s="13">
        <v>28.04</v>
      </c>
      <c r="F863" s="13">
        <v>34.03</v>
      </c>
      <c r="G863" s="13">
        <v>26.74</v>
      </c>
    </row>
    <row r="864" spans="1:7" x14ac:dyDescent="0.3">
      <c r="A864" s="13" t="s">
        <v>1293</v>
      </c>
      <c r="B864" s="13">
        <v>55.29</v>
      </c>
      <c r="C864" s="13">
        <v>62.14</v>
      </c>
      <c r="D864" s="13">
        <v>60.68</v>
      </c>
      <c r="E864" s="13">
        <v>93.43</v>
      </c>
      <c r="F864" s="13">
        <v>122.97</v>
      </c>
      <c r="G864" s="13">
        <v>97.58</v>
      </c>
    </row>
    <row r="865" spans="1:7" x14ac:dyDescent="0.3">
      <c r="A865" s="13" t="s">
        <v>1294</v>
      </c>
      <c r="B865" s="13">
        <v>8.02</v>
      </c>
      <c r="C865" s="13">
        <v>8.57</v>
      </c>
      <c r="D865" s="13">
        <v>8.2899999999999991</v>
      </c>
      <c r="E865" s="13">
        <v>13.67</v>
      </c>
      <c r="F865" s="13">
        <v>17.920000000000002</v>
      </c>
      <c r="G865" s="13">
        <v>13.74</v>
      </c>
    </row>
    <row r="866" spans="1:7" x14ac:dyDescent="0.3">
      <c r="A866" s="13" t="s">
        <v>1295</v>
      </c>
      <c r="B866" s="13">
        <v>0.59</v>
      </c>
      <c r="C866" s="13">
        <v>0.64</v>
      </c>
      <c r="D866" s="13">
        <v>0.78</v>
      </c>
      <c r="E866" s="13">
        <v>1.08</v>
      </c>
      <c r="F866" s="13">
        <v>1.59</v>
      </c>
      <c r="G866" s="13">
        <v>0.89</v>
      </c>
    </row>
    <row r="867" spans="1:7" x14ac:dyDescent="0.3">
      <c r="A867" s="13" t="s">
        <v>1296</v>
      </c>
      <c r="B867" s="13">
        <v>0.87</v>
      </c>
      <c r="C867" s="13">
        <v>1.23</v>
      </c>
      <c r="D867" s="13">
        <v>1.48</v>
      </c>
      <c r="E867" s="13">
        <v>1.94</v>
      </c>
      <c r="F867" s="13">
        <v>2.16</v>
      </c>
      <c r="G867" s="13">
        <v>2.27</v>
      </c>
    </row>
    <row r="868" spans="1:7" x14ac:dyDescent="0.3">
      <c r="A868" s="13" t="s">
        <v>368</v>
      </c>
      <c r="B868" s="13">
        <v>21.19</v>
      </c>
      <c r="C868" s="13">
        <v>14.9</v>
      </c>
      <c r="D868" s="13">
        <v>14.01</v>
      </c>
      <c r="E868" s="13">
        <v>35.44</v>
      </c>
      <c r="F868" s="13">
        <v>28.23</v>
      </c>
      <c r="G868" s="13">
        <v>25.6</v>
      </c>
    </row>
    <row r="869" spans="1:7" x14ac:dyDescent="0.3">
      <c r="A869" s="13" t="s">
        <v>1297</v>
      </c>
      <c r="B869" s="13">
        <v>1.22</v>
      </c>
      <c r="C869" s="13">
        <v>1.23</v>
      </c>
      <c r="D869" s="13">
        <v>1.3</v>
      </c>
      <c r="E869" s="13">
        <v>1.94</v>
      </c>
      <c r="F869" s="13">
        <v>2.2000000000000002</v>
      </c>
      <c r="G869" s="13">
        <v>2.38</v>
      </c>
    </row>
    <row r="870" spans="1:7" x14ac:dyDescent="0.3">
      <c r="A870" s="13" t="s">
        <v>1298</v>
      </c>
      <c r="B870" s="13">
        <v>3.22</v>
      </c>
      <c r="C870" s="13">
        <v>3.89</v>
      </c>
      <c r="D870" s="13">
        <v>3.96</v>
      </c>
      <c r="E870" s="13">
        <v>5.86</v>
      </c>
      <c r="F870" s="13">
        <v>7.86</v>
      </c>
      <c r="G870" s="13">
        <v>5.76</v>
      </c>
    </row>
    <row r="871" spans="1:7" x14ac:dyDescent="0.3">
      <c r="A871" s="13" t="s">
        <v>1299</v>
      </c>
      <c r="B871" s="13">
        <v>4.91</v>
      </c>
      <c r="C871" s="13">
        <v>3.65</v>
      </c>
      <c r="D871" s="13">
        <v>3.92</v>
      </c>
      <c r="E871" s="13">
        <v>7.7</v>
      </c>
      <c r="F871" s="13">
        <v>8.2899999999999991</v>
      </c>
      <c r="G871" s="13">
        <v>6.09</v>
      </c>
    </row>
    <row r="872" spans="1:7" x14ac:dyDescent="0.3">
      <c r="A872" s="13" t="s">
        <v>1300</v>
      </c>
      <c r="B872" s="13">
        <v>0.84</v>
      </c>
      <c r="C872" s="13">
        <v>1.03</v>
      </c>
      <c r="D872" s="13">
        <v>1.18</v>
      </c>
      <c r="E872" s="13">
        <v>1.72</v>
      </c>
      <c r="F872" s="13">
        <v>2.0499999999999998</v>
      </c>
      <c r="G872" s="13">
        <v>1.8</v>
      </c>
    </row>
    <row r="873" spans="1:7" x14ac:dyDescent="0.3">
      <c r="A873" s="13" t="s">
        <v>1301</v>
      </c>
      <c r="B873" s="13">
        <v>37.119999999999997</v>
      </c>
      <c r="C873" s="13">
        <v>37.99</v>
      </c>
      <c r="D873" s="13">
        <v>37.520000000000003</v>
      </c>
      <c r="E873" s="13">
        <v>65.290000000000006</v>
      </c>
      <c r="F873" s="13">
        <v>70.56</v>
      </c>
      <c r="G873" s="13">
        <v>63.4</v>
      </c>
    </row>
    <row r="874" spans="1:7" x14ac:dyDescent="0.3">
      <c r="A874" s="13" t="s">
        <v>1302</v>
      </c>
      <c r="B874" s="13">
        <v>9.69</v>
      </c>
      <c r="C874" s="13">
        <v>7.26</v>
      </c>
      <c r="D874" s="13">
        <v>7.34</v>
      </c>
      <c r="E874" s="13">
        <v>13.41</v>
      </c>
      <c r="F874" s="13">
        <v>16.36</v>
      </c>
      <c r="G874" s="13">
        <v>13.65</v>
      </c>
    </row>
    <row r="875" spans="1:7" x14ac:dyDescent="0.3">
      <c r="A875" s="13" t="s">
        <v>1303</v>
      </c>
      <c r="B875" s="13">
        <v>6.53</v>
      </c>
      <c r="C875" s="13">
        <v>7.43</v>
      </c>
      <c r="D875" s="13">
        <v>8.1</v>
      </c>
      <c r="E875" s="13">
        <v>13.9</v>
      </c>
      <c r="F875" s="13">
        <v>12.94</v>
      </c>
      <c r="G875" s="13">
        <v>11.81</v>
      </c>
    </row>
    <row r="876" spans="1:7" x14ac:dyDescent="0.3">
      <c r="A876" s="13" t="s">
        <v>1304</v>
      </c>
      <c r="B876" s="13">
        <v>25.98</v>
      </c>
      <c r="C876" s="13">
        <v>23.66</v>
      </c>
      <c r="D876" s="13">
        <v>24.57</v>
      </c>
      <c r="E876" s="13">
        <v>36.409999999999997</v>
      </c>
      <c r="F876" s="13">
        <v>57.55</v>
      </c>
      <c r="G876" s="13">
        <v>36.5</v>
      </c>
    </row>
    <row r="877" spans="1:7" x14ac:dyDescent="0.3">
      <c r="A877" s="13" t="s">
        <v>1305</v>
      </c>
      <c r="B877" s="13">
        <v>0.99</v>
      </c>
      <c r="C877" s="13">
        <v>0.99</v>
      </c>
      <c r="D877" s="13">
        <v>1.08</v>
      </c>
      <c r="E877" s="13">
        <v>1.94</v>
      </c>
      <c r="F877" s="13">
        <v>1.99</v>
      </c>
      <c r="G877" s="13">
        <v>1.71</v>
      </c>
    </row>
    <row r="878" spans="1:7" x14ac:dyDescent="0.3">
      <c r="A878" s="13" t="s">
        <v>1306</v>
      </c>
      <c r="B878" s="13">
        <v>3.32</v>
      </c>
      <c r="C878" s="13">
        <v>3.55</v>
      </c>
      <c r="D878" s="13">
        <v>3.6</v>
      </c>
      <c r="E878" s="13">
        <v>5.18</v>
      </c>
      <c r="F878" s="13">
        <v>6.99</v>
      </c>
      <c r="G878" s="13">
        <v>5.63</v>
      </c>
    </row>
    <row r="879" spans="1:7" x14ac:dyDescent="0.3">
      <c r="A879" s="13" t="s">
        <v>1307</v>
      </c>
      <c r="B879" s="13">
        <v>5.27</v>
      </c>
      <c r="C879" s="13">
        <v>5</v>
      </c>
      <c r="D879" s="13">
        <v>3.97</v>
      </c>
      <c r="E879" s="13">
        <v>8.41</v>
      </c>
      <c r="F879" s="13">
        <v>9.9600000000000009</v>
      </c>
      <c r="G879" s="13">
        <v>8.59</v>
      </c>
    </row>
    <row r="880" spans="1:7" x14ac:dyDescent="0.3">
      <c r="A880" s="13" t="s">
        <v>146</v>
      </c>
      <c r="B880" s="13">
        <v>952.01</v>
      </c>
      <c r="C880" s="13">
        <v>800.31</v>
      </c>
      <c r="D880" s="13">
        <v>708.97</v>
      </c>
      <c r="E880" s="13">
        <v>1535.41</v>
      </c>
      <c r="F880" s="13">
        <v>1357.49</v>
      </c>
      <c r="G880" s="13">
        <v>1408.29</v>
      </c>
    </row>
    <row r="881" spans="1:7" x14ac:dyDescent="0.3">
      <c r="A881" s="13" t="s">
        <v>1308</v>
      </c>
      <c r="B881" s="13">
        <v>10.56</v>
      </c>
      <c r="C881" s="13">
        <v>10.47</v>
      </c>
      <c r="D881" s="13">
        <v>8.43</v>
      </c>
      <c r="E881" s="13">
        <v>16.190000000000001</v>
      </c>
      <c r="F881" s="13">
        <v>16.739999999999998</v>
      </c>
      <c r="G881" s="13">
        <v>17.12</v>
      </c>
    </row>
    <row r="882" spans="1:7" x14ac:dyDescent="0.3">
      <c r="A882" s="13" t="s">
        <v>1309</v>
      </c>
      <c r="B882" s="13">
        <v>1.33</v>
      </c>
      <c r="C882" s="13">
        <v>1.99</v>
      </c>
      <c r="D882" s="13">
        <v>2.15</v>
      </c>
      <c r="E882" s="13">
        <v>2.76</v>
      </c>
      <c r="F882" s="13">
        <v>3.61</v>
      </c>
      <c r="G882" s="13">
        <v>2.75</v>
      </c>
    </row>
    <row r="883" spans="1:7" x14ac:dyDescent="0.3">
      <c r="A883" s="13" t="s">
        <v>1310</v>
      </c>
      <c r="B883" s="13">
        <v>14.57</v>
      </c>
      <c r="C883" s="13">
        <v>17.88</v>
      </c>
      <c r="D883" s="13">
        <v>15.78</v>
      </c>
      <c r="E883" s="13">
        <v>27.93</v>
      </c>
      <c r="F883" s="13">
        <v>29.97</v>
      </c>
      <c r="G883" s="13">
        <v>27.84</v>
      </c>
    </row>
    <row r="884" spans="1:7" x14ac:dyDescent="0.3">
      <c r="A884" s="13" t="s">
        <v>1311</v>
      </c>
      <c r="B884" s="13">
        <v>0.82</v>
      </c>
      <c r="C884" s="13">
        <v>0.9</v>
      </c>
      <c r="D884" s="13">
        <v>1.1599999999999999</v>
      </c>
      <c r="E884" s="13">
        <v>1.47</v>
      </c>
      <c r="F884" s="13">
        <v>1.84</v>
      </c>
      <c r="G884" s="13">
        <v>1.82</v>
      </c>
    </row>
    <row r="885" spans="1:7" x14ac:dyDescent="0.3">
      <c r="A885" s="13" t="s">
        <v>1312</v>
      </c>
      <c r="B885" s="13">
        <v>5.09</v>
      </c>
      <c r="C885" s="13">
        <v>5.65</v>
      </c>
      <c r="D885" s="13">
        <v>5.19</v>
      </c>
      <c r="E885" s="13">
        <v>8.84</v>
      </c>
      <c r="F885" s="13">
        <v>9.76</v>
      </c>
      <c r="G885" s="13">
        <v>9.24</v>
      </c>
    </row>
    <row r="886" spans="1:7" x14ac:dyDescent="0.3">
      <c r="A886" s="13" t="s">
        <v>1313</v>
      </c>
      <c r="B886" s="13">
        <v>26.92</v>
      </c>
      <c r="C886" s="13">
        <v>24.1</v>
      </c>
      <c r="D886" s="13">
        <v>23.82</v>
      </c>
      <c r="E886" s="13">
        <v>40.76</v>
      </c>
      <c r="F886" s="13">
        <v>47.24</v>
      </c>
      <c r="G886" s="13">
        <v>42.63</v>
      </c>
    </row>
    <row r="887" spans="1:7" x14ac:dyDescent="0.3">
      <c r="A887" s="13" t="s">
        <v>1314</v>
      </c>
      <c r="B887" s="13">
        <v>15.61</v>
      </c>
      <c r="C887" s="13">
        <v>14.55</v>
      </c>
      <c r="D887" s="13">
        <v>15.37</v>
      </c>
      <c r="E887" s="13">
        <v>25.16</v>
      </c>
      <c r="F887" s="13">
        <v>29.44</v>
      </c>
      <c r="G887" s="13">
        <v>25.37</v>
      </c>
    </row>
    <row r="888" spans="1:7" x14ac:dyDescent="0.3">
      <c r="A888" s="13" t="s">
        <v>1315</v>
      </c>
      <c r="B888" s="13">
        <v>6.7</v>
      </c>
      <c r="C888" s="13">
        <v>6.11</v>
      </c>
      <c r="D888" s="13">
        <v>7.24</v>
      </c>
      <c r="E888" s="13">
        <v>10.33</v>
      </c>
      <c r="F888" s="13">
        <v>13.11</v>
      </c>
      <c r="G888" s="13">
        <v>12.24</v>
      </c>
    </row>
    <row r="889" spans="1:7" x14ac:dyDescent="0.3">
      <c r="A889" s="13" t="s">
        <v>1316</v>
      </c>
      <c r="B889" s="13">
        <v>12.54</v>
      </c>
      <c r="C889" s="13">
        <v>14.03</v>
      </c>
      <c r="D889" s="13">
        <v>16.79</v>
      </c>
      <c r="E889" s="13">
        <v>23.9</v>
      </c>
      <c r="F889" s="13">
        <v>25.37</v>
      </c>
      <c r="G889" s="13">
        <v>25.6</v>
      </c>
    </row>
    <row r="890" spans="1:7" x14ac:dyDescent="0.3">
      <c r="A890" s="13" t="s">
        <v>1317</v>
      </c>
      <c r="B890" s="13">
        <v>0.48</v>
      </c>
      <c r="C890" s="13">
        <v>0.79</v>
      </c>
      <c r="D890" s="13">
        <v>0.6</v>
      </c>
      <c r="E890" s="13">
        <v>0.81</v>
      </c>
      <c r="F890" s="13">
        <v>1.26</v>
      </c>
      <c r="G890" s="13">
        <v>1.1399999999999999</v>
      </c>
    </row>
    <row r="891" spans="1:7" x14ac:dyDescent="0.3">
      <c r="A891" s="13" t="s">
        <v>1318</v>
      </c>
      <c r="B891" s="13">
        <v>1.52</v>
      </c>
      <c r="C891" s="13">
        <v>1.85</v>
      </c>
      <c r="D891" s="13">
        <v>2.2200000000000002</v>
      </c>
      <c r="E891" s="13">
        <v>3.1</v>
      </c>
      <c r="F891" s="13">
        <v>3.7</v>
      </c>
      <c r="G891" s="13">
        <v>3</v>
      </c>
    </row>
    <row r="892" spans="1:7" x14ac:dyDescent="0.3">
      <c r="A892" s="13" t="s">
        <v>1319</v>
      </c>
      <c r="B892" s="13">
        <v>96.96</v>
      </c>
      <c r="C892" s="13">
        <v>131.12</v>
      </c>
      <c r="D892" s="13">
        <v>126.53</v>
      </c>
      <c r="E892" s="13">
        <v>246.73</v>
      </c>
      <c r="F892" s="13">
        <v>188.11</v>
      </c>
      <c r="G892" s="13">
        <v>204.54</v>
      </c>
    </row>
    <row r="893" spans="1:7" x14ac:dyDescent="0.3">
      <c r="A893" s="13" t="s">
        <v>1320</v>
      </c>
      <c r="B893" s="13">
        <v>0.43</v>
      </c>
      <c r="C893" s="13">
        <v>0.48</v>
      </c>
      <c r="D893" s="13">
        <v>0.6</v>
      </c>
      <c r="E893" s="13">
        <v>0.75</v>
      </c>
      <c r="F893" s="13">
        <v>0.83</v>
      </c>
      <c r="G893" s="13">
        <v>1.06</v>
      </c>
    </row>
    <row r="894" spans="1:7" x14ac:dyDescent="0.3">
      <c r="A894" s="13" t="s">
        <v>1321</v>
      </c>
      <c r="B894" s="13">
        <v>2.82</v>
      </c>
      <c r="C894" s="13">
        <v>2.77</v>
      </c>
      <c r="D894" s="13">
        <v>2.72</v>
      </c>
      <c r="E894" s="13">
        <v>4.82</v>
      </c>
      <c r="F894" s="13">
        <v>5.53</v>
      </c>
      <c r="G894" s="13">
        <v>4.2</v>
      </c>
    </row>
    <row r="895" spans="1:7" x14ac:dyDescent="0.3">
      <c r="A895" s="13" t="s">
        <v>354</v>
      </c>
      <c r="B895" s="13">
        <v>3.56</v>
      </c>
      <c r="C895" s="13">
        <v>3.67</v>
      </c>
      <c r="D895" s="13">
        <v>3.13</v>
      </c>
      <c r="E895" s="13">
        <v>5.34</v>
      </c>
      <c r="F895" s="13">
        <v>6.63</v>
      </c>
      <c r="G895" s="13">
        <v>6.07</v>
      </c>
    </row>
    <row r="896" spans="1:7" x14ac:dyDescent="0.3">
      <c r="A896" s="13" t="s">
        <v>320</v>
      </c>
      <c r="B896" s="13">
        <v>1.1200000000000001</v>
      </c>
      <c r="C896" s="13">
        <v>0.95</v>
      </c>
      <c r="D896" s="13">
        <v>1.1399999999999999</v>
      </c>
      <c r="E896" s="13">
        <v>1.86</v>
      </c>
      <c r="F896" s="13">
        <v>2.08</v>
      </c>
      <c r="G896" s="13">
        <v>1.63</v>
      </c>
    </row>
    <row r="897" spans="1:7" x14ac:dyDescent="0.3">
      <c r="A897" s="13" t="s">
        <v>1322</v>
      </c>
      <c r="B897" s="13">
        <v>3.36</v>
      </c>
      <c r="C897" s="13">
        <v>3.53</v>
      </c>
      <c r="D897" s="13">
        <v>4.4000000000000004</v>
      </c>
      <c r="E897" s="13">
        <v>5.76</v>
      </c>
      <c r="F897" s="13">
        <v>6.88</v>
      </c>
      <c r="G897" s="13">
        <v>6.53</v>
      </c>
    </row>
    <row r="898" spans="1:7" x14ac:dyDescent="0.3">
      <c r="A898" s="13" t="s">
        <v>1323</v>
      </c>
      <c r="B898" s="13">
        <v>6.2</v>
      </c>
      <c r="C898" s="13">
        <v>6.17</v>
      </c>
      <c r="D898" s="13">
        <v>6.43</v>
      </c>
      <c r="E898" s="13">
        <v>12.17</v>
      </c>
      <c r="F898" s="13">
        <v>13.68</v>
      </c>
      <c r="G898" s="13">
        <v>11.21</v>
      </c>
    </row>
    <row r="899" spans="1:7" x14ac:dyDescent="0.3">
      <c r="A899" s="13" t="s">
        <v>1324</v>
      </c>
      <c r="B899" s="13">
        <v>2.67</v>
      </c>
      <c r="C899" s="13">
        <v>3.35</v>
      </c>
      <c r="D899" s="13">
        <v>3.41</v>
      </c>
      <c r="E899" s="13">
        <v>5.22</v>
      </c>
      <c r="F899" s="13">
        <v>6.11</v>
      </c>
      <c r="G899" s="13">
        <v>4.71</v>
      </c>
    </row>
    <row r="900" spans="1:7" x14ac:dyDescent="0.3">
      <c r="A900" s="13" t="s">
        <v>1325</v>
      </c>
      <c r="B900" s="13">
        <v>9.2200000000000006</v>
      </c>
      <c r="C900" s="13">
        <v>8.27</v>
      </c>
      <c r="D900" s="13">
        <v>6.85</v>
      </c>
      <c r="E900" s="13">
        <v>13.33</v>
      </c>
      <c r="F900" s="13">
        <v>13.69</v>
      </c>
      <c r="G900" s="13">
        <v>13.19</v>
      </c>
    </row>
    <row r="901" spans="1:7" x14ac:dyDescent="0.3">
      <c r="A901" s="13" t="s">
        <v>1326</v>
      </c>
      <c r="B901" s="13">
        <v>1.57</v>
      </c>
      <c r="C901" s="13">
        <v>1.88</v>
      </c>
      <c r="D901" s="13">
        <v>1.8</v>
      </c>
      <c r="E901" s="13">
        <v>3.12</v>
      </c>
      <c r="F901" s="13">
        <v>2.88</v>
      </c>
      <c r="G901" s="13">
        <v>2.93</v>
      </c>
    </row>
    <row r="902" spans="1:7" x14ac:dyDescent="0.3">
      <c r="A902" s="13" t="s">
        <v>1327</v>
      </c>
      <c r="B902" s="13">
        <v>13.93</v>
      </c>
      <c r="C902" s="13">
        <v>14.31</v>
      </c>
      <c r="D902" s="13">
        <v>14.01</v>
      </c>
      <c r="E902" s="13">
        <v>23.05</v>
      </c>
      <c r="F902" s="13">
        <v>20.72</v>
      </c>
      <c r="G902" s="13">
        <v>23.24</v>
      </c>
    </row>
    <row r="903" spans="1:7" x14ac:dyDescent="0.3">
      <c r="A903" s="13" t="s">
        <v>1328</v>
      </c>
      <c r="B903" s="13">
        <v>1.27</v>
      </c>
      <c r="C903" s="13">
        <v>1.1100000000000001</v>
      </c>
      <c r="D903" s="13">
        <v>1.19</v>
      </c>
      <c r="E903" s="13">
        <v>1.96</v>
      </c>
      <c r="F903" s="13">
        <v>2.2599999999999998</v>
      </c>
      <c r="G903" s="13">
        <v>1.97</v>
      </c>
    </row>
    <row r="904" spans="1:7" x14ac:dyDescent="0.3">
      <c r="A904" s="13" t="s">
        <v>1329</v>
      </c>
      <c r="B904" s="13">
        <v>0.42</v>
      </c>
      <c r="C904" s="13">
        <v>0.66</v>
      </c>
      <c r="D904" s="13">
        <v>0.51</v>
      </c>
      <c r="E904" s="13">
        <v>1.2</v>
      </c>
      <c r="F904" s="13">
        <v>0.99</v>
      </c>
      <c r="G904" s="13">
        <v>0.99</v>
      </c>
    </row>
    <row r="905" spans="1:7" x14ac:dyDescent="0.3">
      <c r="A905" s="13" t="s">
        <v>1330</v>
      </c>
      <c r="B905" s="13">
        <v>7.45</v>
      </c>
      <c r="C905" s="13">
        <v>9.17</v>
      </c>
      <c r="D905" s="13">
        <v>9.1199999999999992</v>
      </c>
      <c r="E905" s="13">
        <v>12.14</v>
      </c>
      <c r="F905" s="13">
        <v>17.07</v>
      </c>
      <c r="G905" s="13">
        <v>14.53</v>
      </c>
    </row>
    <row r="906" spans="1:7" x14ac:dyDescent="0.3">
      <c r="A906" s="13" t="s">
        <v>1331</v>
      </c>
      <c r="B906" s="13">
        <v>7.72</v>
      </c>
      <c r="C906" s="13">
        <v>8.08</v>
      </c>
      <c r="D906" s="13">
        <v>8.5299999999999994</v>
      </c>
      <c r="E906" s="13">
        <v>12.62</v>
      </c>
      <c r="F906" s="13">
        <v>16.260000000000002</v>
      </c>
      <c r="G906" s="13">
        <v>13.22</v>
      </c>
    </row>
    <row r="907" spans="1:7" x14ac:dyDescent="0.3">
      <c r="A907" s="13" t="s">
        <v>1332</v>
      </c>
      <c r="B907" s="13">
        <v>0.77</v>
      </c>
      <c r="C907" s="13">
        <v>0.74</v>
      </c>
      <c r="D907" s="13">
        <v>1.02</v>
      </c>
      <c r="E907" s="13">
        <v>1.4</v>
      </c>
      <c r="F907" s="13">
        <v>1.65</v>
      </c>
      <c r="G907" s="13">
        <v>1.47</v>
      </c>
    </row>
    <row r="908" spans="1:7" x14ac:dyDescent="0.3">
      <c r="A908" s="13" t="s">
        <v>1333</v>
      </c>
      <c r="B908" s="13">
        <v>0.47</v>
      </c>
      <c r="C908" s="13">
        <v>0.95</v>
      </c>
      <c r="D908" s="13">
        <v>1.01</v>
      </c>
      <c r="E908" s="13">
        <v>1.17</v>
      </c>
      <c r="F908" s="13">
        <v>1.36</v>
      </c>
      <c r="G908" s="13">
        <v>1.79</v>
      </c>
    </row>
    <row r="909" spans="1:7" x14ac:dyDescent="0.3">
      <c r="A909" s="13" t="s">
        <v>1334</v>
      </c>
      <c r="B909" s="13">
        <v>0.6</v>
      </c>
      <c r="C909" s="13">
        <v>0.62</v>
      </c>
      <c r="D909" s="13">
        <v>0.95</v>
      </c>
      <c r="E909" s="13">
        <v>1.29</v>
      </c>
      <c r="F909" s="13">
        <v>1.1499999999999999</v>
      </c>
      <c r="G909" s="13">
        <v>1.27</v>
      </c>
    </row>
    <row r="910" spans="1:7" x14ac:dyDescent="0.3">
      <c r="A910" s="13" t="s">
        <v>1335</v>
      </c>
      <c r="B910" s="13">
        <v>1.02</v>
      </c>
      <c r="C910" s="13">
        <v>0.94</v>
      </c>
      <c r="D910" s="13">
        <v>0.81</v>
      </c>
      <c r="E910" s="13">
        <v>1.38</v>
      </c>
      <c r="F910" s="13">
        <v>1.85</v>
      </c>
      <c r="G910" s="13">
        <v>1.7</v>
      </c>
    </row>
    <row r="911" spans="1:7" x14ac:dyDescent="0.3">
      <c r="A911" s="13" t="s">
        <v>1336</v>
      </c>
      <c r="B911" s="13">
        <v>14.02</v>
      </c>
      <c r="C911" s="13">
        <v>13.72</v>
      </c>
      <c r="D911" s="13">
        <v>12.14</v>
      </c>
      <c r="E911" s="13">
        <v>22.17</v>
      </c>
      <c r="F911" s="13">
        <v>23.82</v>
      </c>
      <c r="G911" s="13">
        <v>22.99</v>
      </c>
    </row>
    <row r="912" spans="1:7" x14ac:dyDescent="0.3">
      <c r="A912" s="13" t="s">
        <v>1337</v>
      </c>
      <c r="B912" s="13">
        <v>1.59</v>
      </c>
      <c r="C912" s="13">
        <v>1.68</v>
      </c>
      <c r="D912" s="13">
        <v>1.79</v>
      </c>
      <c r="E912" s="13">
        <v>2.94</v>
      </c>
      <c r="F912" s="13">
        <v>2.91</v>
      </c>
      <c r="G912" s="13">
        <v>3.09</v>
      </c>
    </row>
    <row r="913" spans="1:7" x14ac:dyDescent="0.3">
      <c r="A913" s="13" t="s">
        <v>1338</v>
      </c>
      <c r="B913" s="13">
        <v>7.59</v>
      </c>
      <c r="C913" s="13">
        <v>7.54</v>
      </c>
      <c r="D913" s="13">
        <v>7.21</v>
      </c>
      <c r="E913" s="13">
        <v>11.33</v>
      </c>
      <c r="F913" s="13">
        <v>15.13</v>
      </c>
      <c r="G913" s="13">
        <v>11.86</v>
      </c>
    </row>
    <row r="914" spans="1:7" x14ac:dyDescent="0.3">
      <c r="A914" s="13" t="s">
        <v>1339</v>
      </c>
      <c r="B914" s="13">
        <v>3.48</v>
      </c>
      <c r="C914" s="13">
        <v>3.27</v>
      </c>
      <c r="D914" s="13">
        <v>3.15</v>
      </c>
      <c r="E914" s="13">
        <v>4.6900000000000004</v>
      </c>
      <c r="F914" s="13">
        <v>6.92</v>
      </c>
      <c r="G914" s="13">
        <v>5.09</v>
      </c>
    </row>
    <row r="915" spans="1:7" x14ac:dyDescent="0.3">
      <c r="A915" s="13" t="s">
        <v>1340</v>
      </c>
      <c r="B915" s="13">
        <v>12.4</v>
      </c>
      <c r="C915" s="13">
        <v>11.37</v>
      </c>
      <c r="D915" s="13">
        <v>9.5399999999999991</v>
      </c>
      <c r="E915" s="13">
        <v>18.71</v>
      </c>
      <c r="F915" s="13">
        <v>20.84</v>
      </c>
      <c r="G915" s="13">
        <v>17.93</v>
      </c>
    </row>
    <row r="916" spans="1:7" x14ac:dyDescent="0.3">
      <c r="A916" s="13" t="s">
        <v>1341</v>
      </c>
      <c r="B916" s="13">
        <v>2571.7800000000002</v>
      </c>
      <c r="C916" s="13">
        <v>3403.02</v>
      </c>
      <c r="D916" s="13">
        <v>3952.02</v>
      </c>
      <c r="E916" s="13">
        <v>6453.88</v>
      </c>
      <c r="F916" s="13">
        <v>7998.24</v>
      </c>
      <c r="G916" s="13">
        <v>7811.29</v>
      </c>
    </row>
    <row r="917" spans="1:7" x14ac:dyDescent="0.3">
      <c r="A917" s="13" t="s">
        <v>1342</v>
      </c>
      <c r="B917" s="13">
        <v>92.2</v>
      </c>
      <c r="C917" s="13">
        <v>67.72</v>
      </c>
      <c r="D917" s="13">
        <v>58.47</v>
      </c>
      <c r="E917" s="13">
        <v>121.62</v>
      </c>
      <c r="F917" s="13">
        <v>118.63</v>
      </c>
      <c r="G917" s="13">
        <v>85.25</v>
      </c>
    </row>
    <row r="918" spans="1:7" x14ac:dyDescent="0.3">
      <c r="A918" s="13" t="s">
        <v>1343</v>
      </c>
      <c r="B918" s="13">
        <v>4.91</v>
      </c>
      <c r="C918" s="13">
        <v>5.07</v>
      </c>
      <c r="D918" s="13">
        <v>4.54</v>
      </c>
      <c r="E918" s="13">
        <v>8.48</v>
      </c>
      <c r="F918" s="13">
        <v>8.69</v>
      </c>
      <c r="G918" s="13">
        <v>7.87</v>
      </c>
    </row>
    <row r="919" spans="1:7" x14ac:dyDescent="0.3">
      <c r="A919" s="13" t="s">
        <v>1344</v>
      </c>
      <c r="B919" s="13">
        <v>13.96</v>
      </c>
      <c r="C919" s="13">
        <v>15.17</v>
      </c>
      <c r="D919" s="13">
        <v>16.329999999999998</v>
      </c>
      <c r="E919" s="13">
        <v>26.72</v>
      </c>
      <c r="F919" s="13">
        <v>25.26</v>
      </c>
      <c r="G919" s="13">
        <v>26.1</v>
      </c>
    </row>
    <row r="920" spans="1:7" x14ac:dyDescent="0.3">
      <c r="A920" s="13" t="s">
        <v>1345</v>
      </c>
      <c r="B920" s="13">
        <v>0.55000000000000004</v>
      </c>
      <c r="C920" s="13">
        <v>0.59</v>
      </c>
      <c r="D920" s="13">
        <v>0.67</v>
      </c>
      <c r="E920" s="13">
        <v>1.02</v>
      </c>
      <c r="F920" s="13">
        <v>1.0900000000000001</v>
      </c>
      <c r="G920" s="13">
        <v>1.04</v>
      </c>
    </row>
    <row r="921" spans="1:7" x14ac:dyDescent="0.3">
      <c r="A921" s="13" t="s">
        <v>306</v>
      </c>
      <c r="B921" s="13">
        <v>1.57</v>
      </c>
      <c r="C921" s="13">
        <v>1.93</v>
      </c>
      <c r="D921" s="13">
        <v>1.66</v>
      </c>
      <c r="E921" s="13">
        <v>2.68</v>
      </c>
      <c r="F921" s="13">
        <v>3.61</v>
      </c>
      <c r="G921" s="13">
        <v>2.5499999999999998</v>
      </c>
    </row>
    <row r="922" spans="1:7" x14ac:dyDescent="0.3">
      <c r="A922" s="13" t="s">
        <v>1346</v>
      </c>
      <c r="B922" s="13">
        <v>1.53</v>
      </c>
      <c r="C922" s="13">
        <v>1.79</v>
      </c>
      <c r="D922" s="13">
        <v>2.0499999999999998</v>
      </c>
      <c r="E922" s="13">
        <v>2.57</v>
      </c>
      <c r="F922" s="13">
        <v>3.53</v>
      </c>
      <c r="G922" s="13">
        <v>3.27</v>
      </c>
    </row>
    <row r="923" spans="1:7" x14ac:dyDescent="0.3">
      <c r="A923" s="13" t="s">
        <v>1347</v>
      </c>
      <c r="B923" s="13">
        <v>4.51</v>
      </c>
      <c r="C923" s="13">
        <v>4.8099999999999996</v>
      </c>
      <c r="D923" s="13">
        <v>5.08</v>
      </c>
      <c r="E923" s="13">
        <v>7.78</v>
      </c>
      <c r="F923" s="13">
        <v>8.51</v>
      </c>
      <c r="G923" s="13">
        <v>8.01</v>
      </c>
    </row>
    <row r="924" spans="1:7" x14ac:dyDescent="0.3">
      <c r="A924" s="13" t="s">
        <v>1348</v>
      </c>
      <c r="B924" s="13">
        <v>1.41</v>
      </c>
      <c r="C924" s="13">
        <v>1.3</v>
      </c>
      <c r="D924" s="13">
        <v>1.49</v>
      </c>
      <c r="E924" s="13">
        <v>2.29</v>
      </c>
      <c r="F924" s="13">
        <v>2.15</v>
      </c>
      <c r="G924" s="13">
        <v>2.0099999999999998</v>
      </c>
    </row>
    <row r="925" spans="1:7" x14ac:dyDescent="0.3">
      <c r="A925" s="13" t="s">
        <v>1349</v>
      </c>
      <c r="B925" s="13">
        <v>7.34</v>
      </c>
      <c r="C925" s="13">
        <v>7.8</v>
      </c>
      <c r="D925" s="13">
        <v>9.3000000000000007</v>
      </c>
      <c r="E925" s="13">
        <v>8.2799999999999994</v>
      </c>
      <c r="F925" s="13">
        <v>7.14</v>
      </c>
      <c r="G925" s="13">
        <v>12.22</v>
      </c>
    </row>
    <row r="926" spans="1:7" x14ac:dyDescent="0.3">
      <c r="A926" s="13" t="s">
        <v>1350</v>
      </c>
      <c r="B926" s="13">
        <v>1.36</v>
      </c>
      <c r="C926" s="13">
        <v>1.1499999999999999</v>
      </c>
      <c r="D926" s="13">
        <v>1.55</v>
      </c>
      <c r="E926" s="13">
        <v>2.08</v>
      </c>
      <c r="F926" s="13">
        <v>2.29</v>
      </c>
      <c r="G926" s="13">
        <v>2.35</v>
      </c>
    </row>
    <row r="927" spans="1:7" x14ac:dyDescent="0.3">
      <c r="A927" s="13" t="s">
        <v>1351</v>
      </c>
      <c r="B927" s="13">
        <v>0.81</v>
      </c>
      <c r="C927" s="13">
        <v>0.65</v>
      </c>
      <c r="D927" s="13">
        <v>0.77</v>
      </c>
      <c r="E927" s="13">
        <v>1.36</v>
      </c>
      <c r="F927" s="13">
        <v>1.01</v>
      </c>
      <c r="G927" s="13">
        <v>1.1399999999999999</v>
      </c>
    </row>
    <row r="928" spans="1:7" x14ac:dyDescent="0.3">
      <c r="A928" s="13" t="s">
        <v>1352</v>
      </c>
      <c r="B928" s="13">
        <v>0.83</v>
      </c>
      <c r="C928" s="13">
        <v>0.92</v>
      </c>
      <c r="D928" s="13">
        <v>1.1399999999999999</v>
      </c>
      <c r="E928" s="13">
        <v>1.44</v>
      </c>
      <c r="F928" s="13">
        <v>1.57</v>
      </c>
      <c r="G928" s="13">
        <v>1.88</v>
      </c>
    </row>
    <row r="929" spans="1:7" x14ac:dyDescent="0.3">
      <c r="A929" s="13" t="s">
        <v>1353</v>
      </c>
      <c r="B929" s="13">
        <v>6.52</v>
      </c>
      <c r="C929" s="13">
        <v>7.1</v>
      </c>
      <c r="D929" s="13">
        <v>6.03</v>
      </c>
      <c r="E929" s="13">
        <v>10.31</v>
      </c>
      <c r="F929" s="13">
        <v>13.01</v>
      </c>
      <c r="G929" s="13">
        <v>10.33</v>
      </c>
    </row>
    <row r="930" spans="1:7" x14ac:dyDescent="0.3">
      <c r="A930" s="13" t="s">
        <v>1354</v>
      </c>
      <c r="B930" s="13">
        <v>0.54</v>
      </c>
      <c r="C930" s="13">
        <v>0.54</v>
      </c>
      <c r="D930" s="13">
        <v>0.69</v>
      </c>
      <c r="E930" s="13">
        <v>0.76</v>
      </c>
      <c r="F930" s="13">
        <v>1.1399999999999999</v>
      </c>
      <c r="G930" s="13">
        <v>0.92</v>
      </c>
    </row>
    <row r="931" spans="1:7" x14ac:dyDescent="0.3">
      <c r="A931" s="13" t="s">
        <v>370</v>
      </c>
      <c r="B931" s="13">
        <v>59.66</v>
      </c>
      <c r="C931" s="13">
        <v>57.55</v>
      </c>
      <c r="D931" s="13">
        <v>63.27</v>
      </c>
      <c r="E931" s="13">
        <v>89.44</v>
      </c>
      <c r="F931" s="13">
        <v>141.13</v>
      </c>
      <c r="G931" s="13">
        <v>93.29</v>
      </c>
    </row>
    <row r="932" spans="1:7" x14ac:dyDescent="0.3">
      <c r="A932" s="13" t="s">
        <v>1355</v>
      </c>
      <c r="B932" s="13">
        <v>0.94</v>
      </c>
      <c r="C932" s="13">
        <v>0.92</v>
      </c>
      <c r="D932" s="13">
        <v>0.99</v>
      </c>
      <c r="E932" s="13">
        <v>1.44</v>
      </c>
      <c r="F932" s="13">
        <v>1.75</v>
      </c>
      <c r="G932" s="13">
        <v>1.38</v>
      </c>
    </row>
    <row r="933" spans="1:7" x14ac:dyDescent="0.3">
      <c r="A933" s="13" t="s">
        <v>1356</v>
      </c>
      <c r="B933" s="13">
        <v>2.15</v>
      </c>
      <c r="C933" s="13">
        <v>2.66</v>
      </c>
      <c r="D933" s="13">
        <v>2.1800000000000002</v>
      </c>
      <c r="E933" s="13">
        <v>3.68</v>
      </c>
      <c r="F933" s="13">
        <v>4.45</v>
      </c>
      <c r="G933" s="13">
        <v>4.03</v>
      </c>
    </row>
    <row r="934" spans="1:7" x14ac:dyDescent="0.3">
      <c r="A934" s="13" t="s">
        <v>1357</v>
      </c>
      <c r="B934" s="13">
        <v>0.61</v>
      </c>
      <c r="C934" s="13">
        <v>0.55000000000000004</v>
      </c>
      <c r="D934" s="13">
        <v>0.69</v>
      </c>
      <c r="E934" s="13">
        <v>1.1200000000000001</v>
      </c>
      <c r="F934" s="13">
        <v>1.03</v>
      </c>
      <c r="G934" s="13">
        <v>0.96</v>
      </c>
    </row>
    <row r="935" spans="1:7" x14ac:dyDescent="0.3">
      <c r="A935" s="13" t="s">
        <v>1358</v>
      </c>
      <c r="B935" s="13">
        <v>12.01</v>
      </c>
      <c r="C935" s="13">
        <v>11.33</v>
      </c>
      <c r="D935" s="13">
        <v>15.69</v>
      </c>
      <c r="E935" s="13">
        <v>21.7</v>
      </c>
      <c r="F935" s="13">
        <v>24.37</v>
      </c>
      <c r="G935" s="13">
        <v>24.21</v>
      </c>
    </row>
    <row r="936" spans="1:7" x14ac:dyDescent="0.3">
      <c r="A936" s="13" t="s">
        <v>1359</v>
      </c>
      <c r="B936" s="13">
        <v>34.700000000000003</v>
      </c>
      <c r="C936" s="13">
        <v>45.11</v>
      </c>
      <c r="D936" s="13">
        <v>39.56</v>
      </c>
      <c r="E936" s="13">
        <v>67.81</v>
      </c>
      <c r="F936" s="13">
        <v>66.36</v>
      </c>
      <c r="G936" s="13">
        <v>70.290000000000006</v>
      </c>
    </row>
    <row r="937" spans="1:7" x14ac:dyDescent="0.3">
      <c r="A937" s="13" t="s">
        <v>1360</v>
      </c>
      <c r="B937" s="13">
        <v>4.05</v>
      </c>
      <c r="C937" s="13">
        <v>4.07</v>
      </c>
      <c r="D937" s="13">
        <v>3.72</v>
      </c>
      <c r="E937" s="13">
        <v>6.34</v>
      </c>
      <c r="F937" s="13">
        <v>7.67</v>
      </c>
      <c r="G937" s="13">
        <v>5.65</v>
      </c>
    </row>
    <row r="938" spans="1:7" x14ac:dyDescent="0.3">
      <c r="A938" s="13" t="s">
        <v>1361</v>
      </c>
      <c r="B938" s="13">
        <v>4.76</v>
      </c>
      <c r="C938" s="13">
        <v>4.1399999999999997</v>
      </c>
      <c r="D938" s="13">
        <v>4.6399999999999997</v>
      </c>
      <c r="E938" s="13">
        <v>10.08</v>
      </c>
      <c r="F938" s="13">
        <v>6.14</v>
      </c>
      <c r="G938" s="13">
        <v>6.76</v>
      </c>
    </row>
    <row r="939" spans="1:7" x14ac:dyDescent="0.3">
      <c r="A939" s="13" t="s">
        <v>1362</v>
      </c>
      <c r="B939" s="13">
        <v>8.61</v>
      </c>
      <c r="C939" s="13">
        <v>17.38</v>
      </c>
      <c r="D939" s="13">
        <v>12.46</v>
      </c>
      <c r="E939" s="13">
        <v>25.09</v>
      </c>
      <c r="F939" s="13">
        <v>16.440000000000001</v>
      </c>
      <c r="G939" s="13">
        <v>21.92</v>
      </c>
    </row>
    <row r="940" spans="1:7" x14ac:dyDescent="0.3">
      <c r="A940" s="13" t="s">
        <v>1363</v>
      </c>
      <c r="B940" s="13">
        <v>0.8</v>
      </c>
      <c r="C940" s="13">
        <v>0.9</v>
      </c>
      <c r="D940" s="13">
        <v>1.1200000000000001</v>
      </c>
      <c r="E940" s="13">
        <v>1.32</v>
      </c>
      <c r="F940" s="13">
        <v>1.98</v>
      </c>
      <c r="G940" s="13">
        <v>1.58</v>
      </c>
    </row>
    <row r="941" spans="1:7" x14ac:dyDescent="0.3">
      <c r="A941" s="13" t="s">
        <v>1364</v>
      </c>
      <c r="B941" s="13">
        <v>9.34</v>
      </c>
      <c r="C941" s="13">
        <v>9.0500000000000007</v>
      </c>
      <c r="D941" s="13">
        <v>8.2799999999999994</v>
      </c>
      <c r="E941" s="13">
        <v>10.8</v>
      </c>
      <c r="F941" s="13">
        <v>16.3</v>
      </c>
      <c r="G941" s="13">
        <v>18.45</v>
      </c>
    </row>
    <row r="942" spans="1:7" x14ac:dyDescent="0.3">
      <c r="A942" s="13" t="s">
        <v>1365</v>
      </c>
      <c r="B942" s="13">
        <v>9.42</v>
      </c>
      <c r="C942" s="13">
        <v>10.56</v>
      </c>
      <c r="D942" s="13">
        <v>11.66</v>
      </c>
      <c r="E942" s="13">
        <v>16.399999999999999</v>
      </c>
      <c r="F942" s="13">
        <v>22.12</v>
      </c>
      <c r="G942" s="13">
        <v>16.079999999999998</v>
      </c>
    </row>
    <row r="943" spans="1:7" x14ac:dyDescent="0.3">
      <c r="A943" s="13" t="s">
        <v>1366</v>
      </c>
      <c r="B943" s="13">
        <v>1.1299999999999999</v>
      </c>
      <c r="C943" s="13">
        <v>1.1399999999999999</v>
      </c>
      <c r="D943" s="13">
        <v>1.28</v>
      </c>
      <c r="E943" s="13">
        <v>1.59</v>
      </c>
      <c r="F943" s="13">
        <v>2.3199999999999998</v>
      </c>
      <c r="G943" s="13">
        <v>2.1</v>
      </c>
    </row>
    <row r="944" spans="1:7" x14ac:dyDescent="0.3">
      <c r="A944" s="13" t="s">
        <v>1367</v>
      </c>
      <c r="B944" s="13">
        <v>4.07</v>
      </c>
      <c r="C944" s="13">
        <v>4.5199999999999996</v>
      </c>
      <c r="D944" s="13">
        <v>4.3499999999999996</v>
      </c>
      <c r="E944" s="13">
        <v>6.3</v>
      </c>
      <c r="F944" s="13">
        <v>8.9700000000000006</v>
      </c>
      <c r="G944" s="13">
        <v>6.83</v>
      </c>
    </row>
    <row r="945" spans="1:7" x14ac:dyDescent="0.3">
      <c r="A945" s="13" t="s">
        <v>1368</v>
      </c>
      <c r="B945" s="13">
        <v>3.83</v>
      </c>
      <c r="C945" s="13">
        <v>4.5199999999999996</v>
      </c>
      <c r="D945" s="13">
        <v>4.4400000000000004</v>
      </c>
      <c r="E945" s="13">
        <v>7.5</v>
      </c>
      <c r="F945" s="13">
        <v>9.2100000000000009</v>
      </c>
      <c r="G945" s="13">
        <v>6.43</v>
      </c>
    </row>
    <row r="946" spans="1:7" x14ac:dyDescent="0.3">
      <c r="A946" s="13" t="s">
        <v>77</v>
      </c>
      <c r="B946" s="13">
        <v>7.15</v>
      </c>
      <c r="C946" s="13">
        <v>8.2100000000000009</v>
      </c>
      <c r="D946" s="13">
        <v>8.89</v>
      </c>
      <c r="E946" s="13">
        <v>12.84</v>
      </c>
      <c r="F946" s="13">
        <v>16.61</v>
      </c>
      <c r="G946" s="13">
        <v>12.37</v>
      </c>
    </row>
    <row r="947" spans="1:7" x14ac:dyDescent="0.3">
      <c r="A947" s="13" t="s">
        <v>1369</v>
      </c>
      <c r="B947" s="13">
        <v>0.66</v>
      </c>
      <c r="C947" s="13">
        <v>0.74</v>
      </c>
      <c r="D947" s="13">
        <v>0.82</v>
      </c>
      <c r="E947" s="13">
        <v>1.1399999999999999</v>
      </c>
      <c r="F947" s="13">
        <v>1.5</v>
      </c>
      <c r="G947" s="13">
        <v>1.1599999999999999</v>
      </c>
    </row>
    <row r="948" spans="1:7" x14ac:dyDescent="0.3">
      <c r="A948" s="13" t="s">
        <v>1370</v>
      </c>
      <c r="B948" s="13">
        <v>2.9</v>
      </c>
      <c r="C948" s="13">
        <v>2.75</v>
      </c>
      <c r="D948" s="13">
        <v>4.12</v>
      </c>
      <c r="E948" s="13">
        <v>5.78</v>
      </c>
      <c r="F948" s="13">
        <v>4.66</v>
      </c>
      <c r="G948" s="13">
        <v>6.41</v>
      </c>
    </row>
    <row r="949" spans="1:7" x14ac:dyDescent="0.3">
      <c r="A949" s="13" t="s">
        <v>1371</v>
      </c>
      <c r="B949" s="13">
        <v>6.62</v>
      </c>
      <c r="C949" s="13">
        <v>6.76</v>
      </c>
      <c r="D949" s="13">
        <v>6.56</v>
      </c>
      <c r="E949" s="13">
        <v>10.62</v>
      </c>
      <c r="F949" s="13">
        <v>13.23</v>
      </c>
      <c r="G949" s="13">
        <v>10.63</v>
      </c>
    </row>
    <row r="950" spans="1:7" x14ac:dyDescent="0.3">
      <c r="A950" s="13" t="s">
        <v>1372</v>
      </c>
      <c r="B950" s="13">
        <v>1.62</v>
      </c>
      <c r="C950" s="13">
        <v>1.68</v>
      </c>
      <c r="D950" s="13">
        <v>1.96</v>
      </c>
      <c r="E950" s="13">
        <v>2.68</v>
      </c>
      <c r="F950" s="13">
        <v>3.7</v>
      </c>
      <c r="G950" s="13">
        <v>2.69</v>
      </c>
    </row>
    <row r="951" spans="1:7" x14ac:dyDescent="0.3">
      <c r="A951" s="13" t="s">
        <v>1373</v>
      </c>
      <c r="B951" s="13">
        <v>0.97</v>
      </c>
      <c r="C951" s="13">
        <v>0.72</v>
      </c>
      <c r="D951" s="13">
        <v>1.07</v>
      </c>
      <c r="E951" s="13">
        <v>1.38</v>
      </c>
      <c r="F951" s="13">
        <v>1.73</v>
      </c>
      <c r="G951" s="13">
        <v>1.48</v>
      </c>
    </row>
    <row r="952" spans="1:7" x14ac:dyDescent="0.3">
      <c r="A952" s="13" t="s">
        <v>1374</v>
      </c>
      <c r="B952" s="13">
        <v>35.57</v>
      </c>
      <c r="C952" s="13">
        <v>33.619999999999997</v>
      </c>
      <c r="D952" s="13">
        <v>30.3</v>
      </c>
      <c r="E952" s="13">
        <v>54.64</v>
      </c>
      <c r="F952" s="13">
        <v>61.37</v>
      </c>
      <c r="G952" s="13">
        <v>54.8</v>
      </c>
    </row>
    <row r="953" spans="1:7" x14ac:dyDescent="0.3">
      <c r="A953" s="13" t="s">
        <v>1375</v>
      </c>
      <c r="B953" s="13">
        <v>4.09</v>
      </c>
      <c r="C953" s="13">
        <v>4.3</v>
      </c>
      <c r="D953" s="13">
        <v>4.5599999999999996</v>
      </c>
      <c r="E953" s="13">
        <v>6.42</v>
      </c>
      <c r="F953" s="13">
        <v>8.35</v>
      </c>
      <c r="G953" s="13">
        <v>7.65</v>
      </c>
    </row>
    <row r="954" spans="1:7" x14ac:dyDescent="0.3">
      <c r="A954" s="13" t="s">
        <v>1376</v>
      </c>
      <c r="B954" s="13">
        <v>4.5199999999999996</v>
      </c>
      <c r="C954" s="13">
        <v>5.01</v>
      </c>
      <c r="D954" s="13">
        <v>4.95</v>
      </c>
      <c r="E954" s="13">
        <v>7.77</v>
      </c>
      <c r="F954" s="13">
        <v>8.3800000000000008</v>
      </c>
      <c r="G954" s="13">
        <v>8.08</v>
      </c>
    </row>
    <row r="955" spans="1:7" x14ac:dyDescent="0.3">
      <c r="A955" s="13" t="s">
        <v>1377</v>
      </c>
      <c r="B955" s="13">
        <v>2.74</v>
      </c>
      <c r="C955" s="13">
        <v>2.85</v>
      </c>
      <c r="D955" s="13">
        <v>3.54</v>
      </c>
      <c r="E955" s="13">
        <v>5.44</v>
      </c>
      <c r="F955" s="13">
        <v>5.54</v>
      </c>
      <c r="G955" s="13">
        <v>5.21</v>
      </c>
    </row>
    <row r="956" spans="1:7" x14ac:dyDescent="0.3">
      <c r="A956" s="13" t="s">
        <v>1378</v>
      </c>
      <c r="B956" s="13">
        <v>3.16</v>
      </c>
      <c r="C956" s="13">
        <v>3.54</v>
      </c>
      <c r="D956" s="13">
        <v>3.81</v>
      </c>
      <c r="E956" s="13">
        <v>4.96</v>
      </c>
      <c r="F956" s="13">
        <v>7.6</v>
      </c>
      <c r="G956" s="13">
        <v>5.3</v>
      </c>
    </row>
    <row r="957" spans="1:7" x14ac:dyDescent="0.3">
      <c r="A957" s="13" t="s">
        <v>1379</v>
      </c>
      <c r="B957" s="13">
        <v>2.57</v>
      </c>
      <c r="C957" s="13">
        <v>3.91</v>
      </c>
      <c r="D957" s="13">
        <v>4.2</v>
      </c>
      <c r="E957" s="13">
        <v>5.51</v>
      </c>
      <c r="F957" s="13">
        <v>6.27</v>
      </c>
      <c r="G957" s="13">
        <v>5.0199999999999996</v>
      </c>
    </row>
    <row r="958" spans="1:7" x14ac:dyDescent="0.3">
      <c r="A958" s="13" t="s">
        <v>1380</v>
      </c>
      <c r="B958" s="13">
        <v>0.96</v>
      </c>
      <c r="C958" s="13">
        <v>1.01</v>
      </c>
      <c r="D958" s="13">
        <v>0.98</v>
      </c>
      <c r="E958" s="13">
        <v>1.69</v>
      </c>
      <c r="F958" s="13">
        <v>1.99</v>
      </c>
      <c r="G958" s="13">
        <v>1.65</v>
      </c>
    </row>
    <row r="959" spans="1:7" x14ac:dyDescent="0.3">
      <c r="A959" s="13" t="s">
        <v>1381</v>
      </c>
      <c r="B959" s="13">
        <v>3.95</v>
      </c>
      <c r="C959" s="13">
        <v>4.4400000000000004</v>
      </c>
      <c r="D959" s="13">
        <v>4.05</v>
      </c>
      <c r="E959" s="13">
        <v>6.45</v>
      </c>
      <c r="F959" s="13">
        <v>6.89</v>
      </c>
      <c r="G959" s="13">
        <v>5.98</v>
      </c>
    </row>
    <row r="960" spans="1:7" x14ac:dyDescent="0.3">
      <c r="A960" s="13" t="s">
        <v>1382</v>
      </c>
      <c r="B960" s="13">
        <v>55.72</v>
      </c>
      <c r="C960" s="13">
        <v>62.51</v>
      </c>
      <c r="D960" s="13">
        <v>57.06</v>
      </c>
      <c r="E960" s="13">
        <v>96</v>
      </c>
      <c r="F960" s="13">
        <v>98.01</v>
      </c>
      <c r="G960" s="13">
        <v>89.34</v>
      </c>
    </row>
    <row r="961" spans="1:7" x14ac:dyDescent="0.3">
      <c r="A961" s="13" t="s">
        <v>1383</v>
      </c>
      <c r="B961" s="13">
        <v>2.79</v>
      </c>
      <c r="C961" s="13">
        <v>2.5</v>
      </c>
      <c r="D961" s="13">
        <v>2.6</v>
      </c>
      <c r="E961" s="13">
        <v>3.8</v>
      </c>
      <c r="F961" s="13">
        <v>5.36</v>
      </c>
      <c r="G961" s="13">
        <v>5.27</v>
      </c>
    </row>
    <row r="962" spans="1:7" x14ac:dyDescent="0.3">
      <c r="A962" s="13" t="s">
        <v>1384</v>
      </c>
      <c r="B962" s="13">
        <v>0.85</v>
      </c>
      <c r="C962" s="13">
        <v>0.88</v>
      </c>
      <c r="D962" s="13">
        <v>0.66</v>
      </c>
      <c r="E962" s="13">
        <v>1.26</v>
      </c>
      <c r="F962" s="13">
        <v>1.44</v>
      </c>
      <c r="G962" s="13">
        <v>1.34</v>
      </c>
    </row>
    <row r="963" spans="1:7" x14ac:dyDescent="0.3">
      <c r="A963" s="13" t="s">
        <v>1385</v>
      </c>
      <c r="B963" s="13">
        <v>0.62</v>
      </c>
      <c r="C963" s="13">
        <v>0.67</v>
      </c>
      <c r="D963" s="13">
        <v>0.71</v>
      </c>
      <c r="E963" s="13">
        <v>1.07</v>
      </c>
      <c r="F963" s="13">
        <v>1.08</v>
      </c>
      <c r="G963" s="13">
        <v>1.2</v>
      </c>
    </row>
    <row r="964" spans="1:7" x14ac:dyDescent="0.3">
      <c r="A964" s="13" t="s">
        <v>1386</v>
      </c>
      <c r="B964" s="13">
        <v>42.44</v>
      </c>
      <c r="C964" s="13">
        <v>40.82</v>
      </c>
      <c r="D964" s="13">
        <v>44.01</v>
      </c>
      <c r="E964" s="13">
        <v>65.150000000000006</v>
      </c>
      <c r="F964" s="13">
        <v>81.12</v>
      </c>
      <c r="G964" s="13">
        <v>68.790000000000006</v>
      </c>
    </row>
    <row r="965" spans="1:7" x14ac:dyDescent="0.3">
      <c r="A965" s="13" t="s">
        <v>1387</v>
      </c>
      <c r="B965" s="13">
        <v>1.17</v>
      </c>
      <c r="C965" s="13">
        <v>1.23</v>
      </c>
      <c r="D965" s="13">
        <v>0.89</v>
      </c>
      <c r="E965" s="13">
        <v>1.72</v>
      </c>
      <c r="F965" s="13">
        <v>1.89</v>
      </c>
      <c r="G965" s="13">
        <v>1.64</v>
      </c>
    </row>
    <row r="966" spans="1:7" x14ac:dyDescent="0.3">
      <c r="A966" s="13" t="s">
        <v>1388</v>
      </c>
      <c r="B966" s="13">
        <v>2.1</v>
      </c>
      <c r="C966" s="13">
        <v>2.13</v>
      </c>
      <c r="D966" s="13">
        <v>2.1800000000000002</v>
      </c>
      <c r="E966" s="13">
        <v>3.1</v>
      </c>
      <c r="F966" s="13">
        <v>4.6500000000000004</v>
      </c>
      <c r="G966" s="13">
        <v>2.97</v>
      </c>
    </row>
    <row r="967" spans="1:7" x14ac:dyDescent="0.3">
      <c r="A967" s="13" t="s">
        <v>1389</v>
      </c>
      <c r="B967" s="13">
        <v>1.98</v>
      </c>
      <c r="C967" s="13">
        <v>1.73</v>
      </c>
      <c r="D967" s="13">
        <v>1.46</v>
      </c>
      <c r="E967" s="13">
        <v>2.76</v>
      </c>
      <c r="F967" s="13">
        <v>2.7</v>
      </c>
      <c r="G967" s="13">
        <v>2.58</v>
      </c>
    </row>
    <row r="968" spans="1:7" x14ac:dyDescent="0.3">
      <c r="A968" s="13" t="s">
        <v>1390</v>
      </c>
      <c r="B968" s="13">
        <v>9.25</v>
      </c>
      <c r="C968" s="13">
        <v>7.11</v>
      </c>
      <c r="D968" s="13">
        <v>10.38</v>
      </c>
      <c r="E968" s="13">
        <v>12.79</v>
      </c>
      <c r="F968" s="13">
        <v>15.05</v>
      </c>
      <c r="G968" s="13">
        <v>18.399999999999999</v>
      </c>
    </row>
    <row r="969" spans="1:7" x14ac:dyDescent="0.3">
      <c r="A969" s="13" t="s">
        <v>1391</v>
      </c>
      <c r="B969" s="13">
        <v>6.55</v>
      </c>
      <c r="C969" s="13">
        <v>6.52</v>
      </c>
      <c r="D969" s="13">
        <v>6.41</v>
      </c>
      <c r="E969" s="13">
        <v>9.4499999999999993</v>
      </c>
      <c r="F969" s="13">
        <v>12.44</v>
      </c>
      <c r="G969" s="13">
        <v>11.05</v>
      </c>
    </row>
    <row r="970" spans="1:7" x14ac:dyDescent="0.3">
      <c r="A970" s="13" t="s">
        <v>1392</v>
      </c>
      <c r="B970" s="13">
        <v>2.48</v>
      </c>
      <c r="C970" s="13">
        <v>2.11</v>
      </c>
      <c r="D970" s="13">
        <v>2.63</v>
      </c>
      <c r="E970" s="13">
        <v>3.74</v>
      </c>
      <c r="F970" s="13">
        <v>5.09</v>
      </c>
      <c r="G970" s="13">
        <v>3.81</v>
      </c>
    </row>
    <row r="971" spans="1:7" x14ac:dyDescent="0.3">
      <c r="A971" s="13" t="s">
        <v>1393</v>
      </c>
      <c r="B971" s="13">
        <v>1.94</v>
      </c>
      <c r="C971" s="13">
        <v>1.76</v>
      </c>
      <c r="D971" s="13">
        <v>1.55</v>
      </c>
      <c r="E971" s="13">
        <v>2.83</v>
      </c>
      <c r="F971" s="13">
        <v>2.93</v>
      </c>
      <c r="G971" s="13">
        <v>2.89</v>
      </c>
    </row>
    <row r="972" spans="1:7" x14ac:dyDescent="0.3">
      <c r="A972" s="13" t="s">
        <v>1394</v>
      </c>
      <c r="B972" s="13">
        <v>4.22</v>
      </c>
      <c r="C972" s="13">
        <v>3.66</v>
      </c>
      <c r="D972" s="13">
        <v>4.72</v>
      </c>
      <c r="E972" s="13">
        <v>5.77</v>
      </c>
      <c r="F972" s="13">
        <v>9.09</v>
      </c>
      <c r="G972" s="13">
        <v>6.6</v>
      </c>
    </row>
    <row r="973" spans="1:7" x14ac:dyDescent="0.3">
      <c r="A973" s="13" t="s">
        <v>1395</v>
      </c>
      <c r="B973" s="13">
        <v>14.9</v>
      </c>
      <c r="C973" s="13">
        <v>15.22</v>
      </c>
      <c r="D973" s="13">
        <v>16.399999999999999</v>
      </c>
      <c r="E973" s="13">
        <v>23.28</v>
      </c>
      <c r="F973" s="13">
        <v>29.79</v>
      </c>
      <c r="G973" s="13">
        <v>26.17</v>
      </c>
    </row>
    <row r="974" spans="1:7" x14ac:dyDescent="0.3">
      <c r="A974" s="13" t="s">
        <v>1396</v>
      </c>
      <c r="B974" s="13">
        <v>1.62</v>
      </c>
      <c r="C974" s="13">
        <v>2.87</v>
      </c>
      <c r="D974" s="13">
        <v>2.1800000000000002</v>
      </c>
      <c r="E974" s="13">
        <v>3.39</v>
      </c>
      <c r="F974" s="13">
        <v>3.59</v>
      </c>
      <c r="G974" s="13">
        <v>3.37</v>
      </c>
    </row>
    <row r="975" spans="1:7" x14ac:dyDescent="0.3">
      <c r="A975" s="13" t="s">
        <v>1397</v>
      </c>
      <c r="B975" s="13">
        <v>9.9499999999999993</v>
      </c>
      <c r="C975" s="13">
        <v>9.25</v>
      </c>
      <c r="D975" s="13">
        <v>11.21</v>
      </c>
      <c r="E975" s="13">
        <v>15.47</v>
      </c>
      <c r="F975" s="13">
        <v>18.64</v>
      </c>
      <c r="G975" s="13">
        <v>16.54</v>
      </c>
    </row>
    <row r="976" spans="1:7" x14ac:dyDescent="0.3">
      <c r="A976" s="13" t="s">
        <v>419</v>
      </c>
      <c r="B976" s="13">
        <v>1.44</v>
      </c>
      <c r="C976" s="13">
        <v>2.15</v>
      </c>
      <c r="D976" s="13">
        <v>1.95</v>
      </c>
      <c r="E976" s="13">
        <v>2.58</v>
      </c>
      <c r="F976" s="13">
        <v>2.74</v>
      </c>
      <c r="G976" s="13">
        <v>3.52</v>
      </c>
    </row>
    <row r="977" spans="1:7" x14ac:dyDescent="0.3">
      <c r="A977" s="13" t="s">
        <v>1398</v>
      </c>
      <c r="B977" s="13">
        <v>4.3099999999999996</v>
      </c>
      <c r="C977" s="13">
        <v>4.13</v>
      </c>
      <c r="D977" s="13">
        <v>4.8600000000000003</v>
      </c>
      <c r="E977" s="13">
        <v>6.41</v>
      </c>
      <c r="F977" s="13">
        <v>8.3000000000000007</v>
      </c>
      <c r="G977" s="13">
        <v>6.68</v>
      </c>
    </row>
    <row r="978" spans="1:7" x14ac:dyDescent="0.3">
      <c r="A978" s="13" t="s">
        <v>1399</v>
      </c>
      <c r="B978" s="13">
        <v>2.17</v>
      </c>
      <c r="C978" s="13">
        <v>2.36</v>
      </c>
      <c r="D978" s="13">
        <v>2.98</v>
      </c>
      <c r="E978" s="13">
        <v>4.0199999999999996</v>
      </c>
      <c r="F978" s="13">
        <v>4.6500000000000004</v>
      </c>
      <c r="G978" s="13">
        <v>4.05</v>
      </c>
    </row>
    <row r="979" spans="1:7" x14ac:dyDescent="0.3">
      <c r="A979" s="13" t="s">
        <v>1400</v>
      </c>
      <c r="B979" s="13">
        <v>4.9400000000000004</v>
      </c>
      <c r="C979" s="13">
        <v>5.63</v>
      </c>
      <c r="D979" s="13">
        <v>5.76</v>
      </c>
      <c r="E979" s="13">
        <v>7.99</v>
      </c>
      <c r="F979" s="13">
        <v>11.2</v>
      </c>
      <c r="G979" s="13">
        <v>7.6</v>
      </c>
    </row>
    <row r="980" spans="1:7" x14ac:dyDescent="0.3">
      <c r="A980" s="13" t="s">
        <v>1401</v>
      </c>
      <c r="B980" s="13">
        <v>7.81</v>
      </c>
      <c r="C980" s="13">
        <v>8.1199999999999992</v>
      </c>
      <c r="D980" s="13">
        <v>9.2200000000000006</v>
      </c>
      <c r="E980" s="13">
        <v>12.1</v>
      </c>
      <c r="F980" s="13">
        <v>18.190000000000001</v>
      </c>
      <c r="G980" s="13">
        <v>13.17</v>
      </c>
    </row>
    <row r="981" spans="1:7" x14ac:dyDescent="0.3">
      <c r="A981" s="13" t="s">
        <v>1402</v>
      </c>
      <c r="B981" s="13">
        <v>1.39</v>
      </c>
      <c r="C981" s="13">
        <v>1.58</v>
      </c>
      <c r="D981" s="13">
        <v>1.44</v>
      </c>
      <c r="E981" s="13">
        <v>2.1</v>
      </c>
      <c r="F981" s="13">
        <v>2.29</v>
      </c>
      <c r="G981" s="13">
        <v>2.11</v>
      </c>
    </row>
    <row r="982" spans="1:7" x14ac:dyDescent="0.3">
      <c r="A982" s="13" t="s">
        <v>424</v>
      </c>
      <c r="B982" s="13">
        <v>31.49</v>
      </c>
      <c r="C982" s="13">
        <v>33.01</v>
      </c>
      <c r="D982" s="13">
        <v>36.31</v>
      </c>
      <c r="E982" s="13">
        <v>48.68</v>
      </c>
      <c r="F982" s="13">
        <v>68.83</v>
      </c>
      <c r="G982" s="13">
        <v>51.83</v>
      </c>
    </row>
    <row r="983" spans="1:7" x14ac:dyDescent="0.3">
      <c r="A983" s="13" t="s">
        <v>1403</v>
      </c>
      <c r="B983" s="13">
        <v>48.7</v>
      </c>
      <c r="C983" s="13">
        <v>49.28</v>
      </c>
      <c r="D983" s="13">
        <v>37</v>
      </c>
      <c r="E983" s="13">
        <v>91.48</v>
      </c>
      <c r="F983" s="13">
        <v>76.8</v>
      </c>
      <c r="G983" s="13">
        <v>79.23</v>
      </c>
    </row>
    <row r="984" spans="1:7" x14ac:dyDescent="0.3">
      <c r="A984" s="13" t="s">
        <v>1404</v>
      </c>
      <c r="B984" s="13">
        <v>4.7300000000000004</v>
      </c>
      <c r="C984" s="13">
        <v>4.7300000000000004</v>
      </c>
      <c r="D984" s="13">
        <v>4.55</v>
      </c>
      <c r="E984" s="13">
        <v>6.91</v>
      </c>
      <c r="F984" s="13">
        <v>9.3800000000000008</v>
      </c>
      <c r="G984" s="13">
        <v>7.03</v>
      </c>
    </row>
    <row r="985" spans="1:7" x14ac:dyDescent="0.3">
      <c r="A985" s="13" t="s">
        <v>1405</v>
      </c>
      <c r="B985" s="13">
        <v>0.43</v>
      </c>
      <c r="C985" s="13">
        <v>0.42</v>
      </c>
      <c r="D985" s="13">
        <v>0.67</v>
      </c>
      <c r="E985" s="13">
        <v>0.74</v>
      </c>
      <c r="F985" s="13">
        <v>0.71</v>
      </c>
      <c r="G985" s="13">
        <v>1.02</v>
      </c>
    </row>
    <row r="986" spans="1:7" x14ac:dyDescent="0.3">
      <c r="A986" s="13" t="s">
        <v>1406</v>
      </c>
      <c r="B986" s="13">
        <v>3.32</v>
      </c>
      <c r="C986" s="13">
        <v>3.88</v>
      </c>
      <c r="D986" s="13">
        <v>3.99</v>
      </c>
      <c r="E986" s="13">
        <v>5.35</v>
      </c>
      <c r="F986" s="13">
        <v>7.08</v>
      </c>
      <c r="G986" s="13">
        <v>5.62</v>
      </c>
    </row>
    <row r="987" spans="1:7" x14ac:dyDescent="0.3">
      <c r="A987" s="13" t="s">
        <v>1407</v>
      </c>
      <c r="B987" s="13">
        <v>7.25</v>
      </c>
      <c r="C987" s="13">
        <v>7.65</v>
      </c>
      <c r="D987" s="13">
        <v>9.39</v>
      </c>
      <c r="E987" s="13">
        <v>12.25</v>
      </c>
      <c r="F987" s="13">
        <v>15.43</v>
      </c>
      <c r="G987" s="13">
        <v>14.73</v>
      </c>
    </row>
    <row r="988" spans="1:7" x14ac:dyDescent="0.3">
      <c r="A988" s="13" t="s">
        <v>1408</v>
      </c>
      <c r="B988" s="13">
        <v>0.57999999999999996</v>
      </c>
      <c r="C988" s="13">
        <v>0.55000000000000004</v>
      </c>
      <c r="D988" s="13">
        <v>0.76</v>
      </c>
      <c r="E988" s="13">
        <v>0.97</v>
      </c>
      <c r="F988" s="13">
        <v>1.19</v>
      </c>
      <c r="G988" s="13">
        <v>1.28</v>
      </c>
    </row>
    <row r="989" spans="1:7" x14ac:dyDescent="0.3">
      <c r="A989" s="13" t="s">
        <v>1409</v>
      </c>
      <c r="B989" s="13">
        <v>0.77</v>
      </c>
      <c r="C989" s="13">
        <v>0.97</v>
      </c>
      <c r="D989" s="13">
        <v>0.76</v>
      </c>
      <c r="E989" s="13">
        <v>1.25</v>
      </c>
      <c r="F989" s="13">
        <v>1.46</v>
      </c>
      <c r="G989" s="13">
        <v>1.36</v>
      </c>
    </row>
    <row r="990" spans="1:7" x14ac:dyDescent="0.3">
      <c r="A990" s="13" t="s">
        <v>1410</v>
      </c>
      <c r="B990" s="13">
        <v>0.55000000000000004</v>
      </c>
      <c r="C990" s="13">
        <v>0.59</v>
      </c>
      <c r="D990" s="13">
        <v>0.83</v>
      </c>
      <c r="E990" s="13">
        <v>0.95</v>
      </c>
      <c r="F990" s="13">
        <v>1.38</v>
      </c>
      <c r="G990" s="13">
        <v>0.88</v>
      </c>
    </row>
    <row r="991" spans="1:7" x14ac:dyDescent="0.3">
      <c r="A991" s="13" t="s">
        <v>1411</v>
      </c>
      <c r="B991" s="13">
        <v>21.69</v>
      </c>
      <c r="C991" s="13">
        <v>18.309999999999999</v>
      </c>
      <c r="D991" s="13">
        <v>19.25</v>
      </c>
      <c r="E991" s="13">
        <v>33.869999999999997</v>
      </c>
      <c r="F991" s="13">
        <v>31.99</v>
      </c>
      <c r="G991" s="13">
        <v>33.32</v>
      </c>
    </row>
    <row r="992" spans="1:7" x14ac:dyDescent="0.3">
      <c r="A992" s="13" t="s">
        <v>1412</v>
      </c>
      <c r="B992" s="13">
        <v>42.75</v>
      </c>
      <c r="C992" s="13">
        <v>46.62</v>
      </c>
      <c r="D992" s="13">
        <v>48.07</v>
      </c>
      <c r="E992" s="13">
        <v>71.75</v>
      </c>
      <c r="F992" s="13">
        <v>86.23</v>
      </c>
      <c r="G992" s="13">
        <v>72.2</v>
      </c>
    </row>
    <row r="993" spans="1:7" x14ac:dyDescent="0.3">
      <c r="A993" s="13" t="s">
        <v>1413</v>
      </c>
      <c r="B993" s="13">
        <v>7.12</v>
      </c>
      <c r="C993" s="13">
        <v>9.2799999999999994</v>
      </c>
      <c r="D993" s="13">
        <v>5.74</v>
      </c>
      <c r="E993" s="13">
        <v>13.18</v>
      </c>
      <c r="F993" s="13">
        <v>11.61</v>
      </c>
      <c r="G993" s="13">
        <v>12.3</v>
      </c>
    </row>
    <row r="994" spans="1:7" x14ac:dyDescent="0.3">
      <c r="A994" s="13" t="s">
        <v>1414</v>
      </c>
      <c r="B994" s="13">
        <v>9.6300000000000008</v>
      </c>
      <c r="C994" s="13">
        <v>7.99</v>
      </c>
      <c r="D994" s="13">
        <v>10.050000000000001</v>
      </c>
      <c r="E994" s="13">
        <v>15.35</v>
      </c>
      <c r="F994" s="13">
        <v>16.940000000000001</v>
      </c>
      <c r="G994" s="13">
        <v>13.83</v>
      </c>
    </row>
    <row r="995" spans="1:7" x14ac:dyDescent="0.3">
      <c r="A995" s="13" t="s">
        <v>1415</v>
      </c>
      <c r="B995" s="13">
        <v>0.93</v>
      </c>
      <c r="C995" s="13">
        <v>0.81</v>
      </c>
      <c r="D995" s="13">
        <v>0.81</v>
      </c>
      <c r="E995" s="13">
        <v>1.22</v>
      </c>
      <c r="F995" s="13">
        <v>1.73</v>
      </c>
      <c r="G995" s="13">
        <v>1.3</v>
      </c>
    </row>
    <row r="996" spans="1:7" x14ac:dyDescent="0.3">
      <c r="A996" s="13" t="s">
        <v>1416</v>
      </c>
      <c r="B996" s="13">
        <v>1.75</v>
      </c>
      <c r="C996" s="13">
        <v>1.76</v>
      </c>
      <c r="D996" s="13">
        <v>2.23</v>
      </c>
      <c r="E996" s="13">
        <v>2.62</v>
      </c>
      <c r="F996" s="13">
        <v>4.01</v>
      </c>
      <c r="G996" s="13">
        <v>2.76</v>
      </c>
    </row>
    <row r="997" spans="1:7" x14ac:dyDescent="0.3">
      <c r="A997" s="13" t="s">
        <v>1417</v>
      </c>
      <c r="B997" s="13">
        <v>5.69</v>
      </c>
      <c r="C997" s="13">
        <v>5.42</v>
      </c>
      <c r="D997" s="13">
        <v>5.96</v>
      </c>
      <c r="E997" s="13">
        <v>8.77</v>
      </c>
      <c r="F997" s="13">
        <v>10.050000000000001</v>
      </c>
      <c r="G997" s="13">
        <v>9.59</v>
      </c>
    </row>
    <row r="998" spans="1:7" x14ac:dyDescent="0.3">
      <c r="A998" s="13" t="s">
        <v>1418</v>
      </c>
      <c r="B998" s="13">
        <v>3.02</v>
      </c>
      <c r="C998" s="13">
        <v>2.69</v>
      </c>
      <c r="D998" s="13">
        <v>2.98</v>
      </c>
      <c r="E998" s="13">
        <v>4.51</v>
      </c>
      <c r="F998" s="13">
        <v>5.62</v>
      </c>
      <c r="G998" s="13">
        <v>4.42</v>
      </c>
    </row>
    <row r="999" spans="1:7" x14ac:dyDescent="0.3">
      <c r="A999" s="13" t="s">
        <v>1419</v>
      </c>
      <c r="B999" s="13">
        <v>14.8</v>
      </c>
      <c r="C999" s="13">
        <v>13.4</v>
      </c>
      <c r="D999" s="13">
        <v>14.75</v>
      </c>
      <c r="E999" s="13">
        <v>20.58</v>
      </c>
      <c r="F999" s="13">
        <v>28.39</v>
      </c>
      <c r="G999" s="13">
        <v>24.57</v>
      </c>
    </row>
    <row r="1000" spans="1:7" x14ac:dyDescent="0.3">
      <c r="A1000" s="13" t="s">
        <v>1420</v>
      </c>
      <c r="B1000" s="13">
        <v>57.68</v>
      </c>
      <c r="C1000" s="13">
        <v>65.260000000000005</v>
      </c>
      <c r="D1000" s="13">
        <v>53.16</v>
      </c>
      <c r="E1000" s="13">
        <v>103.58</v>
      </c>
      <c r="F1000" s="13">
        <v>100.51</v>
      </c>
      <c r="G1000" s="13">
        <v>88.29</v>
      </c>
    </row>
    <row r="1001" spans="1:7" x14ac:dyDescent="0.3">
      <c r="A1001" s="13" t="s">
        <v>1421</v>
      </c>
      <c r="B1001" s="13">
        <v>4.53</v>
      </c>
      <c r="C1001" s="13">
        <v>4.96</v>
      </c>
      <c r="D1001" s="13">
        <v>4.0599999999999996</v>
      </c>
      <c r="E1001" s="13">
        <v>7.02</v>
      </c>
      <c r="F1001" s="13">
        <v>8.31</v>
      </c>
      <c r="G1001" s="13">
        <v>7.2</v>
      </c>
    </row>
    <row r="1002" spans="1:7" x14ac:dyDescent="0.3">
      <c r="A1002" s="13" t="s">
        <v>1422</v>
      </c>
      <c r="B1002" s="13">
        <v>0.84</v>
      </c>
      <c r="C1002" s="13">
        <v>0.99</v>
      </c>
      <c r="D1002" s="13">
        <v>1.18</v>
      </c>
      <c r="E1002" s="13">
        <v>1.51</v>
      </c>
      <c r="F1002" s="13">
        <v>1.96</v>
      </c>
      <c r="G1002" s="13">
        <v>1.56</v>
      </c>
    </row>
    <row r="1003" spans="1:7" x14ac:dyDescent="0.3">
      <c r="A1003" s="13" t="s">
        <v>1423</v>
      </c>
      <c r="B1003" s="13">
        <v>0.5</v>
      </c>
      <c r="C1003" s="13">
        <v>0.54</v>
      </c>
      <c r="D1003" s="13">
        <v>0.61</v>
      </c>
      <c r="E1003" s="13">
        <v>0.79</v>
      </c>
      <c r="F1003" s="13">
        <v>0.76</v>
      </c>
      <c r="G1003" s="13">
        <v>1.18</v>
      </c>
    </row>
    <row r="1004" spans="1:7" x14ac:dyDescent="0.3">
      <c r="A1004" s="13" t="s">
        <v>1424</v>
      </c>
      <c r="B1004" s="13">
        <v>8.56</v>
      </c>
      <c r="C1004" s="13">
        <v>7.58</v>
      </c>
      <c r="D1004" s="13">
        <v>8.75</v>
      </c>
      <c r="E1004" s="13">
        <v>13.11</v>
      </c>
      <c r="F1004" s="13">
        <v>15.92</v>
      </c>
      <c r="G1004" s="13">
        <v>12.48</v>
      </c>
    </row>
    <row r="1005" spans="1:7" x14ac:dyDescent="0.3">
      <c r="A1005" s="13" t="s">
        <v>1425</v>
      </c>
      <c r="B1005" s="13">
        <v>1.9</v>
      </c>
      <c r="C1005" s="13">
        <v>2.12</v>
      </c>
      <c r="D1005" s="13">
        <v>2.48</v>
      </c>
      <c r="E1005" s="13">
        <v>3.34</v>
      </c>
      <c r="F1005" s="13">
        <v>3.67</v>
      </c>
      <c r="G1005" s="13">
        <v>3.67</v>
      </c>
    </row>
    <row r="1006" spans="1:7" x14ac:dyDescent="0.3">
      <c r="A1006" s="13" t="s">
        <v>1426</v>
      </c>
      <c r="B1006" s="13">
        <v>3.11</v>
      </c>
      <c r="C1006" s="13">
        <v>3.71</v>
      </c>
      <c r="D1006" s="13">
        <v>4.24</v>
      </c>
      <c r="E1006" s="13">
        <v>4.7</v>
      </c>
      <c r="F1006" s="13">
        <v>7.21</v>
      </c>
      <c r="G1006" s="13">
        <v>6.77</v>
      </c>
    </row>
    <row r="1007" spans="1:7" x14ac:dyDescent="0.3">
      <c r="A1007" s="13" t="s">
        <v>1427</v>
      </c>
      <c r="B1007" s="13">
        <v>3.25</v>
      </c>
      <c r="C1007" s="13">
        <v>3.07</v>
      </c>
      <c r="D1007" s="13">
        <v>3.16</v>
      </c>
      <c r="E1007" s="13">
        <v>4.9000000000000004</v>
      </c>
      <c r="F1007" s="13">
        <v>6.19</v>
      </c>
      <c r="G1007" s="13">
        <v>4.6500000000000004</v>
      </c>
    </row>
    <row r="1008" spans="1:7" x14ac:dyDescent="0.3">
      <c r="A1008" s="13" t="s">
        <v>1428</v>
      </c>
      <c r="B1008" s="13">
        <v>15.65</v>
      </c>
      <c r="C1008" s="13">
        <v>18.399999999999999</v>
      </c>
      <c r="D1008" s="13">
        <v>16.07</v>
      </c>
      <c r="E1008" s="13">
        <v>26.57</v>
      </c>
      <c r="F1008" s="13">
        <v>31.84</v>
      </c>
      <c r="G1008" s="13">
        <v>24.94</v>
      </c>
    </row>
    <row r="1009" spans="1:7" x14ac:dyDescent="0.3">
      <c r="A1009" s="13" t="s">
        <v>1429</v>
      </c>
      <c r="B1009" s="13">
        <v>8.1999999999999993</v>
      </c>
      <c r="C1009" s="13">
        <v>8.11</v>
      </c>
      <c r="D1009" s="13">
        <v>5.99</v>
      </c>
      <c r="E1009" s="13">
        <v>11.63</v>
      </c>
      <c r="F1009" s="13">
        <v>13.2</v>
      </c>
      <c r="G1009" s="13">
        <v>11.52</v>
      </c>
    </row>
    <row r="1010" spans="1:7" x14ac:dyDescent="0.3">
      <c r="A1010" s="13" t="s">
        <v>1430</v>
      </c>
      <c r="B1010" s="13">
        <v>1.42</v>
      </c>
      <c r="C1010" s="13">
        <v>1.62</v>
      </c>
      <c r="D1010" s="13">
        <v>1.85</v>
      </c>
      <c r="E1010" s="13">
        <v>2.29</v>
      </c>
      <c r="F1010" s="13">
        <v>2.75</v>
      </c>
      <c r="G1010" s="13">
        <v>2.4700000000000002</v>
      </c>
    </row>
    <row r="1011" spans="1:7" x14ac:dyDescent="0.3">
      <c r="A1011" s="13" t="s">
        <v>1431</v>
      </c>
      <c r="B1011" s="13">
        <v>14.9</v>
      </c>
      <c r="C1011" s="13">
        <v>14.22</v>
      </c>
      <c r="D1011" s="13">
        <v>14.37</v>
      </c>
      <c r="E1011" s="13">
        <v>22.5</v>
      </c>
      <c r="F1011" s="13">
        <v>26.23</v>
      </c>
      <c r="G1011" s="13">
        <v>21.46</v>
      </c>
    </row>
    <row r="1012" spans="1:7" x14ac:dyDescent="0.3">
      <c r="A1012" s="13" t="s">
        <v>1432</v>
      </c>
      <c r="B1012" s="13">
        <v>14.88</v>
      </c>
      <c r="C1012" s="13">
        <v>10.66</v>
      </c>
      <c r="D1012" s="13">
        <v>10.71</v>
      </c>
      <c r="E1012" s="13">
        <v>18.45</v>
      </c>
      <c r="F1012" s="13">
        <v>21.41</v>
      </c>
      <c r="G1012" s="13">
        <v>21.39</v>
      </c>
    </row>
    <row r="1013" spans="1:7" x14ac:dyDescent="0.3">
      <c r="A1013" s="13" t="s">
        <v>1433</v>
      </c>
      <c r="B1013" s="13">
        <v>11.49</v>
      </c>
      <c r="C1013" s="13">
        <v>12.54</v>
      </c>
      <c r="D1013" s="13">
        <v>13.13</v>
      </c>
      <c r="E1013" s="13">
        <v>20.260000000000002</v>
      </c>
      <c r="F1013" s="13">
        <v>19.46</v>
      </c>
      <c r="G1013" s="13">
        <v>21.78</v>
      </c>
    </row>
    <row r="1014" spans="1:7" x14ac:dyDescent="0.3">
      <c r="A1014" s="13" t="s">
        <v>1434</v>
      </c>
      <c r="B1014" s="13">
        <v>8.3699999999999992</v>
      </c>
      <c r="C1014" s="13">
        <v>8.2200000000000006</v>
      </c>
      <c r="D1014" s="13">
        <v>8.2799999999999994</v>
      </c>
      <c r="E1014" s="13">
        <v>12.25</v>
      </c>
      <c r="F1014" s="13">
        <v>15.47</v>
      </c>
      <c r="G1014" s="13">
        <v>13.43</v>
      </c>
    </row>
    <row r="1015" spans="1:7" x14ac:dyDescent="0.3">
      <c r="A1015" s="13" t="s">
        <v>1435</v>
      </c>
      <c r="B1015" s="13">
        <v>7.13</v>
      </c>
      <c r="C1015" s="13">
        <v>6.97</v>
      </c>
      <c r="D1015" s="13">
        <v>8.24</v>
      </c>
      <c r="E1015" s="13">
        <v>11.49</v>
      </c>
      <c r="F1015" s="13">
        <v>14.56</v>
      </c>
      <c r="G1015" s="13">
        <v>10.81</v>
      </c>
    </row>
    <row r="1016" spans="1:7" x14ac:dyDescent="0.3">
      <c r="A1016" s="13" t="s">
        <v>1436</v>
      </c>
      <c r="B1016" s="13">
        <v>0.99</v>
      </c>
      <c r="C1016" s="13">
        <v>1.08</v>
      </c>
      <c r="D1016" s="13">
        <v>1.23</v>
      </c>
      <c r="E1016" s="13">
        <v>1.66</v>
      </c>
      <c r="F1016" s="13">
        <v>2.13</v>
      </c>
      <c r="G1016" s="13">
        <v>1.76</v>
      </c>
    </row>
    <row r="1017" spans="1:7" x14ac:dyDescent="0.3">
      <c r="A1017" s="13" t="s">
        <v>1437</v>
      </c>
      <c r="B1017" s="13">
        <v>4.93</v>
      </c>
      <c r="C1017" s="13">
        <v>5.46</v>
      </c>
      <c r="D1017" s="13">
        <v>6</v>
      </c>
      <c r="E1017" s="13">
        <v>9.08</v>
      </c>
      <c r="F1017" s="13">
        <v>9.0399999999999991</v>
      </c>
      <c r="G1017" s="13">
        <v>8.2100000000000009</v>
      </c>
    </row>
    <row r="1018" spans="1:7" x14ac:dyDescent="0.3">
      <c r="A1018" s="13" t="s">
        <v>1438</v>
      </c>
      <c r="B1018" s="13">
        <v>1.03</v>
      </c>
      <c r="C1018" s="13">
        <v>1.26</v>
      </c>
      <c r="D1018" s="13">
        <v>1.21</v>
      </c>
      <c r="E1018" s="13">
        <v>1.74</v>
      </c>
      <c r="F1018" s="13">
        <v>2.33</v>
      </c>
      <c r="G1018" s="13">
        <v>1.72</v>
      </c>
    </row>
    <row r="1019" spans="1:7" x14ac:dyDescent="0.3">
      <c r="A1019" s="13" t="s">
        <v>1439</v>
      </c>
      <c r="B1019" s="13">
        <v>0.85</v>
      </c>
      <c r="C1019" s="13">
        <v>1.07</v>
      </c>
      <c r="D1019" s="13">
        <v>1.05</v>
      </c>
      <c r="E1019" s="13">
        <v>1.42</v>
      </c>
      <c r="F1019" s="13">
        <v>1.8</v>
      </c>
      <c r="G1019" s="13">
        <v>1.7</v>
      </c>
    </row>
    <row r="1020" spans="1:7" x14ac:dyDescent="0.3">
      <c r="A1020" s="13" t="s">
        <v>1440</v>
      </c>
      <c r="B1020" s="13">
        <v>1.26</v>
      </c>
      <c r="C1020" s="13">
        <v>1.55</v>
      </c>
      <c r="D1020" s="13">
        <v>1.18</v>
      </c>
      <c r="E1020" s="13">
        <v>2.16</v>
      </c>
      <c r="F1020" s="13">
        <v>2.25</v>
      </c>
      <c r="G1020" s="13">
        <v>2.15</v>
      </c>
    </row>
    <row r="1021" spans="1:7" x14ac:dyDescent="0.3">
      <c r="A1021" s="13" t="s">
        <v>1441</v>
      </c>
      <c r="B1021" s="13">
        <v>0.89</v>
      </c>
      <c r="C1021" s="13">
        <v>1.1499999999999999</v>
      </c>
      <c r="D1021" s="13">
        <v>1.03</v>
      </c>
      <c r="E1021" s="13">
        <v>1.29</v>
      </c>
      <c r="F1021" s="13">
        <v>2.08</v>
      </c>
      <c r="G1021" s="13">
        <v>1.66</v>
      </c>
    </row>
    <row r="1022" spans="1:7" x14ac:dyDescent="0.3">
      <c r="A1022" s="13" t="s">
        <v>1442</v>
      </c>
      <c r="B1022" s="13">
        <v>1.71</v>
      </c>
      <c r="C1022" s="13">
        <v>1.85</v>
      </c>
      <c r="D1022" s="13">
        <v>1.9</v>
      </c>
      <c r="E1022" s="13">
        <v>2.87</v>
      </c>
      <c r="F1022" s="13">
        <v>3.19</v>
      </c>
      <c r="G1022" s="13">
        <v>3.18</v>
      </c>
    </row>
    <row r="1023" spans="1:7" x14ac:dyDescent="0.3">
      <c r="A1023" s="13" t="s">
        <v>1443</v>
      </c>
      <c r="B1023" s="13">
        <v>2.65</v>
      </c>
      <c r="C1023" s="13">
        <v>2.08</v>
      </c>
      <c r="D1023" s="13">
        <v>2.1</v>
      </c>
      <c r="E1023" s="13">
        <v>4.37</v>
      </c>
      <c r="F1023" s="13">
        <v>3.06</v>
      </c>
      <c r="G1023" s="13">
        <v>3.64</v>
      </c>
    </row>
    <row r="1024" spans="1:7" x14ac:dyDescent="0.3">
      <c r="A1024" s="13" t="s">
        <v>1444</v>
      </c>
      <c r="B1024" s="13">
        <v>1.68</v>
      </c>
      <c r="C1024" s="13">
        <v>2.15</v>
      </c>
      <c r="D1024" s="13">
        <v>2.39</v>
      </c>
      <c r="E1024" s="13">
        <v>3.03</v>
      </c>
      <c r="F1024" s="13">
        <v>4.29</v>
      </c>
      <c r="G1024" s="13">
        <v>3.42</v>
      </c>
    </row>
    <row r="1025" spans="1:7" x14ac:dyDescent="0.3">
      <c r="A1025" s="13" t="s">
        <v>1445</v>
      </c>
      <c r="B1025" s="13">
        <v>3.61</v>
      </c>
      <c r="C1025" s="13">
        <v>3.7</v>
      </c>
      <c r="D1025" s="13">
        <v>3.05</v>
      </c>
      <c r="E1025" s="13">
        <v>5.45</v>
      </c>
      <c r="F1025" s="13">
        <v>6.64</v>
      </c>
      <c r="G1025" s="13">
        <v>5.29</v>
      </c>
    </row>
    <row r="1026" spans="1:7" x14ac:dyDescent="0.3">
      <c r="A1026" s="13" t="s">
        <v>1446</v>
      </c>
      <c r="B1026" s="13">
        <v>0.87</v>
      </c>
      <c r="C1026" s="13">
        <v>0.61</v>
      </c>
      <c r="D1026" s="13">
        <v>0.63</v>
      </c>
      <c r="E1026" s="13">
        <v>1.23</v>
      </c>
      <c r="F1026" s="13">
        <v>1.1599999999999999</v>
      </c>
      <c r="G1026" s="13">
        <v>1.1499999999999999</v>
      </c>
    </row>
    <row r="1027" spans="1:7" x14ac:dyDescent="0.3">
      <c r="A1027" s="13" t="s">
        <v>1447</v>
      </c>
      <c r="B1027" s="13">
        <v>1.01</v>
      </c>
      <c r="C1027" s="13">
        <v>1.34</v>
      </c>
      <c r="D1027" s="13">
        <v>1.59</v>
      </c>
      <c r="E1027" s="13">
        <v>2.0099999999999998</v>
      </c>
      <c r="F1027" s="13">
        <v>1.82</v>
      </c>
      <c r="G1027" s="13">
        <v>2.35</v>
      </c>
    </row>
    <row r="1028" spans="1:7" x14ac:dyDescent="0.3">
      <c r="A1028" s="13" t="s">
        <v>1448</v>
      </c>
      <c r="B1028" s="13">
        <v>5.07</v>
      </c>
      <c r="C1028" s="13">
        <v>6.51</v>
      </c>
      <c r="D1028" s="13">
        <v>5.95</v>
      </c>
      <c r="E1028" s="13">
        <v>9.59</v>
      </c>
      <c r="F1028" s="13">
        <v>10.98</v>
      </c>
      <c r="G1028" s="13">
        <v>8.23</v>
      </c>
    </row>
    <row r="1029" spans="1:7" x14ac:dyDescent="0.3">
      <c r="A1029" s="13" t="s">
        <v>386</v>
      </c>
      <c r="B1029" s="13">
        <v>4.8099999999999996</v>
      </c>
      <c r="C1029" s="13">
        <v>5.86</v>
      </c>
      <c r="D1029" s="13">
        <v>5.92</v>
      </c>
      <c r="E1029" s="13">
        <v>10.66</v>
      </c>
      <c r="F1029" s="13">
        <v>8.35</v>
      </c>
      <c r="G1029" s="13">
        <v>8.4700000000000006</v>
      </c>
    </row>
    <row r="1030" spans="1:7" x14ac:dyDescent="0.3">
      <c r="A1030" s="13" t="s">
        <v>1449</v>
      </c>
      <c r="B1030" s="13">
        <v>18.88</v>
      </c>
      <c r="C1030" s="13">
        <v>17.579999999999998</v>
      </c>
      <c r="D1030" s="13">
        <v>13.79</v>
      </c>
      <c r="E1030" s="13">
        <v>25.88</v>
      </c>
      <c r="F1030" s="13">
        <v>25.27</v>
      </c>
      <c r="G1030" s="13">
        <v>28.62</v>
      </c>
    </row>
    <row r="1031" spans="1:7" x14ac:dyDescent="0.3">
      <c r="A1031" s="13" t="s">
        <v>1450</v>
      </c>
      <c r="B1031" s="13">
        <v>0.82</v>
      </c>
      <c r="C1031" s="13">
        <v>1.48</v>
      </c>
      <c r="D1031" s="13">
        <v>1.1499999999999999</v>
      </c>
      <c r="E1031" s="13">
        <v>1.75</v>
      </c>
      <c r="F1031" s="13">
        <v>2.2000000000000002</v>
      </c>
      <c r="G1031" s="13">
        <v>1.86</v>
      </c>
    </row>
    <row r="1032" spans="1:7" x14ac:dyDescent="0.3">
      <c r="A1032" s="13" t="s">
        <v>1451</v>
      </c>
      <c r="B1032" s="13">
        <v>4.4800000000000004</v>
      </c>
      <c r="C1032" s="13">
        <v>4.04</v>
      </c>
      <c r="D1032" s="13">
        <v>3.91</v>
      </c>
      <c r="E1032" s="13">
        <v>7.5</v>
      </c>
      <c r="F1032" s="13">
        <v>6.35</v>
      </c>
      <c r="G1032" s="13">
        <v>6.89</v>
      </c>
    </row>
    <row r="1033" spans="1:7" x14ac:dyDescent="0.3">
      <c r="A1033" s="13" t="s">
        <v>1452</v>
      </c>
      <c r="B1033" s="13">
        <v>0.76</v>
      </c>
      <c r="C1033" s="13">
        <v>0.6</v>
      </c>
      <c r="D1033" s="13">
        <v>0.77</v>
      </c>
      <c r="E1033" s="13">
        <v>1.18</v>
      </c>
      <c r="F1033" s="13">
        <v>1.32</v>
      </c>
      <c r="G1033" s="13">
        <v>1.03</v>
      </c>
    </row>
    <row r="1034" spans="1:7" x14ac:dyDescent="0.3">
      <c r="A1034" s="13" t="s">
        <v>238</v>
      </c>
      <c r="B1034" s="13">
        <v>4.1399999999999997</v>
      </c>
      <c r="C1034" s="13">
        <v>4.2</v>
      </c>
      <c r="D1034" s="13">
        <v>4.42</v>
      </c>
      <c r="E1034" s="13">
        <v>6.91</v>
      </c>
      <c r="F1034" s="13">
        <v>7.18</v>
      </c>
      <c r="G1034" s="13">
        <v>6.97</v>
      </c>
    </row>
    <row r="1035" spans="1:7" x14ac:dyDescent="0.3">
      <c r="A1035" s="13" t="s">
        <v>1453</v>
      </c>
      <c r="B1035" s="13">
        <v>2.63</v>
      </c>
      <c r="C1035" s="13">
        <v>2.21</v>
      </c>
      <c r="D1035" s="13">
        <v>2.0299999999999998</v>
      </c>
      <c r="E1035" s="13">
        <v>3.3</v>
      </c>
      <c r="F1035" s="13">
        <v>3.92</v>
      </c>
      <c r="G1035" s="13">
        <v>4.3099999999999996</v>
      </c>
    </row>
    <row r="1036" spans="1:7" x14ac:dyDescent="0.3">
      <c r="A1036" s="13" t="s">
        <v>1454</v>
      </c>
      <c r="B1036" s="13">
        <v>0.98</v>
      </c>
      <c r="C1036" s="13">
        <v>1.1000000000000001</v>
      </c>
      <c r="D1036" s="13">
        <v>1.08</v>
      </c>
      <c r="E1036" s="13">
        <v>1.62</v>
      </c>
      <c r="F1036" s="13">
        <v>2.16</v>
      </c>
      <c r="G1036" s="13">
        <v>1.36</v>
      </c>
    </row>
    <row r="1037" spans="1:7" x14ac:dyDescent="0.3">
      <c r="A1037" s="13" t="s">
        <v>1455</v>
      </c>
      <c r="B1037" s="13">
        <v>24.66</v>
      </c>
      <c r="C1037" s="13">
        <v>22.63</v>
      </c>
      <c r="D1037" s="13">
        <v>21.09</v>
      </c>
      <c r="E1037" s="13">
        <v>35.549999999999997</v>
      </c>
      <c r="F1037" s="13">
        <v>40.770000000000003</v>
      </c>
      <c r="G1037" s="13">
        <v>35.31</v>
      </c>
    </row>
    <row r="1038" spans="1:7" x14ac:dyDescent="0.3">
      <c r="A1038" s="13" t="s">
        <v>1456</v>
      </c>
      <c r="B1038" s="13">
        <v>27.88</v>
      </c>
      <c r="C1038" s="13">
        <v>29.94</v>
      </c>
      <c r="D1038" s="13">
        <v>31.5</v>
      </c>
      <c r="E1038" s="13">
        <v>42.03</v>
      </c>
      <c r="F1038" s="13">
        <v>52.63</v>
      </c>
      <c r="G1038" s="13">
        <v>48.37</v>
      </c>
    </row>
    <row r="1039" spans="1:7" x14ac:dyDescent="0.3">
      <c r="A1039" s="13" t="s">
        <v>1457</v>
      </c>
      <c r="B1039" s="13">
        <v>12.75</v>
      </c>
      <c r="C1039" s="13">
        <v>14.07</v>
      </c>
      <c r="D1039" s="13">
        <v>17.510000000000002</v>
      </c>
      <c r="E1039" s="13">
        <v>21.37</v>
      </c>
      <c r="F1039" s="13">
        <v>35.18</v>
      </c>
      <c r="G1039" s="13">
        <v>25.46</v>
      </c>
    </row>
    <row r="1040" spans="1:7" x14ac:dyDescent="0.3">
      <c r="A1040" s="13" t="s">
        <v>1458</v>
      </c>
      <c r="B1040" s="13">
        <v>2.21</v>
      </c>
      <c r="C1040" s="13">
        <v>2.31</v>
      </c>
      <c r="D1040" s="13">
        <v>2.69</v>
      </c>
      <c r="E1040" s="13">
        <v>3.58</v>
      </c>
      <c r="F1040" s="13">
        <v>4.96</v>
      </c>
      <c r="G1040" s="13">
        <v>3.28</v>
      </c>
    </row>
    <row r="1041" spans="1:7" x14ac:dyDescent="0.3">
      <c r="A1041" s="13" t="s">
        <v>1459</v>
      </c>
      <c r="B1041" s="13">
        <v>5.87</v>
      </c>
      <c r="C1041" s="13">
        <v>6.24</v>
      </c>
      <c r="D1041" s="13">
        <v>7.91</v>
      </c>
      <c r="E1041" s="13">
        <v>10.27</v>
      </c>
      <c r="F1041" s="13">
        <v>12.59</v>
      </c>
      <c r="G1041" s="13">
        <v>11.91</v>
      </c>
    </row>
    <row r="1042" spans="1:7" x14ac:dyDescent="0.3">
      <c r="A1042" s="13" t="s">
        <v>1460</v>
      </c>
      <c r="B1042" s="13">
        <v>1.45</v>
      </c>
      <c r="C1042" s="13">
        <v>1.3</v>
      </c>
      <c r="D1042" s="13">
        <v>1.34</v>
      </c>
      <c r="E1042" s="13">
        <v>1.92</v>
      </c>
      <c r="F1042" s="13">
        <v>2.61</v>
      </c>
      <c r="G1042" s="13">
        <v>2.13</v>
      </c>
    </row>
    <row r="1043" spans="1:7" x14ac:dyDescent="0.3">
      <c r="A1043" s="13" t="s">
        <v>1461</v>
      </c>
      <c r="B1043" s="13">
        <v>0.95</v>
      </c>
      <c r="C1043" s="13">
        <v>1.2</v>
      </c>
      <c r="D1043" s="13">
        <v>0.94</v>
      </c>
      <c r="E1043" s="13">
        <v>1.2</v>
      </c>
      <c r="F1043" s="13">
        <v>1.44</v>
      </c>
      <c r="G1043" s="13">
        <v>1.65</v>
      </c>
    </row>
    <row r="1044" spans="1:7" x14ac:dyDescent="0.3">
      <c r="A1044" s="13" t="s">
        <v>1462</v>
      </c>
      <c r="B1044" s="13">
        <v>38.04</v>
      </c>
      <c r="C1044" s="13">
        <v>41.06</v>
      </c>
      <c r="D1044" s="13">
        <v>42.71</v>
      </c>
      <c r="E1044" s="13">
        <v>61.86</v>
      </c>
      <c r="F1044" s="13">
        <v>74.040000000000006</v>
      </c>
      <c r="G1044" s="13">
        <v>63.28</v>
      </c>
    </row>
    <row r="1045" spans="1:7" x14ac:dyDescent="0.3">
      <c r="A1045" s="13" t="s">
        <v>1463</v>
      </c>
      <c r="B1045" s="13">
        <v>1.89</v>
      </c>
      <c r="C1045" s="13">
        <v>1.64</v>
      </c>
      <c r="D1045" s="13">
        <v>2.15</v>
      </c>
      <c r="E1045" s="13">
        <v>2.7</v>
      </c>
      <c r="F1045" s="13">
        <v>4.07</v>
      </c>
      <c r="G1045" s="13">
        <v>2.68</v>
      </c>
    </row>
    <row r="1046" spans="1:7" x14ac:dyDescent="0.3">
      <c r="A1046" s="13" t="s">
        <v>1464</v>
      </c>
      <c r="B1046" s="13">
        <v>7.65</v>
      </c>
      <c r="C1046" s="13">
        <v>8.07</v>
      </c>
      <c r="D1046" s="13">
        <v>8.81</v>
      </c>
      <c r="E1046" s="13">
        <v>14.66</v>
      </c>
      <c r="F1046" s="13">
        <v>13.49</v>
      </c>
      <c r="G1046" s="13">
        <v>12.24</v>
      </c>
    </row>
    <row r="1047" spans="1:7" x14ac:dyDescent="0.3">
      <c r="A1047" s="13" t="s">
        <v>1465</v>
      </c>
      <c r="B1047" s="13">
        <v>2.12</v>
      </c>
      <c r="C1047" s="13">
        <v>2.75</v>
      </c>
      <c r="D1047" s="13">
        <v>2.4300000000000002</v>
      </c>
      <c r="E1047" s="13">
        <v>3.21</v>
      </c>
      <c r="F1047" s="13">
        <v>3.86</v>
      </c>
      <c r="G1047" s="13">
        <v>3.93</v>
      </c>
    </row>
    <row r="1048" spans="1:7" x14ac:dyDescent="0.3">
      <c r="A1048" s="13" t="s">
        <v>1466</v>
      </c>
      <c r="B1048" s="13">
        <v>8.1</v>
      </c>
      <c r="C1048" s="13">
        <v>7.44</v>
      </c>
      <c r="D1048" s="13">
        <v>7.18</v>
      </c>
      <c r="E1048" s="13">
        <v>10.71</v>
      </c>
      <c r="F1048" s="13">
        <v>13.86</v>
      </c>
      <c r="G1048" s="13">
        <v>10.92</v>
      </c>
    </row>
    <row r="1049" spans="1:7" x14ac:dyDescent="0.3">
      <c r="A1049" s="13" t="s">
        <v>1467</v>
      </c>
      <c r="B1049" s="13">
        <v>2.84</v>
      </c>
      <c r="C1049" s="13">
        <v>2.65</v>
      </c>
      <c r="D1049" s="13">
        <v>2.86</v>
      </c>
      <c r="E1049" s="13">
        <v>4.17</v>
      </c>
      <c r="F1049" s="13">
        <v>5.24</v>
      </c>
      <c r="G1049" s="13">
        <v>4.58</v>
      </c>
    </row>
    <row r="1050" spans="1:7" x14ac:dyDescent="0.3">
      <c r="A1050" s="13" t="s">
        <v>1468</v>
      </c>
      <c r="B1050" s="13">
        <v>57.57</v>
      </c>
      <c r="C1050" s="13">
        <v>65.55</v>
      </c>
      <c r="D1050" s="13">
        <v>61.27</v>
      </c>
      <c r="E1050" s="13">
        <v>95.76</v>
      </c>
      <c r="F1050" s="13">
        <v>111.48</v>
      </c>
      <c r="G1050" s="13">
        <v>96.16</v>
      </c>
    </row>
    <row r="1051" spans="1:7" x14ac:dyDescent="0.3">
      <c r="A1051" s="13" t="s">
        <v>1469</v>
      </c>
      <c r="B1051" s="13">
        <v>2.64</v>
      </c>
      <c r="C1051" s="13">
        <v>3.47</v>
      </c>
      <c r="D1051" s="13">
        <v>3.93</v>
      </c>
      <c r="E1051" s="13">
        <v>5.03</v>
      </c>
      <c r="F1051" s="13">
        <v>4.9400000000000004</v>
      </c>
      <c r="G1051" s="13">
        <v>5.94</v>
      </c>
    </row>
    <row r="1052" spans="1:7" x14ac:dyDescent="0.3">
      <c r="A1052" s="13" t="s">
        <v>1470</v>
      </c>
      <c r="B1052" s="13">
        <v>1.82</v>
      </c>
      <c r="C1052" s="13">
        <v>2.21</v>
      </c>
      <c r="D1052" s="13">
        <v>1.88</v>
      </c>
      <c r="E1052" s="13">
        <v>3.25</v>
      </c>
      <c r="F1052" s="13">
        <v>3.74</v>
      </c>
      <c r="G1052" s="13">
        <v>2.9</v>
      </c>
    </row>
    <row r="1053" spans="1:7" x14ac:dyDescent="0.3">
      <c r="A1053" s="13" t="s">
        <v>1471</v>
      </c>
      <c r="B1053" s="13">
        <v>3</v>
      </c>
      <c r="C1053" s="13">
        <v>3.03</v>
      </c>
      <c r="D1053" s="13">
        <v>2.57</v>
      </c>
      <c r="E1053" s="13">
        <v>4.6399999999999997</v>
      </c>
      <c r="F1053" s="13">
        <v>3.96</v>
      </c>
      <c r="G1053" s="13">
        <v>5.24</v>
      </c>
    </row>
    <row r="1054" spans="1:7" x14ac:dyDescent="0.3">
      <c r="A1054" s="13" t="s">
        <v>1472</v>
      </c>
      <c r="B1054" s="13">
        <v>0.54</v>
      </c>
      <c r="C1054" s="13">
        <v>0.81</v>
      </c>
      <c r="D1054" s="13">
        <v>0.76</v>
      </c>
      <c r="E1054" s="13">
        <v>1.18</v>
      </c>
      <c r="F1054" s="13">
        <v>1.06</v>
      </c>
      <c r="G1054" s="13">
        <v>1.19</v>
      </c>
    </row>
    <row r="1055" spans="1:7" x14ac:dyDescent="0.3">
      <c r="A1055" s="13" t="s">
        <v>1473</v>
      </c>
      <c r="B1055" s="13">
        <v>7.01</v>
      </c>
      <c r="C1055" s="13">
        <v>5.95</v>
      </c>
      <c r="D1055" s="13">
        <v>5.6</v>
      </c>
      <c r="E1055" s="13">
        <v>9.2899999999999991</v>
      </c>
      <c r="F1055" s="13">
        <v>11.36</v>
      </c>
      <c r="G1055" s="13">
        <v>9.76</v>
      </c>
    </row>
    <row r="1056" spans="1:7" x14ac:dyDescent="0.3">
      <c r="A1056" s="13" t="s">
        <v>1474</v>
      </c>
      <c r="B1056" s="13">
        <v>2.67</v>
      </c>
      <c r="C1056" s="13">
        <v>3.17</v>
      </c>
      <c r="D1056" s="13">
        <v>3.48</v>
      </c>
      <c r="E1056" s="13">
        <v>4.3899999999999997</v>
      </c>
      <c r="F1056" s="13">
        <v>5.73</v>
      </c>
      <c r="G1056" s="13">
        <v>5.19</v>
      </c>
    </row>
    <row r="1057" spans="1:7" x14ac:dyDescent="0.3">
      <c r="A1057" s="13" t="s">
        <v>1475</v>
      </c>
      <c r="B1057" s="13">
        <v>3.07</v>
      </c>
      <c r="C1057" s="13">
        <v>3.11</v>
      </c>
      <c r="D1057" s="13">
        <v>3.55</v>
      </c>
      <c r="E1057" s="13">
        <v>4.62</v>
      </c>
      <c r="F1057" s="13">
        <v>6.26</v>
      </c>
      <c r="G1057" s="13">
        <v>5.85</v>
      </c>
    </row>
    <row r="1058" spans="1:7" x14ac:dyDescent="0.3">
      <c r="A1058" s="13" t="s">
        <v>1476</v>
      </c>
      <c r="B1058" s="13">
        <v>14.66</v>
      </c>
      <c r="C1058" s="13">
        <v>13.72</v>
      </c>
      <c r="D1058" s="13">
        <v>13.13</v>
      </c>
      <c r="E1058" s="13">
        <v>19.32</v>
      </c>
      <c r="F1058" s="13">
        <v>28.48</v>
      </c>
      <c r="G1058" s="13">
        <v>19.45</v>
      </c>
    </row>
    <row r="1059" spans="1:7" x14ac:dyDescent="0.3">
      <c r="A1059" s="13" t="s">
        <v>1477</v>
      </c>
      <c r="B1059" s="13">
        <v>1.02</v>
      </c>
      <c r="C1059" s="13">
        <v>0.91</v>
      </c>
      <c r="D1059" s="13">
        <v>0.68</v>
      </c>
      <c r="E1059" s="13">
        <v>0.82</v>
      </c>
      <c r="F1059" s="13">
        <v>1.41</v>
      </c>
      <c r="G1059" s="13">
        <v>1.4</v>
      </c>
    </row>
    <row r="1060" spans="1:7" x14ac:dyDescent="0.3">
      <c r="A1060" s="13" t="s">
        <v>1478</v>
      </c>
      <c r="B1060" s="13">
        <v>6.91</v>
      </c>
      <c r="C1060" s="13">
        <v>6.79</v>
      </c>
      <c r="D1060" s="13">
        <v>6.65</v>
      </c>
      <c r="E1060" s="13">
        <v>8.93</v>
      </c>
      <c r="F1060" s="13">
        <v>12.06</v>
      </c>
      <c r="G1060" s="13">
        <v>12.72</v>
      </c>
    </row>
    <row r="1061" spans="1:7" x14ac:dyDescent="0.3">
      <c r="A1061" s="13" t="s">
        <v>1479</v>
      </c>
      <c r="B1061" s="13">
        <v>1.02</v>
      </c>
      <c r="C1061" s="13">
        <v>1.26</v>
      </c>
      <c r="D1061" s="13">
        <v>0.67</v>
      </c>
      <c r="E1061" s="13">
        <v>1.43</v>
      </c>
      <c r="F1061" s="13">
        <v>1.55</v>
      </c>
      <c r="G1061" s="13">
        <v>1.68</v>
      </c>
    </row>
    <row r="1062" spans="1:7" x14ac:dyDescent="0.3">
      <c r="A1062" s="13" t="s">
        <v>1480</v>
      </c>
      <c r="B1062" s="13">
        <v>2.2799999999999998</v>
      </c>
      <c r="C1062" s="13">
        <v>2.5499999999999998</v>
      </c>
      <c r="D1062" s="13">
        <v>2.76</v>
      </c>
      <c r="E1062" s="13">
        <v>3.59</v>
      </c>
      <c r="F1062" s="13">
        <v>4.5</v>
      </c>
      <c r="G1062" s="13">
        <v>4.04</v>
      </c>
    </row>
    <row r="1063" spans="1:7" x14ac:dyDescent="0.3">
      <c r="A1063" s="13" t="s">
        <v>1481</v>
      </c>
      <c r="B1063" s="13">
        <v>1.7</v>
      </c>
      <c r="C1063" s="13">
        <v>1.49</v>
      </c>
      <c r="D1063" s="13">
        <v>2.6</v>
      </c>
      <c r="E1063" s="13">
        <v>2.88</v>
      </c>
      <c r="F1063" s="13">
        <v>3.09</v>
      </c>
      <c r="G1063" s="13">
        <v>2.99</v>
      </c>
    </row>
    <row r="1064" spans="1:7" x14ac:dyDescent="0.3">
      <c r="A1064" s="13" t="s">
        <v>1482</v>
      </c>
      <c r="B1064" s="13">
        <v>0.95</v>
      </c>
      <c r="C1064" s="13">
        <v>1.22</v>
      </c>
      <c r="D1064" s="13">
        <v>1.37</v>
      </c>
      <c r="E1064" s="13">
        <v>1.36</v>
      </c>
      <c r="F1064" s="13">
        <v>2.13</v>
      </c>
      <c r="G1064" s="13">
        <v>1.88</v>
      </c>
    </row>
    <row r="1065" spans="1:7" x14ac:dyDescent="0.3">
      <c r="A1065" s="13" t="s">
        <v>1483</v>
      </c>
      <c r="B1065" s="13">
        <v>3.96</v>
      </c>
      <c r="C1065" s="13">
        <v>3.42</v>
      </c>
      <c r="D1065" s="13">
        <v>3.15</v>
      </c>
      <c r="E1065" s="13">
        <v>5.09</v>
      </c>
      <c r="F1065" s="13">
        <v>7.66</v>
      </c>
      <c r="G1065" s="13">
        <v>4.8099999999999996</v>
      </c>
    </row>
    <row r="1066" spans="1:7" x14ac:dyDescent="0.3">
      <c r="A1066" s="13" t="s">
        <v>1484</v>
      </c>
      <c r="B1066" s="13">
        <v>0.61</v>
      </c>
      <c r="C1066" s="13">
        <v>0.39</v>
      </c>
      <c r="D1066" s="13">
        <v>0.5</v>
      </c>
      <c r="E1066" s="13">
        <v>0.6</v>
      </c>
      <c r="F1066" s="13">
        <v>0.79</v>
      </c>
      <c r="G1066" s="13">
        <v>1.04</v>
      </c>
    </row>
    <row r="1067" spans="1:7" x14ac:dyDescent="0.3">
      <c r="A1067" s="13" t="s">
        <v>1485</v>
      </c>
      <c r="B1067" s="13">
        <v>5.83</v>
      </c>
      <c r="C1067" s="13">
        <v>4.76</v>
      </c>
      <c r="D1067" s="13">
        <v>5.19</v>
      </c>
      <c r="E1067" s="13">
        <v>7.22</v>
      </c>
      <c r="F1067" s="13">
        <v>9.61</v>
      </c>
      <c r="G1067" s="13">
        <v>8.1300000000000008</v>
      </c>
    </row>
    <row r="1068" spans="1:7" x14ac:dyDescent="0.3">
      <c r="A1068" s="13" t="s">
        <v>1486</v>
      </c>
      <c r="B1068" s="13">
        <v>2.97</v>
      </c>
      <c r="C1068" s="13">
        <v>3.28</v>
      </c>
      <c r="D1068" s="13">
        <v>3.86</v>
      </c>
      <c r="E1068" s="13">
        <v>4.55</v>
      </c>
      <c r="F1068" s="13">
        <v>6.6</v>
      </c>
      <c r="G1068" s="13">
        <v>5.22</v>
      </c>
    </row>
    <row r="1069" spans="1:7" x14ac:dyDescent="0.3">
      <c r="A1069" s="13" t="s">
        <v>1487</v>
      </c>
      <c r="B1069" s="13">
        <v>3.1</v>
      </c>
      <c r="C1069" s="13">
        <v>3.39</v>
      </c>
      <c r="D1069" s="13">
        <v>3.82</v>
      </c>
      <c r="E1069" s="13">
        <v>4.99</v>
      </c>
      <c r="F1069" s="13">
        <v>6.11</v>
      </c>
      <c r="G1069" s="13">
        <v>5.95</v>
      </c>
    </row>
    <row r="1070" spans="1:7" x14ac:dyDescent="0.3">
      <c r="A1070" s="13" t="s">
        <v>1488</v>
      </c>
      <c r="B1070" s="13">
        <v>1.07</v>
      </c>
      <c r="C1070" s="13">
        <v>1.55</v>
      </c>
      <c r="D1070" s="13">
        <v>1.69</v>
      </c>
      <c r="E1070" s="13">
        <v>2.34</v>
      </c>
      <c r="F1070" s="13">
        <v>1.95</v>
      </c>
      <c r="G1070" s="13">
        <v>2.7</v>
      </c>
    </row>
    <row r="1071" spans="1:7" x14ac:dyDescent="0.3">
      <c r="A1071" s="13" t="s">
        <v>1489</v>
      </c>
      <c r="B1071" s="13">
        <v>0.51</v>
      </c>
      <c r="C1071" s="13">
        <v>0.59</v>
      </c>
      <c r="D1071" s="13">
        <v>0.69</v>
      </c>
      <c r="E1071" s="13">
        <v>0.95</v>
      </c>
      <c r="F1071" s="13">
        <v>1.1299999999999999</v>
      </c>
      <c r="G1071" s="13">
        <v>0.88</v>
      </c>
    </row>
    <row r="1072" spans="1:7" x14ac:dyDescent="0.3">
      <c r="A1072" s="13" t="s">
        <v>1490</v>
      </c>
      <c r="B1072" s="13">
        <v>1.44</v>
      </c>
      <c r="C1072" s="13">
        <v>1.57</v>
      </c>
      <c r="D1072" s="13">
        <v>1.73</v>
      </c>
      <c r="E1072" s="13">
        <v>2.4500000000000002</v>
      </c>
      <c r="F1072" s="13">
        <v>2.94</v>
      </c>
      <c r="G1072" s="13">
        <v>2.33</v>
      </c>
    </row>
    <row r="1073" spans="1:7" x14ac:dyDescent="0.3">
      <c r="A1073" s="13" t="s">
        <v>1491</v>
      </c>
      <c r="B1073" s="13">
        <v>23.07</v>
      </c>
      <c r="C1073" s="13">
        <v>25.79</v>
      </c>
      <c r="D1073" s="13">
        <v>25.47</v>
      </c>
      <c r="E1073" s="13">
        <v>34.82</v>
      </c>
      <c r="F1073" s="13">
        <v>41.45</v>
      </c>
      <c r="G1073" s="13">
        <v>41.47</v>
      </c>
    </row>
    <row r="1074" spans="1:7" x14ac:dyDescent="0.3">
      <c r="A1074" s="13" t="s">
        <v>1492</v>
      </c>
      <c r="B1074" s="13">
        <v>15</v>
      </c>
      <c r="C1074" s="13">
        <v>13.74</v>
      </c>
      <c r="D1074" s="13">
        <v>16.95</v>
      </c>
      <c r="E1074" s="13">
        <v>22.99</v>
      </c>
      <c r="F1074" s="13">
        <v>30.55</v>
      </c>
      <c r="G1074" s="13">
        <v>21.19</v>
      </c>
    </row>
    <row r="1075" spans="1:7" x14ac:dyDescent="0.3">
      <c r="A1075" s="13" t="s">
        <v>1493</v>
      </c>
      <c r="B1075" s="13">
        <v>4.38</v>
      </c>
      <c r="C1075" s="13">
        <v>3.53</v>
      </c>
      <c r="D1075" s="13">
        <v>4.2</v>
      </c>
      <c r="E1075" s="13">
        <v>5.92</v>
      </c>
      <c r="F1075" s="13">
        <v>7.66</v>
      </c>
      <c r="G1075" s="13">
        <v>6.22</v>
      </c>
    </row>
    <row r="1076" spans="1:7" x14ac:dyDescent="0.3">
      <c r="A1076" s="13" t="s">
        <v>1494</v>
      </c>
      <c r="B1076" s="13">
        <v>6.68</v>
      </c>
      <c r="C1076" s="13">
        <v>6.65</v>
      </c>
      <c r="D1076" s="13">
        <v>6.88</v>
      </c>
      <c r="E1076" s="13">
        <v>9.99</v>
      </c>
      <c r="F1076" s="13">
        <v>12.55</v>
      </c>
      <c r="G1076" s="13">
        <v>10.37</v>
      </c>
    </row>
    <row r="1077" spans="1:7" x14ac:dyDescent="0.3">
      <c r="A1077" s="13" t="s">
        <v>1495</v>
      </c>
      <c r="B1077" s="13">
        <v>0.86</v>
      </c>
      <c r="C1077" s="13">
        <v>1.24</v>
      </c>
      <c r="D1077" s="13">
        <v>1.08</v>
      </c>
      <c r="E1077" s="13">
        <v>1.76</v>
      </c>
      <c r="F1077" s="13">
        <v>1.96</v>
      </c>
      <c r="G1077" s="13">
        <v>1.29</v>
      </c>
    </row>
    <row r="1078" spans="1:7" x14ac:dyDescent="0.3">
      <c r="A1078" s="13" t="s">
        <v>1496</v>
      </c>
      <c r="B1078" s="13">
        <v>2.77</v>
      </c>
      <c r="C1078" s="13">
        <v>2.8</v>
      </c>
      <c r="D1078" s="13">
        <v>3.1</v>
      </c>
      <c r="E1078" s="13">
        <v>3.99</v>
      </c>
      <c r="F1078" s="13">
        <v>5.54</v>
      </c>
      <c r="G1078" s="13">
        <v>4.67</v>
      </c>
    </row>
    <row r="1079" spans="1:7" x14ac:dyDescent="0.3">
      <c r="A1079" s="13" t="s">
        <v>1497</v>
      </c>
      <c r="B1079" s="13">
        <v>1.19</v>
      </c>
      <c r="C1079" s="13">
        <v>1.06</v>
      </c>
      <c r="D1079" s="13">
        <v>1.02</v>
      </c>
      <c r="E1079" s="13">
        <v>1.66</v>
      </c>
      <c r="F1079" s="13">
        <v>1.8</v>
      </c>
      <c r="G1079" s="13">
        <v>1.81</v>
      </c>
    </row>
    <row r="1080" spans="1:7" x14ac:dyDescent="0.3">
      <c r="A1080" s="13" t="s">
        <v>1498</v>
      </c>
      <c r="B1080" s="13">
        <v>0.35</v>
      </c>
      <c r="C1080" s="13">
        <v>0.28999999999999998</v>
      </c>
      <c r="D1080" s="13">
        <v>0.49</v>
      </c>
      <c r="E1080" s="13">
        <v>0.5</v>
      </c>
      <c r="F1080" s="13">
        <v>1.1299999999999999</v>
      </c>
      <c r="G1080" s="13">
        <v>1.02</v>
      </c>
    </row>
    <row r="1081" spans="1:7" x14ac:dyDescent="0.3">
      <c r="A1081" s="13" t="s">
        <v>1499</v>
      </c>
      <c r="B1081" s="13">
        <v>10.9</v>
      </c>
      <c r="C1081" s="13">
        <v>10.23</v>
      </c>
      <c r="D1081" s="13">
        <v>12.44</v>
      </c>
      <c r="E1081" s="13">
        <v>16.14</v>
      </c>
      <c r="F1081" s="13">
        <v>19.47</v>
      </c>
      <c r="G1081" s="13">
        <v>18.649999999999999</v>
      </c>
    </row>
    <row r="1082" spans="1:7" x14ac:dyDescent="0.3">
      <c r="A1082" s="13" t="s">
        <v>1500</v>
      </c>
      <c r="B1082" s="13">
        <v>1.02</v>
      </c>
      <c r="C1082" s="13">
        <v>1.6</v>
      </c>
      <c r="D1082" s="13">
        <v>1.66</v>
      </c>
      <c r="E1082" s="13">
        <v>2.39</v>
      </c>
      <c r="F1082" s="13">
        <v>2.0099999999999998</v>
      </c>
      <c r="G1082" s="13">
        <v>1.93</v>
      </c>
    </row>
    <row r="1083" spans="1:7" x14ac:dyDescent="0.3">
      <c r="A1083" s="13" t="s">
        <v>1501</v>
      </c>
      <c r="B1083" s="13">
        <v>1.85</v>
      </c>
      <c r="C1083" s="13">
        <v>1.92</v>
      </c>
      <c r="D1083" s="13">
        <v>2.0699999999999998</v>
      </c>
      <c r="E1083" s="13">
        <v>2.99</v>
      </c>
      <c r="F1083" s="13">
        <v>3.83</v>
      </c>
      <c r="G1083" s="13">
        <v>3.13</v>
      </c>
    </row>
    <row r="1084" spans="1:7" x14ac:dyDescent="0.3">
      <c r="A1084" s="13" t="s">
        <v>1502</v>
      </c>
      <c r="B1084" s="13">
        <v>30.55</v>
      </c>
      <c r="C1084" s="13">
        <v>42.23</v>
      </c>
      <c r="D1084" s="13">
        <v>41.99</v>
      </c>
      <c r="E1084" s="13">
        <v>54.21</v>
      </c>
      <c r="F1084" s="13">
        <v>67.77</v>
      </c>
      <c r="G1084" s="13">
        <v>64.78</v>
      </c>
    </row>
    <row r="1085" spans="1:7" x14ac:dyDescent="0.3">
      <c r="A1085" s="13" t="s">
        <v>1503</v>
      </c>
      <c r="B1085" s="13">
        <v>2.3199999999999998</v>
      </c>
      <c r="C1085" s="13">
        <v>1.64</v>
      </c>
      <c r="D1085" s="13">
        <v>1.65</v>
      </c>
      <c r="E1085" s="13">
        <v>2.98</v>
      </c>
      <c r="F1085" s="13">
        <v>3.15</v>
      </c>
      <c r="G1085" s="13">
        <v>3.09</v>
      </c>
    </row>
    <row r="1086" spans="1:7" x14ac:dyDescent="0.3">
      <c r="A1086" s="13" t="s">
        <v>1504</v>
      </c>
      <c r="B1086" s="13">
        <v>7.65</v>
      </c>
      <c r="C1086" s="13">
        <v>7.59</v>
      </c>
      <c r="D1086" s="13">
        <v>7.1</v>
      </c>
      <c r="E1086" s="13">
        <v>11.9</v>
      </c>
      <c r="F1086" s="13">
        <v>12.68</v>
      </c>
      <c r="G1086" s="13">
        <v>11.48</v>
      </c>
    </row>
    <row r="1087" spans="1:7" x14ac:dyDescent="0.3">
      <c r="A1087" s="13" t="s">
        <v>1505</v>
      </c>
      <c r="B1087" s="13">
        <v>0.85</v>
      </c>
      <c r="C1087" s="13">
        <v>0.89</v>
      </c>
      <c r="D1087" s="13">
        <v>1.23</v>
      </c>
      <c r="E1087" s="13">
        <v>1.42</v>
      </c>
      <c r="F1087" s="13">
        <v>1.56</v>
      </c>
      <c r="G1087" s="13">
        <v>1.7</v>
      </c>
    </row>
    <row r="1088" spans="1:7" x14ac:dyDescent="0.3">
      <c r="A1088" s="13" t="s">
        <v>1506</v>
      </c>
      <c r="B1088" s="13">
        <v>0.82</v>
      </c>
      <c r="C1088" s="13">
        <v>0.73</v>
      </c>
      <c r="D1088" s="13">
        <v>1.1000000000000001</v>
      </c>
      <c r="E1088" s="13">
        <v>1.07</v>
      </c>
      <c r="F1088" s="13">
        <v>1.51</v>
      </c>
      <c r="G1088" s="13">
        <v>1.76</v>
      </c>
    </row>
    <row r="1089" spans="1:7" x14ac:dyDescent="0.3">
      <c r="A1089" s="13" t="s">
        <v>1507</v>
      </c>
      <c r="B1089" s="13">
        <v>7.63</v>
      </c>
      <c r="C1089" s="13">
        <v>8.8699999999999992</v>
      </c>
      <c r="D1089" s="13">
        <v>8.99</v>
      </c>
      <c r="E1089" s="13">
        <v>11.86</v>
      </c>
      <c r="F1089" s="13">
        <v>16.52</v>
      </c>
      <c r="G1089" s="13">
        <v>13.51</v>
      </c>
    </row>
    <row r="1090" spans="1:7" x14ac:dyDescent="0.3">
      <c r="A1090" s="13" t="s">
        <v>1508</v>
      </c>
      <c r="B1090" s="13">
        <v>2.2999999999999998</v>
      </c>
      <c r="C1090" s="13">
        <v>2.76</v>
      </c>
      <c r="D1090" s="13">
        <v>2.41</v>
      </c>
      <c r="E1090" s="13">
        <v>3.94</v>
      </c>
      <c r="F1090" s="13">
        <v>4.05</v>
      </c>
      <c r="G1090" s="13">
        <v>4.17</v>
      </c>
    </row>
    <row r="1091" spans="1:7" x14ac:dyDescent="0.3">
      <c r="A1091" s="13" t="s">
        <v>1509</v>
      </c>
      <c r="B1091" s="13">
        <v>3.7</v>
      </c>
      <c r="C1091" s="13">
        <v>4.03</v>
      </c>
      <c r="D1091" s="13">
        <v>5.05</v>
      </c>
      <c r="E1091" s="13">
        <v>6.07</v>
      </c>
      <c r="F1091" s="13">
        <v>6.91</v>
      </c>
      <c r="G1091" s="13">
        <v>7.42</v>
      </c>
    </row>
    <row r="1092" spans="1:7" x14ac:dyDescent="0.3">
      <c r="A1092" s="13" t="s">
        <v>1510</v>
      </c>
      <c r="B1092" s="13">
        <v>1.02</v>
      </c>
      <c r="C1092" s="13">
        <v>1.4</v>
      </c>
      <c r="D1092" s="13">
        <v>1.36</v>
      </c>
      <c r="E1092" s="13">
        <v>1.9</v>
      </c>
      <c r="F1092" s="13">
        <v>2.08</v>
      </c>
      <c r="G1092" s="13">
        <v>1.79</v>
      </c>
    </row>
    <row r="1093" spans="1:7" x14ac:dyDescent="0.3">
      <c r="A1093" s="13" t="s">
        <v>1511</v>
      </c>
      <c r="B1093" s="13">
        <v>2.23</v>
      </c>
      <c r="C1093" s="13">
        <v>2.19</v>
      </c>
      <c r="D1093" s="13">
        <v>2.11</v>
      </c>
      <c r="E1093" s="13">
        <v>3.12</v>
      </c>
      <c r="F1093" s="13">
        <v>4.1900000000000004</v>
      </c>
      <c r="G1093" s="13">
        <v>3.12</v>
      </c>
    </row>
    <row r="1094" spans="1:7" x14ac:dyDescent="0.3">
      <c r="A1094" s="13" t="s">
        <v>1512</v>
      </c>
      <c r="B1094" s="13">
        <v>1.69</v>
      </c>
      <c r="C1094" s="13">
        <v>2.25</v>
      </c>
      <c r="D1094" s="13">
        <v>2.3199999999999998</v>
      </c>
      <c r="E1094" s="13">
        <v>4.18</v>
      </c>
      <c r="F1094" s="13">
        <v>4.37</v>
      </c>
      <c r="G1094" s="13">
        <v>3.5</v>
      </c>
    </row>
    <row r="1095" spans="1:7" x14ac:dyDescent="0.3">
      <c r="A1095" s="13" t="s">
        <v>1513</v>
      </c>
      <c r="B1095" s="13">
        <v>298.99</v>
      </c>
      <c r="C1095" s="13">
        <v>300.56</v>
      </c>
      <c r="D1095" s="13">
        <v>259.45</v>
      </c>
      <c r="E1095" s="13">
        <v>475.04</v>
      </c>
      <c r="F1095" s="13">
        <v>476.51</v>
      </c>
      <c r="G1095" s="13">
        <v>449.67</v>
      </c>
    </row>
    <row r="1096" spans="1:7" x14ac:dyDescent="0.3">
      <c r="A1096" s="13" t="s">
        <v>1514</v>
      </c>
      <c r="B1096" s="13">
        <v>12.94</v>
      </c>
      <c r="C1096" s="13">
        <v>12.64</v>
      </c>
      <c r="D1096" s="13">
        <v>14.42</v>
      </c>
      <c r="E1096" s="13">
        <v>20.27</v>
      </c>
      <c r="F1096" s="13">
        <v>25.97</v>
      </c>
      <c r="G1096" s="13">
        <v>17.07</v>
      </c>
    </row>
    <row r="1097" spans="1:7" x14ac:dyDescent="0.3">
      <c r="A1097" s="13" t="s">
        <v>1515</v>
      </c>
      <c r="B1097" s="13">
        <v>4.0999999999999996</v>
      </c>
      <c r="C1097" s="13">
        <v>4.41</v>
      </c>
      <c r="D1097" s="13">
        <v>4.3</v>
      </c>
      <c r="E1097" s="13">
        <v>6.18</v>
      </c>
      <c r="F1097" s="13">
        <v>7.68</v>
      </c>
      <c r="G1097" s="13">
        <v>6.89</v>
      </c>
    </row>
    <row r="1098" spans="1:7" x14ac:dyDescent="0.3">
      <c r="A1098" s="13" t="s">
        <v>1516</v>
      </c>
      <c r="B1098" s="13">
        <v>62.3</v>
      </c>
      <c r="C1098" s="13">
        <v>92.26</v>
      </c>
      <c r="D1098" s="13">
        <v>75.150000000000006</v>
      </c>
      <c r="E1098" s="13">
        <v>132.91999999999999</v>
      </c>
      <c r="F1098" s="13">
        <v>125.51</v>
      </c>
      <c r="G1098" s="13">
        <v>113.65</v>
      </c>
    </row>
    <row r="1099" spans="1:7" x14ac:dyDescent="0.3">
      <c r="A1099" s="13" t="s">
        <v>324</v>
      </c>
      <c r="B1099" s="13">
        <v>2.17</v>
      </c>
      <c r="C1099" s="13">
        <v>2.27</v>
      </c>
      <c r="D1099" s="13">
        <v>2.2599999999999998</v>
      </c>
      <c r="E1099" s="13">
        <v>3.54</v>
      </c>
      <c r="F1099" s="13">
        <v>3.81</v>
      </c>
      <c r="G1099" s="13">
        <v>3.5</v>
      </c>
    </row>
    <row r="1100" spans="1:7" x14ac:dyDescent="0.3">
      <c r="A1100" s="13" t="s">
        <v>1517</v>
      </c>
      <c r="B1100" s="13">
        <v>11.61</v>
      </c>
      <c r="C1100" s="13">
        <v>12.43</v>
      </c>
      <c r="D1100" s="13">
        <v>13.22</v>
      </c>
      <c r="E1100" s="13">
        <v>19.39</v>
      </c>
      <c r="F1100" s="13">
        <v>22.18</v>
      </c>
      <c r="G1100" s="13">
        <v>19.29</v>
      </c>
    </row>
    <row r="1101" spans="1:7" x14ac:dyDescent="0.3">
      <c r="A1101" s="13" t="s">
        <v>1518</v>
      </c>
      <c r="B1101" s="13">
        <v>4.62</v>
      </c>
      <c r="C1101" s="13">
        <v>4.74</v>
      </c>
      <c r="D1101" s="13">
        <v>4.01</v>
      </c>
      <c r="E1101" s="13">
        <v>8.23</v>
      </c>
      <c r="F1101" s="13">
        <v>7.85</v>
      </c>
      <c r="G1101" s="13">
        <v>7.4</v>
      </c>
    </row>
    <row r="1102" spans="1:7" x14ac:dyDescent="0.3">
      <c r="A1102" s="13" t="s">
        <v>1519</v>
      </c>
      <c r="B1102" s="13">
        <v>1.24</v>
      </c>
      <c r="C1102" s="13">
        <v>1.1599999999999999</v>
      </c>
      <c r="D1102" s="13">
        <v>1.22</v>
      </c>
      <c r="E1102" s="13">
        <v>1.85</v>
      </c>
      <c r="F1102" s="13">
        <v>2.04</v>
      </c>
      <c r="G1102" s="13">
        <v>1.96</v>
      </c>
    </row>
    <row r="1103" spans="1:7" x14ac:dyDescent="0.3">
      <c r="A1103" s="13" t="s">
        <v>1520</v>
      </c>
      <c r="B1103" s="13">
        <v>0.94</v>
      </c>
      <c r="C1103" s="13">
        <v>1.2</v>
      </c>
      <c r="D1103" s="13">
        <v>1.21</v>
      </c>
      <c r="E1103" s="13">
        <v>1.58</v>
      </c>
      <c r="F1103" s="13">
        <v>2.52</v>
      </c>
      <c r="G1103" s="13">
        <v>1.66</v>
      </c>
    </row>
    <row r="1104" spans="1:7" x14ac:dyDescent="0.3">
      <c r="A1104" s="13" t="s">
        <v>1521</v>
      </c>
      <c r="B1104" s="13">
        <v>14.67</v>
      </c>
      <c r="C1104" s="13">
        <v>16.48</v>
      </c>
      <c r="D1104" s="13">
        <v>16.16</v>
      </c>
      <c r="E1104" s="13">
        <v>23.72</v>
      </c>
      <c r="F1104" s="13">
        <v>30.25</v>
      </c>
      <c r="G1104" s="13">
        <v>23.18</v>
      </c>
    </row>
    <row r="1105" spans="1:7" x14ac:dyDescent="0.3">
      <c r="A1105" s="13" t="s">
        <v>482</v>
      </c>
      <c r="B1105" s="13">
        <v>1195.6400000000001</v>
      </c>
      <c r="C1105" s="13">
        <v>1210.4100000000001</v>
      </c>
      <c r="D1105" s="13">
        <v>1148.8800000000001</v>
      </c>
      <c r="E1105" s="13">
        <v>1818.45</v>
      </c>
      <c r="F1105" s="13">
        <v>2118.2600000000002</v>
      </c>
      <c r="G1105" s="13">
        <v>1922.82</v>
      </c>
    </row>
    <row r="1106" spans="1:7" x14ac:dyDescent="0.3">
      <c r="A1106" s="13" t="s">
        <v>1522</v>
      </c>
      <c r="B1106" s="13">
        <v>21.32</v>
      </c>
      <c r="C1106" s="13">
        <v>20.059999999999999</v>
      </c>
      <c r="D1106" s="13">
        <v>20.13</v>
      </c>
      <c r="E1106" s="13">
        <v>30</v>
      </c>
      <c r="F1106" s="13">
        <v>38.65</v>
      </c>
      <c r="G1106" s="13">
        <v>31.13</v>
      </c>
    </row>
    <row r="1107" spans="1:7" x14ac:dyDescent="0.3">
      <c r="A1107" s="13" t="s">
        <v>1523</v>
      </c>
      <c r="B1107" s="13">
        <v>7.28</v>
      </c>
      <c r="C1107" s="13">
        <v>11.33</v>
      </c>
      <c r="D1107" s="13">
        <v>12.23</v>
      </c>
      <c r="E1107" s="13">
        <v>17.78</v>
      </c>
      <c r="F1107" s="13">
        <v>14.72</v>
      </c>
      <c r="G1107" s="13">
        <v>20.95</v>
      </c>
    </row>
    <row r="1108" spans="1:7" x14ac:dyDescent="0.3">
      <c r="A1108" s="13" t="s">
        <v>1524</v>
      </c>
      <c r="B1108" s="13">
        <v>8.16</v>
      </c>
      <c r="C1108" s="13">
        <v>6.79</v>
      </c>
      <c r="D1108" s="13">
        <v>7.97</v>
      </c>
      <c r="E1108" s="13">
        <v>13.98</v>
      </c>
      <c r="F1108" s="13">
        <v>15.88</v>
      </c>
      <c r="G1108" s="13">
        <v>11.97</v>
      </c>
    </row>
    <row r="1109" spans="1:7" x14ac:dyDescent="0.3">
      <c r="A1109" s="13" t="s">
        <v>1525</v>
      </c>
      <c r="B1109" s="13">
        <v>1.79</v>
      </c>
      <c r="C1109" s="13">
        <v>1.54</v>
      </c>
      <c r="D1109" s="13">
        <v>2.06</v>
      </c>
      <c r="E1109" s="13">
        <v>2.87</v>
      </c>
      <c r="F1109" s="13">
        <v>3.33</v>
      </c>
      <c r="G1109" s="13">
        <v>2.44</v>
      </c>
    </row>
    <row r="1110" spans="1:7" x14ac:dyDescent="0.3">
      <c r="A1110" s="13" t="s">
        <v>1526</v>
      </c>
      <c r="B1110" s="13">
        <v>3.78</v>
      </c>
      <c r="C1110" s="13">
        <v>4.1399999999999997</v>
      </c>
      <c r="D1110" s="13">
        <v>4.1100000000000003</v>
      </c>
      <c r="E1110" s="13">
        <v>6.08</v>
      </c>
      <c r="F1110" s="13">
        <v>7.11</v>
      </c>
      <c r="G1110" s="13">
        <v>6.63</v>
      </c>
    </row>
    <row r="1111" spans="1:7" x14ac:dyDescent="0.3">
      <c r="A1111" s="13" t="s">
        <v>1527</v>
      </c>
      <c r="B1111" s="13">
        <v>0.69</v>
      </c>
      <c r="C1111" s="13">
        <v>0.82</v>
      </c>
      <c r="D1111" s="13">
        <v>0.67</v>
      </c>
      <c r="E1111" s="13">
        <v>1.45</v>
      </c>
      <c r="F1111" s="13">
        <v>1.2</v>
      </c>
      <c r="G1111" s="13">
        <v>1.45</v>
      </c>
    </row>
    <row r="1112" spans="1:7" x14ac:dyDescent="0.3">
      <c r="A1112" s="13" t="s">
        <v>1528</v>
      </c>
      <c r="B1112" s="13">
        <v>0.87</v>
      </c>
      <c r="C1112" s="13">
        <v>0.96</v>
      </c>
      <c r="D1112" s="13">
        <v>1.1499999999999999</v>
      </c>
      <c r="E1112" s="13">
        <v>1.29</v>
      </c>
      <c r="F1112" s="13">
        <v>1.88</v>
      </c>
      <c r="G1112" s="13">
        <v>1.18</v>
      </c>
    </row>
    <row r="1113" spans="1:7" x14ac:dyDescent="0.3">
      <c r="A1113" s="13" t="s">
        <v>1529</v>
      </c>
      <c r="B1113" s="13">
        <v>2.02</v>
      </c>
      <c r="C1113" s="13">
        <v>2.19</v>
      </c>
      <c r="D1113" s="13">
        <v>2.31</v>
      </c>
      <c r="E1113" s="13">
        <v>3.15</v>
      </c>
      <c r="F1113" s="13">
        <v>3.85</v>
      </c>
      <c r="G1113" s="13">
        <v>3.68</v>
      </c>
    </row>
    <row r="1114" spans="1:7" x14ac:dyDescent="0.3">
      <c r="A1114" s="13" t="s">
        <v>1530</v>
      </c>
      <c r="B1114" s="13">
        <v>2.4</v>
      </c>
      <c r="C1114" s="13">
        <v>1.72</v>
      </c>
      <c r="D1114" s="13">
        <v>1.88</v>
      </c>
      <c r="E1114" s="13">
        <v>2.52</v>
      </c>
      <c r="F1114" s="13">
        <v>3.95</v>
      </c>
      <c r="G1114" s="13">
        <v>4.24</v>
      </c>
    </row>
    <row r="1115" spans="1:7" x14ac:dyDescent="0.3">
      <c r="A1115" s="13" t="s">
        <v>1531</v>
      </c>
      <c r="B1115" s="13">
        <v>0.78</v>
      </c>
      <c r="C1115" s="13">
        <v>1.18</v>
      </c>
      <c r="D1115" s="13">
        <v>1.01</v>
      </c>
      <c r="E1115" s="13">
        <v>1.61</v>
      </c>
      <c r="F1115" s="13">
        <v>1.59</v>
      </c>
      <c r="G1115" s="13">
        <v>1.45</v>
      </c>
    </row>
    <row r="1116" spans="1:7" x14ac:dyDescent="0.3">
      <c r="A1116" s="13" t="s">
        <v>1532</v>
      </c>
      <c r="B1116" s="13">
        <v>4.1500000000000004</v>
      </c>
      <c r="C1116" s="13">
        <v>5.16</v>
      </c>
      <c r="D1116" s="13">
        <v>3.53</v>
      </c>
      <c r="E1116" s="13">
        <v>7.12</v>
      </c>
      <c r="F1116" s="13">
        <v>7.1</v>
      </c>
      <c r="G1116" s="13">
        <v>7.06</v>
      </c>
    </row>
    <row r="1117" spans="1:7" x14ac:dyDescent="0.3">
      <c r="A1117" s="13" t="s">
        <v>1533</v>
      </c>
      <c r="B1117" s="13">
        <v>56.5</v>
      </c>
      <c r="C1117" s="13">
        <v>54.93</v>
      </c>
      <c r="D1117" s="13">
        <v>53.96</v>
      </c>
      <c r="E1117" s="13">
        <v>83.79</v>
      </c>
      <c r="F1117" s="13">
        <v>95.72</v>
      </c>
      <c r="G1117" s="13">
        <v>81.92</v>
      </c>
    </row>
    <row r="1118" spans="1:7" x14ac:dyDescent="0.3">
      <c r="A1118" s="13" t="s">
        <v>1534</v>
      </c>
      <c r="B1118" s="13">
        <v>2.46</v>
      </c>
      <c r="C1118" s="13">
        <v>2.36</v>
      </c>
      <c r="D1118" s="13">
        <v>2.71</v>
      </c>
      <c r="E1118" s="13">
        <v>3.15</v>
      </c>
      <c r="F1118" s="13">
        <v>3.85</v>
      </c>
      <c r="G1118" s="13">
        <v>3.54</v>
      </c>
    </row>
    <row r="1119" spans="1:7" x14ac:dyDescent="0.3">
      <c r="A1119" s="13" t="s">
        <v>1535</v>
      </c>
      <c r="B1119" s="13">
        <v>1.1100000000000001</v>
      </c>
      <c r="C1119" s="13">
        <v>1.53</v>
      </c>
      <c r="D1119" s="13">
        <v>1.39</v>
      </c>
      <c r="E1119" s="13">
        <v>1.79</v>
      </c>
      <c r="F1119" s="13">
        <v>2.9</v>
      </c>
      <c r="G1119" s="13">
        <v>1.88</v>
      </c>
    </row>
    <row r="1120" spans="1:7" x14ac:dyDescent="0.3">
      <c r="A1120" s="13" t="s">
        <v>1536</v>
      </c>
      <c r="B1120" s="13">
        <v>7.48</v>
      </c>
      <c r="C1120" s="13">
        <v>6.99</v>
      </c>
      <c r="D1120" s="13">
        <v>8.52</v>
      </c>
      <c r="E1120" s="13">
        <v>11.34</v>
      </c>
      <c r="F1120" s="13">
        <v>12.51</v>
      </c>
      <c r="G1120" s="13">
        <v>13.21</v>
      </c>
    </row>
    <row r="1121" spans="1:7" x14ac:dyDescent="0.3">
      <c r="A1121" s="13" t="s">
        <v>1537</v>
      </c>
      <c r="B1121" s="13">
        <v>0.37</v>
      </c>
      <c r="C1121" s="13">
        <v>0.67</v>
      </c>
      <c r="D1121" s="13">
        <v>0.82</v>
      </c>
      <c r="E1121" s="13">
        <v>1.04</v>
      </c>
      <c r="F1121" s="13">
        <v>1.08</v>
      </c>
      <c r="G1121" s="13">
        <v>1.05</v>
      </c>
    </row>
    <row r="1122" spans="1:7" x14ac:dyDescent="0.3">
      <c r="A1122" s="13" t="s">
        <v>1538</v>
      </c>
      <c r="B1122" s="13">
        <v>2.02</v>
      </c>
      <c r="C1122" s="13">
        <v>2.06</v>
      </c>
      <c r="D1122" s="13">
        <v>2.09</v>
      </c>
      <c r="E1122" s="13">
        <v>3.45</v>
      </c>
      <c r="F1122" s="13">
        <v>3.26</v>
      </c>
      <c r="G1122" s="13">
        <v>2.99</v>
      </c>
    </row>
    <row r="1123" spans="1:7" x14ac:dyDescent="0.3">
      <c r="A1123" s="13" t="s">
        <v>1539</v>
      </c>
      <c r="B1123" s="13">
        <v>1.81</v>
      </c>
      <c r="C1123" s="13">
        <v>1.48</v>
      </c>
      <c r="D1123" s="13">
        <v>1.68</v>
      </c>
      <c r="E1123" s="13">
        <v>2.1800000000000002</v>
      </c>
      <c r="F1123" s="13">
        <v>3.38</v>
      </c>
      <c r="G1123" s="13">
        <v>2.5</v>
      </c>
    </row>
    <row r="1124" spans="1:7" x14ac:dyDescent="0.3">
      <c r="A1124" s="13" t="s">
        <v>1540</v>
      </c>
      <c r="B1124" s="13">
        <v>0.83</v>
      </c>
      <c r="C1124" s="13">
        <v>1.25</v>
      </c>
      <c r="D1124" s="13">
        <v>1.1399999999999999</v>
      </c>
      <c r="E1124" s="13">
        <v>2.39</v>
      </c>
      <c r="F1124" s="13">
        <v>1.95</v>
      </c>
      <c r="G1124" s="13">
        <v>1.29</v>
      </c>
    </row>
    <row r="1125" spans="1:7" x14ac:dyDescent="0.3">
      <c r="A1125" s="13" t="s">
        <v>1541</v>
      </c>
      <c r="B1125" s="13">
        <v>0.48</v>
      </c>
      <c r="C1125" s="13">
        <v>0.53</v>
      </c>
      <c r="D1125" s="13">
        <v>0.64</v>
      </c>
      <c r="E1125" s="13">
        <v>0.75</v>
      </c>
      <c r="F1125" s="13">
        <v>1.1499999999999999</v>
      </c>
      <c r="G1125" s="13">
        <v>0.8</v>
      </c>
    </row>
    <row r="1126" spans="1:7" x14ac:dyDescent="0.3">
      <c r="A1126" s="13" t="s">
        <v>1542</v>
      </c>
      <c r="B1126" s="13">
        <v>4.18</v>
      </c>
      <c r="C1126" s="13">
        <v>3.6</v>
      </c>
      <c r="D1126" s="13">
        <v>4.05</v>
      </c>
      <c r="E1126" s="13">
        <v>5.8</v>
      </c>
      <c r="F1126" s="13">
        <v>6.82</v>
      </c>
      <c r="G1126" s="13">
        <v>6.43</v>
      </c>
    </row>
    <row r="1127" spans="1:7" x14ac:dyDescent="0.3">
      <c r="A1127" s="13" t="s">
        <v>1543</v>
      </c>
      <c r="B1127" s="13">
        <v>1.18</v>
      </c>
      <c r="C1127" s="13">
        <v>1.78</v>
      </c>
      <c r="D1127" s="13">
        <v>1.61</v>
      </c>
      <c r="E1127" s="13">
        <v>2.8</v>
      </c>
      <c r="F1127" s="13">
        <v>2.2599999999999998</v>
      </c>
      <c r="G1127" s="13">
        <v>2.2999999999999998</v>
      </c>
    </row>
    <row r="1128" spans="1:7" x14ac:dyDescent="0.3">
      <c r="A1128" s="13" t="s">
        <v>1544</v>
      </c>
      <c r="B1128" s="13">
        <v>1.75</v>
      </c>
      <c r="C1128" s="13">
        <v>2.2799999999999998</v>
      </c>
      <c r="D1128" s="13">
        <v>2.02</v>
      </c>
      <c r="E1128" s="13">
        <v>2.4</v>
      </c>
      <c r="F1128" s="13">
        <v>3.74</v>
      </c>
      <c r="G1128" s="13">
        <v>2.65</v>
      </c>
    </row>
    <row r="1129" spans="1:7" x14ac:dyDescent="0.3">
      <c r="A1129" s="13" t="s">
        <v>1545</v>
      </c>
      <c r="B1129" s="13">
        <v>0.91</v>
      </c>
      <c r="C1129" s="13">
        <v>1.25</v>
      </c>
      <c r="D1129" s="13">
        <v>1.28</v>
      </c>
      <c r="E1129" s="13">
        <v>1.64</v>
      </c>
      <c r="F1129" s="13">
        <v>2.0699999999999998</v>
      </c>
      <c r="G1129" s="13">
        <v>1.72</v>
      </c>
    </row>
    <row r="1130" spans="1:7" x14ac:dyDescent="0.3">
      <c r="A1130" s="13" t="s">
        <v>1546</v>
      </c>
      <c r="B1130" s="13">
        <v>2.84</v>
      </c>
      <c r="C1130" s="13">
        <v>2.89</v>
      </c>
      <c r="D1130" s="13">
        <v>3.36</v>
      </c>
      <c r="E1130" s="13">
        <v>4.5199999999999996</v>
      </c>
      <c r="F1130" s="13">
        <v>5.13</v>
      </c>
      <c r="G1130" s="13">
        <v>4.9400000000000004</v>
      </c>
    </row>
    <row r="1131" spans="1:7" x14ac:dyDescent="0.3">
      <c r="A1131" s="13" t="s">
        <v>1547</v>
      </c>
      <c r="B1131" s="13">
        <v>1.43</v>
      </c>
      <c r="C1131" s="13">
        <v>1.19</v>
      </c>
      <c r="D1131" s="13">
        <v>1.28</v>
      </c>
      <c r="E1131" s="13">
        <v>2.19</v>
      </c>
      <c r="F1131" s="13">
        <v>1.99</v>
      </c>
      <c r="G1131" s="13">
        <v>2.13</v>
      </c>
    </row>
    <row r="1132" spans="1:7" x14ac:dyDescent="0.3">
      <c r="A1132" s="13" t="s">
        <v>1548</v>
      </c>
      <c r="B1132" s="13">
        <v>8.3699999999999992</v>
      </c>
      <c r="C1132" s="13">
        <v>12.6</v>
      </c>
      <c r="D1132" s="13">
        <v>11.08</v>
      </c>
      <c r="E1132" s="13">
        <v>16.41</v>
      </c>
      <c r="F1132" s="13">
        <v>20.25</v>
      </c>
      <c r="G1132" s="13">
        <v>15.91</v>
      </c>
    </row>
    <row r="1133" spans="1:7" x14ac:dyDescent="0.3">
      <c r="A1133" s="13" t="s">
        <v>1549</v>
      </c>
      <c r="B1133" s="13">
        <v>0.79</v>
      </c>
      <c r="C1133" s="13">
        <v>0.91</v>
      </c>
      <c r="D1133" s="13">
        <v>0.78</v>
      </c>
      <c r="E1133" s="13">
        <v>1.22</v>
      </c>
      <c r="F1133" s="13">
        <v>1.8</v>
      </c>
      <c r="G1133" s="13">
        <v>1.54</v>
      </c>
    </row>
    <row r="1134" spans="1:7" x14ac:dyDescent="0.3">
      <c r="A1134" s="13" t="s">
        <v>1550</v>
      </c>
      <c r="B1134" s="13">
        <v>1.29</v>
      </c>
      <c r="C1134" s="13">
        <v>1.55</v>
      </c>
      <c r="D1134" s="13">
        <v>1.1100000000000001</v>
      </c>
      <c r="E1134" s="13">
        <v>2.02</v>
      </c>
      <c r="F1134" s="13">
        <v>2.7</v>
      </c>
      <c r="G1134" s="13">
        <v>1.85</v>
      </c>
    </row>
    <row r="1135" spans="1:7" x14ac:dyDescent="0.3">
      <c r="A1135" s="13" t="s">
        <v>1551</v>
      </c>
      <c r="B1135" s="13">
        <v>17.66</v>
      </c>
      <c r="C1135" s="13">
        <v>21.16</v>
      </c>
      <c r="D1135" s="13">
        <v>18.329999999999998</v>
      </c>
      <c r="E1135" s="13">
        <v>28.65</v>
      </c>
      <c r="F1135" s="13">
        <v>31.49</v>
      </c>
      <c r="G1135" s="13">
        <v>31</v>
      </c>
    </row>
    <row r="1136" spans="1:7" x14ac:dyDescent="0.3">
      <c r="A1136" s="13" t="s">
        <v>1552</v>
      </c>
      <c r="B1136" s="13">
        <v>4.34</v>
      </c>
      <c r="C1136" s="13">
        <v>4.9000000000000004</v>
      </c>
      <c r="D1136" s="13">
        <v>5.08</v>
      </c>
      <c r="E1136" s="13">
        <v>7.16</v>
      </c>
      <c r="F1136" s="13">
        <v>9.26</v>
      </c>
      <c r="G1136" s="13">
        <v>6.45</v>
      </c>
    </row>
    <row r="1137" spans="1:7" x14ac:dyDescent="0.3">
      <c r="A1137" s="13" t="s">
        <v>1553</v>
      </c>
      <c r="B1137" s="13">
        <v>1.1299999999999999</v>
      </c>
      <c r="C1137" s="13">
        <v>1.0900000000000001</v>
      </c>
      <c r="D1137" s="13">
        <v>1.1599999999999999</v>
      </c>
      <c r="E1137" s="13">
        <v>1.5</v>
      </c>
      <c r="F1137" s="13">
        <v>1.92</v>
      </c>
      <c r="G1137" s="13">
        <v>1.74</v>
      </c>
    </row>
    <row r="1138" spans="1:7" x14ac:dyDescent="0.3">
      <c r="A1138" s="13" t="s">
        <v>1554</v>
      </c>
      <c r="B1138" s="13">
        <v>3.09</v>
      </c>
      <c r="C1138" s="13">
        <v>3.07</v>
      </c>
      <c r="D1138" s="13">
        <v>3.55</v>
      </c>
      <c r="E1138" s="13">
        <v>4.45</v>
      </c>
      <c r="F1138" s="13">
        <v>6.33</v>
      </c>
      <c r="G1138" s="13">
        <v>4.71</v>
      </c>
    </row>
    <row r="1139" spans="1:7" x14ac:dyDescent="0.3">
      <c r="A1139" s="13" t="s">
        <v>1555</v>
      </c>
      <c r="B1139" s="13">
        <v>1.22</v>
      </c>
      <c r="C1139" s="13">
        <v>0.86</v>
      </c>
      <c r="D1139" s="13">
        <v>1.34</v>
      </c>
      <c r="E1139" s="13">
        <v>1.62</v>
      </c>
      <c r="F1139" s="13">
        <v>2.16</v>
      </c>
      <c r="G1139" s="13">
        <v>1.66</v>
      </c>
    </row>
    <row r="1140" spans="1:7" x14ac:dyDescent="0.3">
      <c r="A1140" s="13" t="s">
        <v>1556</v>
      </c>
      <c r="B1140" s="13">
        <v>5.38</v>
      </c>
      <c r="C1140" s="13">
        <v>5.93</v>
      </c>
      <c r="D1140" s="13">
        <v>5.36</v>
      </c>
      <c r="E1140" s="13">
        <v>7.13</v>
      </c>
      <c r="F1140" s="13">
        <v>10.55</v>
      </c>
      <c r="G1140" s="13">
        <v>8.2200000000000006</v>
      </c>
    </row>
    <row r="1141" spans="1:7" x14ac:dyDescent="0.3">
      <c r="A1141" s="13" t="s">
        <v>1557</v>
      </c>
      <c r="B1141" s="13">
        <v>0.76</v>
      </c>
      <c r="C1141" s="13">
        <v>0.92</v>
      </c>
      <c r="D1141" s="13">
        <v>0.98</v>
      </c>
      <c r="E1141" s="13">
        <v>1.24</v>
      </c>
      <c r="F1141" s="13">
        <v>1.69</v>
      </c>
      <c r="G1141" s="13">
        <v>1.37</v>
      </c>
    </row>
    <row r="1142" spans="1:7" x14ac:dyDescent="0.3">
      <c r="A1142" s="13" t="s">
        <v>1558</v>
      </c>
      <c r="B1142" s="13">
        <v>1.94</v>
      </c>
      <c r="C1142" s="13">
        <v>1.73</v>
      </c>
      <c r="D1142" s="13">
        <v>1.9</v>
      </c>
      <c r="E1142" s="13">
        <v>2.54</v>
      </c>
      <c r="F1142" s="13">
        <v>3.52</v>
      </c>
      <c r="G1142" s="13">
        <v>2.7</v>
      </c>
    </row>
    <row r="1143" spans="1:7" x14ac:dyDescent="0.3">
      <c r="A1143" s="13" t="s">
        <v>1559</v>
      </c>
      <c r="B1143" s="13">
        <v>5.81</v>
      </c>
      <c r="C1143" s="13">
        <v>6.4</v>
      </c>
      <c r="D1143" s="13">
        <v>6.86</v>
      </c>
      <c r="E1143" s="13">
        <v>8.4</v>
      </c>
      <c r="F1143" s="13">
        <v>11.78</v>
      </c>
      <c r="G1143" s="13">
        <v>10.220000000000001</v>
      </c>
    </row>
    <row r="1144" spans="1:7" x14ac:dyDescent="0.3">
      <c r="A1144" s="13" t="s">
        <v>1560</v>
      </c>
      <c r="B1144" s="13">
        <v>0.92</v>
      </c>
      <c r="C1144" s="13">
        <v>1.1100000000000001</v>
      </c>
      <c r="D1144" s="13">
        <v>1.25</v>
      </c>
      <c r="E1144" s="13">
        <v>1.69</v>
      </c>
      <c r="F1144" s="13">
        <v>1.89</v>
      </c>
      <c r="G1144" s="13">
        <v>1.43</v>
      </c>
    </row>
    <row r="1145" spans="1:7" x14ac:dyDescent="0.3">
      <c r="A1145" s="13" t="s">
        <v>1561</v>
      </c>
      <c r="B1145" s="13">
        <v>11.53</v>
      </c>
      <c r="C1145" s="13">
        <v>11.39</v>
      </c>
      <c r="D1145" s="13">
        <v>11.9</v>
      </c>
      <c r="E1145" s="13">
        <v>15.98</v>
      </c>
      <c r="F1145" s="13">
        <v>21.84</v>
      </c>
      <c r="G1145" s="13">
        <v>18.059999999999999</v>
      </c>
    </row>
    <row r="1146" spans="1:7" x14ac:dyDescent="0.3">
      <c r="A1146" s="13" t="s">
        <v>1562</v>
      </c>
      <c r="B1146" s="13">
        <v>3.51</v>
      </c>
      <c r="C1146" s="13">
        <v>2.63</v>
      </c>
      <c r="D1146" s="13">
        <v>2.64</v>
      </c>
      <c r="E1146" s="13">
        <v>4.5</v>
      </c>
      <c r="F1146" s="13">
        <v>5.83</v>
      </c>
      <c r="G1146" s="13">
        <v>4.46</v>
      </c>
    </row>
    <row r="1147" spans="1:7" x14ac:dyDescent="0.3">
      <c r="A1147" s="13" t="s">
        <v>1563</v>
      </c>
      <c r="B1147" s="13">
        <v>23.67</v>
      </c>
      <c r="C1147" s="13">
        <v>27.86</v>
      </c>
      <c r="D1147" s="13">
        <v>17.61</v>
      </c>
      <c r="E1147" s="13">
        <v>38.840000000000003</v>
      </c>
      <c r="F1147" s="13">
        <v>36.74</v>
      </c>
      <c r="G1147" s="13">
        <v>36.03</v>
      </c>
    </row>
    <row r="1148" spans="1:7" x14ac:dyDescent="0.3">
      <c r="A1148" s="13" t="s">
        <v>1564</v>
      </c>
      <c r="B1148" s="13">
        <v>275.31</v>
      </c>
      <c r="C1148" s="13">
        <v>311.41000000000003</v>
      </c>
      <c r="D1148" s="13">
        <v>319.62</v>
      </c>
      <c r="E1148" s="13">
        <v>420.5</v>
      </c>
      <c r="F1148" s="13">
        <v>479.5</v>
      </c>
      <c r="G1148" s="13">
        <v>556.67999999999995</v>
      </c>
    </row>
    <row r="1149" spans="1:7" x14ac:dyDescent="0.3">
      <c r="A1149" s="13" t="s">
        <v>1565</v>
      </c>
      <c r="B1149" s="13">
        <v>14.04</v>
      </c>
      <c r="C1149" s="13">
        <v>14.52</v>
      </c>
      <c r="D1149" s="13">
        <v>15.02</v>
      </c>
      <c r="E1149" s="13">
        <v>21.75</v>
      </c>
      <c r="F1149" s="13">
        <v>26.84</v>
      </c>
      <c r="G1149" s="13">
        <v>23.71</v>
      </c>
    </row>
    <row r="1150" spans="1:7" x14ac:dyDescent="0.3">
      <c r="A1150" s="13" t="s">
        <v>1566</v>
      </c>
      <c r="B1150" s="13">
        <v>2.63</v>
      </c>
      <c r="C1150" s="13">
        <v>2.63</v>
      </c>
      <c r="D1150" s="13">
        <v>2.41</v>
      </c>
      <c r="E1150" s="13">
        <v>3.65</v>
      </c>
      <c r="F1150" s="13">
        <v>5.67</v>
      </c>
      <c r="G1150" s="13">
        <v>3.4</v>
      </c>
    </row>
    <row r="1151" spans="1:7" x14ac:dyDescent="0.3">
      <c r="A1151" s="13" t="s">
        <v>1567</v>
      </c>
      <c r="B1151" s="13">
        <v>3.34</v>
      </c>
      <c r="C1151" s="13">
        <v>3.14</v>
      </c>
      <c r="D1151" s="13">
        <v>3.22</v>
      </c>
      <c r="E1151" s="13">
        <v>4.05</v>
      </c>
      <c r="F1151" s="13">
        <v>5.92</v>
      </c>
      <c r="G1151" s="13">
        <v>4.01</v>
      </c>
    </row>
    <row r="1152" spans="1:7" x14ac:dyDescent="0.3">
      <c r="A1152" s="13" t="s">
        <v>1568</v>
      </c>
      <c r="B1152" s="13">
        <v>3.11</v>
      </c>
      <c r="C1152" s="13">
        <v>2.79</v>
      </c>
      <c r="D1152" s="13">
        <v>2.88</v>
      </c>
      <c r="E1152" s="13">
        <v>4.09</v>
      </c>
      <c r="F1152" s="13">
        <v>4.95</v>
      </c>
      <c r="G1152" s="13">
        <v>4</v>
      </c>
    </row>
    <row r="1153" spans="1:7" x14ac:dyDescent="0.3">
      <c r="A1153" s="13" t="s">
        <v>1569</v>
      </c>
      <c r="B1153" s="13">
        <v>0.79</v>
      </c>
      <c r="C1153" s="13">
        <v>1.0900000000000001</v>
      </c>
      <c r="D1153" s="13">
        <v>1.1299999999999999</v>
      </c>
      <c r="E1153" s="13">
        <v>1.51</v>
      </c>
      <c r="F1153" s="13">
        <v>1.55</v>
      </c>
      <c r="G1153" s="13">
        <v>1.74</v>
      </c>
    </row>
    <row r="1154" spans="1:7" x14ac:dyDescent="0.3">
      <c r="A1154" s="13" t="s">
        <v>1570</v>
      </c>
      <c r="B1154" s="13">
        <v>16.05</v>
      </c>
      <c r="C1154" s="13">
        <v>16.43</v>
      </c>
      <c r="D1154" s="13">
        <v>19.670000000000002</v>
      </c>
      <c r="E1154" s="13">
        <v>27.44</v>
      </c>
      <c r="F1154" s="13">
        <v>32.380000000000003</v>
      </c>
      <c r="G1154" s="13">
        <v>26.02</v>
      </c>
    </row>
    <row r="1155" spans="1:7" x14ac:dyDescent="0.3">
      <c r="A1155" s="13" t="s">
        <v>1571</v>
      </c>
      <c r="B1155" s="13">
        <v>4.1399999999999997</v>
      </c>
      <c r="C1155" s="13">
        <v>3.93</v>
      </c>
      <c r="D1155" s="13">
        <v>4.16</v>
      </c>
      <c r="E1155" s="13">
        <v>5.84</v>
      </c>
      <c r="F1155" s="13">
        <v>7.42</v>
      </c>
      <c r="G1155" s="13">
        <v>5.87</v>
      </c>
    </row>
    <row r="1156" spans="1:7" x14ac:dyDescent="0.3">
      <c r="A1156" s="13" t="s">
        <v>1572</v>
      </c>
      <c r="B1156" s="13">
        <v>14.96</v>
      </c>
      <c r="C1156" s="13">
        <v>17.53</v>
      </c>
      <c r="D1156" s="13">
        <v>23.47</v>
      </c>
      <c r="E1156" s="13">
        <v>28.17</v>
      </c>
      <c r="F1156" s="13">
        <v>32.97</v>
      </c>
      <c r="G1156" s="13">
        <v>27.89</v>
      </c>
    </row>
    <row r="1157" spans="1:7" x14ac:dyDescent="0.3">
      <c r="A1157" s="13" t="s">
        <v>1573</v>
      </c>
      <c r="B1157" s="13">
        <v>1.33</v>
      </c>
      <c r="C1157" s="13">
        <v>1.36</v>
      </c>
      <c r="D1157" s="13">
        <v>1.69</v>
      </c>
      <c r="E1157" s="13">
        <v>2.04</v>
      </c>
      <c r="F1157" s="13">
        <v>2.61</v>
      </c>
      <c r="G1157" s="13">
        <v>2.38</v>
      </c>
    </row>
    <row r="1158" spans="1:7" x14ac:dyDescent="0.3">
      <c r="A1158" s="13" t="s">
        <v>1574</v>
      </c>
      <c r="B1158" s="13">
        <v>4.97</v>
      </c>
      <c r="C1158" s="13">
        <v>5.16</v>
      </c>
      <c r="D1158" s="13">
        <v>5.4</v>
      </c>
      <c r="E1158" s="13">
        <v>7.68</v>
      </c>
      <c r="F1158" s="13">
        <v>9.5500000000000007</v>
      </c>
      <c r="G1158" s="13">
        <v>8.15</v>
      </c>
    </row>
    <row r="1159" spans="1:7" x14ac:dyDescent="0.3">
      <c r="A1159" s="13" t="s">
        <v>1575</v>
      </c>
      <c r="B1159" s="13">
        <v>3.46</v>
      </c>
      <c r="C1159" s="13">
        <v>3.78</v>
      </c>
      <c r="D1159" s="13">
        <v>3.39</v>
      </c>
      <c r="E1159" s="13">
        <v>6.24</v>
      </c>
      <c r="F1159" s="13">
        <v>5.92</v>
      </c>
      <c r="G1159" s="13">
        <v>5.04</v>
      </c>
    </row>
    <row r="1160" spans="1:7" x14ac:dyDescent="0.3">
      <c r="A1160" s="13" t="s">
        <v>1576</v>
      </c>
      <c r="B1160" s="13">
        <v>11.21</v>
      </c>
      <c r="C1160" s="13">
        <v>10.51</v>
      </c>
      <c r="D1160" s="13">
        <v>11.24</v>
      </c>
      <c r="E1160" s="13">
        <v>15.39</v>
      </c>
      <c r="F1160" s="13">
        <v>22.47</v>
      </c>
      <c r="G1160" s="13">
        <v>15.1</v>
      </c>
    </row>
    <row r="1161" spans="1:7" x14ac:dyDescent="0.3">
      <c r="A1161" s="13" t="s">
        <v>1577</v>
      </c>
      <c r="B1161" s="13">
        <v>0.72</v>
      </c>
      <c r="C1161" s="13">
        <v>0.65</v>
      </c>
      <c r="D1161" s="13">
        <v>0.76</v>
      </c>
      <c r="E1161" s="13">
        <v>1.04</v>
      </c>
      <c r="F1161" s="13">
        <v>1.02</v>
      </c>
      <c r="G1161" s="13">
        <v>1.39</v>
      </c>
    </row>
    <row r="1162" spans="1:7" x14ac:dyDescent="0.3">
      <c r="A1162" s="13" t="s">
        <v>1578</v>
      </c>
      <c r="B1162" s="13">
        <v>0.49</v>
      </c>
      <c r="C1162" s="13">
        <v>0.62</v>
      </c>
      <c r="D1162" s="13">
        <v>0.75</v>
      </c>
      <c r="E1162" s="13">
        <v>0.85</v>
      </c>
      <c r="F1162" s="13">
        <v>1.05</v>
      </c>
      <c r="G1162" s="13">
        <v>1.32</v>
      </c>
    </row>
    <row r="1163" spans="1:7" x14ac:dyDescent="0.3">
      <c r="A1163" s="13" t="s">
        <v>1579</v>
      </c>
      <c r="B1163" s="13">
        <v>0.57999999999999996</v>
      </c>
      <c r="C1163" s="13">
        <v>0.83</v>
      </c>
      <c r="D1163" s="13">
        <v>0.82</v>
      </c>
      <c r="E1163" s="13">
        <v>1.1299999999999999</v>
      </c>
      <c r="F1163" s="13">
        <v>1.2</v>
      </c>
      <c r="G1163" s="13">
        <v>1.25</v>
      </c>
    </row>
    <row r="1164" spans="1:7" x14ac:dyDescent="0.3">
      <c r="A1164" s="13" t="s">
        <v>1580</v>
      </c>
      <c r="B1164" s="13">
        <v>2.4</v>
      </c>
      <c r="C1164" s="13">
        <v>2.3199999999999998</v>
      </c>
      <c r="D1164" s="13">
        <v>2.2999999999999998</v>
      </c>
      <c r="E1164" s="13">
        <v>3.45</v>
      </c>
      <c r="F1164" s="13">
        <v>4.0199999999999996</v>
      </c>
      <c r="G1164" s="13">
        <v>3.7</v>
      </c>
    </row>
    <row r="1165" spans="1:7" x14ac:dyDescent="0.3">
      <c r="A1165" s="13" t="s">
        <v>1581</v>
      </c>
      <c r="B1165" s="13">
        <v>1.32</v>
      </c>
      <c r="C1165" s="13">
        <v>1.26</v>
      </c>
      <c r="D1165" s="13">
        <v>1.67</v>
      </c>
      <c r="E1165" s="13">
        <v>2.35</v>
      </c>
      <c r="F1165" s="13">
        <v>2.2000000000000002</v>
      </c>
      <c r="G1165" s="13">
        <v>2.23</v>
      </c>
    </row>
    <row r="1166" spans="1:7" x14ac:dyDescent="0.3">
      <c r="A1166" s="13" t="s">
        <v>1582</v>
      </c>
      <c r="B1166" s="13">
        <v>1.86</v>
      </c>
      <c r="C1166" s="13">
        <v>1.94</v>
      </c>
      <c r="D1166" s="13">
        <v>1.84</v>
      </c>
      <c r="E1166" s="13">
        <v>2.54</v>
      </c>
      <c r="F1166" s="13">
        <v>3.51</v>
      </c>
      <c r="G1166" s="13">
        <v>2.91</v>
      </c>
    </row>
    <row r="1167" spans="1:7" x14ac:dyDescent="0.3">
      <c r="A1167" s="13" t="s">
        <v>1583</v>
      </c>
      <c r="B1167" s="13">
        <v>3.17</v>
      </c>
      <c r="C1167" s="13">
        <v>4.5199999999999996</v>
      </c>
      <c r="D1167" s="13">
        <v>3.77</v>
      </c>
      <c r="E1167" s="13">
        <v>5.94</v>
      </c>
      <c r="F1167" s="13">
        <v>6.22</v>
      </c>
      <c r="G1167" s="13">
        <v>6.33</v>
      </c>
    </row>
    <row r="1168" spans="1:7" x14ac:dyDescent="0.3">
      <c r="A1168" s="13" t="s">
        <v>1584</v>
      </c>
      <c r="B1168" s="13">
        <v>17.54</v>
      </c>
      <c r="C1168" s="13">
        <v>15.92</v>
      </c>
      <c r="D1168" s="13">
        <v>14.83</v>
      </c>
      <c r="E1168" s="13">
        <v>24.59</v>
      </c>
      <c r="F1168" s="13">
        <v>29.56</v>
      </c>
      <c r="G1168" s="13">
        <v>23.17</v>
      </c>
    </row>
    <row r="1169" spans="1:7" x14ac:dyDescent="0.3">
      <c r="A1169" s="13" t="s">
        <v>1585</v>
      </c>
      <c r="B1169" s="13">
        <v>0.85</v>
      </c>
      <c r="C1169" s="13">
        <v>0.76</v>
      </c>
      <c r="D1169" s="13">
        <v>1.02</v>
      </c>
      <c r="E1169" s="13">
        <v>1.23</v>
      </c>
      <c r="F1169" s="13">
        <v>1.53</v>
      </c>
      <c r="G1169" s="13">
        <v>1.44</v>
      </c>
    </row>
    <row r="1170" spans="1:7" x14ac:dyDescent="0.3">
      <c r="A1170" s="13" t="s">
        <v>1586</v>
      </c>
      <c r="B1170" s="13">
        <v>0.91</v>
      </c>
      <c r="C1170" s="13">
        <v>1.03</v>
      </c>
      <c r="D1170" s="13">
        <v>0.92</v>
      </c>
      <c r="E1170" s="13">
        <v>1.32</v>
      </c>
      <c r="F1170" s="13">
        <v>1.71</v>
      </c>
      <c r="G1170" s="13">
        <v>1.53</v>
      </c>
    </row>
    <row r="1171" spans="1:7" x14ac:dyDescent="0.3">
      <c r="A1171" s="13" t="s">
        <v>1587</v>
      </c>
      <c r="B1171" s="13">
        <v>10.46</v>
      </c>
      <c r="C1171" s="13">
        <v>12.38</v>
      </c>
      <c r="D1171" s="13">
        <v>10.97</v>
      </c>
      <c r="E1171" s="13">
        <v>16.75</v>
      </c>
      <c r="F1171" s="13">
        <v>18.600000000000001</v>
      </c>
      <c r="G1171" s="13">
        <v>18.829999999999998</v>
      </c>
    </row>
    <row r="1172" spans="1:7" x14ac:dyDescent="0.3">
      <c r="A1172" s="13" t="s">
        <v>1588</v>
      </c>
      <c r="B1172" s="13">
        <v>2.2000000000000002</v>
      </c>
      <c r="C1172" s="13">
        <v>2.2799999999999998</v>
      </c>
      <c r="D1172" s="13">
        <v>2.48</v>
      </c>
      <c r="E1172" s="13">
        <v>3.36</v>
      </c>
      <c r="F1172" s="13">
        <v>4.07</v>
      </c>
      <c r="G1172" s="13">
        <v>3.66</v>
      </c>
    </row>
    <row r="1173" spans="1:7" x14ac:dyDescent="0.3">
      <c r="A1173" s="13" t="s">
        <v>1589</v>
      </c>
      <c r="B1173" s="13">
        <v>5.2</v>
      </c>
      <c r="C1173" s="13">
        <v>5.68</v>
      </c>
      <c r="D1173" s="13">
        <v>5.79</v>
      </c>
      <c r="E1173" s="13">
        <v>7.99</v>
      </c>
      <c r="F1173" s="13">
        <v>10.01</v>
      </c>
      <c r="G1173" s="13">
        <v>8.69</v>
      </c>
    </row>
    <row r="1174" spans="1:7" x14ac:dyDescent="0.3">
      <c r="A1174" s="13" t="s">
        <v>1590</v>
      </c>
      <c r="B1174" s="13">
        <v>1.18</v>
      </c>
      <c r="C1174" s="13">
        <v>1.49</v>
      </c>
      <c r="D1174" s="13">
        <v>1.71</v>
      </c>
      <c r="E1174" s="13">
        <v>2.06</v>
      </c>
      <c r="F1174" s="13">
        <v>2.76</v>
      </c>
      <c r="G1174" s="13">
        <v>2.56</v>
      </c>
    </row>
    <row r="1175" spans="1:7" x14ac:dyDescent="0.3">
      <c r="A1175" s="13" t="s">
        <v>1591</v>
      </c>
      <c r="B1175" s="13">
        <v>10.119999999999999</v>
      </c>
      <c r="C1175" s="13">
        <v>8.25</v>
      </c>
      <c r="D1175" s="13">
        <v>9.2100000000000009</v>
      </c>
      <c r="E1175" s="13">
        <v>12.95</v>
      </c>
      <c r="F1175" s="13">
        <v>14.81</v>
      </c>
      <c r="G1175" s="13">
        <v>13.03</v>
      </c>
    </row>
    <row r="1176" spans="1:7" x14ac:dyDescent="0.3">
      <c r="A1176" s="13" t="s">
        <v>1592</v>
      </c>
      <c r="B1176" s="13">
        <v>19.239999999999998</v>
      </c>
      <c r="C1176" s="13">
        <v>19.93</v>
      </c>
      <c r="D1176" s="13">
        <v>20.239999999999998</v>
      </c>
      <c r="E1176" s="13">
        <v>30.19</v>
      </c>
      <c r="F1176" s="13">
        <v>33.51</v>
      </c>
      <c r="G1176" s="13">
        <v>29.18</v>
      </c>
    </row>
    <row r="1177" spans="1:7" x14ac:dyDescent="0.3">
      <c r="A1177" s="13" t="s">
        <v>1593</v>
      </c>
      <c r="B1177" s="13">
        <v>8.94</v>
      </c>
      <c r="C1177" s="13">
        <v>7.83</v>
      </c>
      <c r="D1177" s="13">
        <v>9.93</v>
      </c>
      <c r="E1177" s="13">
        <v>13</v>
      </c>
      <c r="F1177" s="13">
        <v>14.99</v>
      </c>
      <c r="G1177" s="13">
        <v>14.91</v>
      </c>
    </row>
    <row r="1178" spans="1:7" x14ac:dyDescent="0.3">
      <c r="A1178" s="13" t="s">
        <v>1594</v>
      </c>
      <c r="B1178" s="13">
        <v>5</v>
      </c>
      <c r="C1178" s="13">
        <v>5.59</v>
      </c>
      <c r="D1178" s="13">
        <v>5.76</v>
      </c>
      <c r="E1178" s="13">
        <v>7.91</v>
      </c>
      <c r="F1178" s="13">
        <v>9.7799999999999994</v>
      </c>
      <c r="G1178" s="13">
        <v>7.9</v>
      </c>
    </row>
    <row r="1179" spans="1:7" x14ac:dyDescent="0.3">
      <c r="A1179" s="13" t="s">
        <v>1595</v>
      </c>
      <c r="B1179" s="13">
        <v>3.36</v>
      </c>
      <c r="C1179" s="13">
        <v>2.83</v>
      </c>
      <c r="D1179" s="13">
        <v>3.47</v>
      </c>
      <c r="E1179" s="13">
        <v>4.01</v>
      </c>
      <c r="F1179" s="13">
        <v>7.17</v>
      </c>
      <c r="G1179" s="13">
        <v>4.68</v>
      </c>
    </row>
    <row r="1180" spans="1:7" x14ac:dyDescent="0.3">
      <c r="A1180" s="13" t="s">
        <v>1596</v>
      </c>
      <c r="B1180" s="13">
        <v>8.74</v>
      </c>
      <c r="C1180" s="13">
        <v>13.09</v>
      </c>
      <c r="D1180" s="13">
        <v>12.19</v>
      </c>
      <c r="E1180" s="13">
        <v>16.350000000000001</v>
      </c>
      <c r="F1180" s="13">
        <v>19.329999999999998</v>
      </c>
      <c r="G1180" s="13">
        <v>18.350000000000001</v>
      </c>
    </row>
    <row r="1181" spans="1:7" x14ac:dyDescent="0.3">
      <c r="A1181" s="13" t="s">
        <v>1597</v>
      </c>
      <c r="B1181" s="13">
        <v>1.25</v>
      </c>
      <c r="C1181" s="13">
        <v>2.0499999999999998</v>
      </c>
      <c r="D1181" s="13">
        <v>1.32</v>
      </c>
      <c r="E1181" s="13">
        <v>1.94</v>
      </c>
      <c r="F1181" s="13">
        <v>2.17</v>
      </c>
      <c r="G1181" s="13">
        <v>1.91</v>
      </c>
    </row>
    <row r="1182" spans="1:7" x14ac:dyDescent="0.3">
      <c r="A1182" s="13" t="s">
        <v>1598</v>
      </c>
      <c r="B1182" s="13">
        <v>29.05</v>
      </c>
      <c r="C1182" s="13">
        <v>27.03</v>
      </c>
      <c r="D1182" s="13">
        <v>26.14</v>
      </c>
      <c r="E1182" s="13">
        <v>47.35</v>
      </c>
      <c r="F1182" s="13">
        <v>42.08</v>
      </c>
      <c r="G1182" s="13">
        <v>41.11</v>
      </c>
    </row>
    <row r="1183" spans="1:7" x14ac:dyDescent="0.3">
      <c r="A1183" s="13" t="s">
        <v>1599</v>
      </c>
      <c r="B1183" s="13">
        <v>4.38</v>
      </c>
      <c r="C1183" s="13">
        <v>5.16</v>
      </c>
      <c r="D1183" s="13">
        <v>4.82</v>
      </c>
      <c r="E1183" s="13">
        <v>7.14</v>
      </c>
      <c r="F1183" s="13">
        <v>7.65</v>
      </c>
      <c r="G1183" s="13">
        <v>8.02</v>
      </c>
    </row>
    <row r="1184" spans="1:7" x14ac:dyDescent="0.3">
      <c r="A1184" s="13" t="s">
        <v>1600</v>
      </c>
      <c r="B1184" s="13">
        <v>2.04</v>
      </c>
      <c r="C1184" s="13">
        <v>1.52</v>
      </c>
      <c r="D1184" s="13">
        <v>1.8</v>
      </c>
      <c r="E1184" s="13">
        <v>2.12</v>
      </c>
      <c r="F1184" s="13">
        <v>3.01</v>
      </c>
      <c r="G1184" s="13">
        <v>2.83</v>
      </c>
    </row>
    <row r="1185" spans="1:7" x14ac:dyDescent="0.3">
      <c r="A1185" s="13" t="s">
        <v>1601</v>
      </c>
      <c r="B1185" s="13">
        <v>16.87</v>
      </c>
      <c r="C1185" s="13">
        <v>17.04</v>
      </c>
      <c r="D1185" s="13">
        <v>21.37</v>
      </c>
      <c r="E1185" s="13">
        <v>25.75</v>
      </c>
      <c r="F1185" s="13">
        <v>31.65</v>
      </c>
      <c r="G1185" s="13">
        <v>31.07</v>
      </c>
    </row>
    <row r="1186" spans="1:7" x14ac:dyDescent="0.3">
      <c r="A1186" s="13" t="s">
        <v>1602</v>
      </c>
      <c r="B1186" s="13">
        <v>4.63</v>
      </c>
      <c r="C1186" s="13">
        <v>5.34</v>
      </c>
      <c r="D1186" s="13">
        <v>5.22</v>
      </c>
      <c r="E1186" s="13">
        <v>6.77</v>
      </c>
      <c r="F1186" s="13">
        <v>8.91</v>
      </c>
      <c r="G1186" s="13">
        <v>8.8000000000000007</v>
      </c>
    </row>
    <row r="1187" spans="1:7" x14ac:dyDescent="0.3">
      <c r="A1187" s="13" t="s">
        <v>1603</v>
      </c>
      <c r="B1187" s="13">
        <v>5.66</v>
      </c>
      <c r="C1187" s="13">
        <v>5.09</v>
      </c>
      <c r="D1187" s="13">
        <v>5.41</v>
      </c>
      <c r="E1187" s="13">
        <v>7.91</v>
      </c>
      <c r="F1187" s="13">
        <v>9.6999999999999993</v>
      </c>
      <c r="G1187" s="13">
        <v>8.1</v>
      </c>
    </row>
    <row r="1188" spans="1:7" x14ac:dyDescent="0.3">
      <c r="A1188" s="13" t="s">
        <v>1604</v>
      </c>
      <c r="B1188" s="13">
        <v>5.82</v>
      </c>
      <c r="C1188" s="13">
        <v>5.44</v>
      </c>
      <c r="D1188" s="13">
        <v>7.61</v>
      </c>
      <c r="E1188" s="13">
        <v>8.6199999999999992</v>
      </c>
      <c r="F1188" s="13">
        <v>11.19</v>
      </c>
      <c r="G1188" s="13">
        <v>11.02</v>
      </c>
    </row>
    <row r="1189" spans="1:7" x14ac:dyDescent="0.3">
      <c r="A1189" s="13" t="s">
        <v>1605</v>
      </c>
      <c r="B1189" s="13">
        <v>1.64</v>
      </c>
      <c r="C1189" s="13">
        <v>1.67</v>
      </c>
      <c r="D1189" s="13">
        <v>1.66</v>
      </c>
      <c r="E1189" s="13">
        <v>2.39</v>
      </c>
      <c r="F1189" s="13">
        <v>2.82</v>
      </c>
      <c r="G1189" s="13">
        <v>2.64</v>
      </c>
    </row>
    <row r="1190" spans="1:7" x14ac:dyDescent="0.3">
      <c r="A1190" s="13" t="s">
        <v>1606</v>
      </c>
      <c r="B1190" s="13">
        <v>0.53</v>
      </c>
      <c r="C1190" s="13">
        <v>0.51</v>
      </c>
      <c r="D1190" s="13">
        <v>0.94</v>
      </c>
      <c r="E1190" s="13">
        <v>0.86</v>
      </c>
      <c r="F1190" s="13">
        <v>0.89</v>
      </c>
      <c r="G1190" s="13">
        <v>1.1000000000000001</v>
      </c>
    </row>
    <row r="1191" spans="1:7" x14ac:dyDescent="0.3">
      <c r="A1191" s="13" t="s">
        <v>1607</v>
      </c>
      <c r="B1191" s="13">
        <v>2.46</v>
      </c>
      <c r="C1191" s="13">
        <v>2.74</v>
      </c>
      <c r="D1191" s="13">
        <v>3.33</v>
      </c>
      <c r="E1191" s="13">
        <v>4.3099999999999996</v>
      </c>
      <c r="F1191" s="13">
        <v>5.07</v>
      </c>
      <c r="G1191" s="13">
        <v>4.0599999999999996</v>
      </c>
    </row>
    <row r="1192" spans="1:7" x14ac:dyDescent="0.3">
      <c r="A1192" s="13" t="s">
        <v>1608</v>
      </c>
      <c r="B1192" s="13">
        <v>4.7699999999999996</v>
      </c>
      <c r="C1192" s="13">
        <v>4.29</v>
      </c>
      <c r="D1192" s="13">
        <v>5.16</v>
      </c>
      <c r="E1192" s="13">
        <v>6.57</v>
      </c>
      <c r="F1192" s="13">
        <v>9.64</v>
      </c>
      <c r="G1192" s="13">
        <v>6.29</v>
      </c>
    </row>
    <row r="1193" spans="1:7" x14ac:dyDescent="0.3">
      <c r="A1193" s="13" t="s">
        <v>1609</v>
      </c>
      <c r="B1193" s="13">
        <v>0.95</v>
      </c>
      <c r="C1193" s="13">
        <v>1.29</v>
      </c>
      <c r="D1193" s="13">
        <v>1.18</v>
      </c>
      <c r="E1193" s="13">
        <v>1.56</v>
      </c>
      <c r="F1193" s="13">
        <v>1.54</v>
      </c>
      <c r="G1193" s="13">
        <v>1.82</v>
      </c>
    </row>
    <row r="1194" spans="1:7" x14ac:dyDescent="0.3">
      <c r="A1194" s="13" t="s">
        <v>1610</v>
      </c>
      <c r="B1194" s="13">
        <v>1.32</v>
      </c>
      <c r="C1194" s="13">
        <v>1.27</v>
      </c>
      <c r="D1194" s="13">
        <v>0.8</v>
      </c>
      <c r="E1194" s="13">
        <v>1.59</v>
      </c>
      <c r="F1194" s="13">
        <v>1.96</v>
      </c>
      <c r="G1194" s="13">
        <v>1.72</v>
      </c>
    </row>
    <row r="1195" spans="1:7" x14ac:dyDescent="0.3">
      <c r="A1195" s="13" t="s">
        <v>1611</v>
      </c>
      <c r="B1195" s="13">
        <v>0.9</v>
      </c>
      <c r="C1195" s="13">
        <v>1.37</v>
      </c>
      <c r="D1195" s="13">
        <v>1.56</v>
      </c>
      <c r="E1195" s="13">
        <v>1.86</v>
      </c>
      <c r="F1195" s="13">
        <v>2.19</v>
      </c>
      <c r="G1195" s="13">
        <v>1.59</v>
      </c>
    </row>
    <row r="1196" spans="1:7" x14ac:dyDescent="0.3">
      <c r="A1196" s="13" t="s">
        <v>1612</v>
      </c>
      <c r="B1196" s="13">
        <v>1.1200000000000001</v>
      </c>
      <c r="C1196" s="13">
        <v>1.53</v>
      </c>
      <c r="D1196" s="13">
        <v>1.49</v>
      </c>
      <c r="E1196" s="13">
        <v>2.88</v>
      </c>
      <c r="F1196" s="13">
        <v>3.11</v>
      </c>
      <c r="G1196" s="13">
        <v>2.4700000000000002</v>
      </c>
    </row>
    <row r="1197" spans="1:7" x14ac:dyDescent="0.3">
      <c r="A1197" s="13" t="s">
        <v>1613</v>
      </c>
      <c r="B1197" s="13">
        <v>2.63</v>
      </c>
      <c r="C1197" s="13">
        <v>2.72</v>
      </c>
      <c r="D1197" s="13">
        <v>3.06</v>
      </c>
      <c r="E1197" s="13">
        <v>4.09</v>
      </c>
      <c r="F1197" s="13">
        <v>4.6500000000000004</v>
      </c>
      <c r="G1197" s="13">
        <v>4.4800000000000004</v>
      </c>
    </row>
    <row r="1198" spans="1:7" x14ac:dyDescent="0.3">
      <c r="A1198" s="13" t="s">
        <v>1614</v>
      </c>
      <c r="B1198" s="13">
        <v>32.9</v>
      </c>
      <c r="C1198" s="13">
        <v>25.9</v>
      </c>
      <c r="D1198" s="13">
        <v>26.04</v>
      </c>
      <c r="E1198" s="13">
        <v>36.35</v>
      </c>
      <c r="F1198" s="13">
        <v>51.27</v>
      </c>
      <c r="G1198" s="13">
        <v>43.31</v>
      </c>
    </row>
    <row r="1199" spans="1:7" x14ac:dyDescent="0.3">
      <c r="A1199" s="13" t="s">
        <v>1615</v>
      </c>
      <c r="B1199" s="13">
        <v>1.4</v>
      </c>
      <c r="C1199" s="13">
        <v>1.1399999999999999</v>
      </c>
      <c r="D1199" s="13">
        <v>1.46</v>
      </c>
      <c r="E1199" s="13">
        <v>1.45</v>
      </c>
      <c r="F1199" s="13">
        <v>2.5499999999999998</v>
      </c>
      <c r="G1199" s="13">
        <v>2.15</v>
      </c>
    </row>
    <row r="1200" spans="1:7" x14ac:dyDescent="0.3">
      <c r="A1200" s="13" t="s">
        <v>1616</v>
      </c>
      <c r="B1200" s="13">
        <v>1.46</v>
      </c>
      <c r="C1200" s="13">
        <v>1.73</v>
      </c>
      <c r="D1200" s="13">
        <v>1.68</v>
      </c>
      <c r="E1200" s="13">
        <v>2.75</v>
      </c>
      <c r="F1200" s="13">
        <v>2.69</v>
      </c>
      <c r="G1200" s="13">
        <v>2.36</v>
      </c>
    </row>
    <row r="1201" spans="1:7" x14ac:dyDescent="0.3">
      <c r="A1201" s="13" t="s">
        <v>1617</v>
      </c>
      <c r="B1201" s="13">
        <v>1.9</v>
      </c>
      <c r="C1201" s="13">
        <v>1.82</v>
      </c>
      <c r="D1201" s="13">
        <v>1.87</v>
      </c>
      <c r="E1201" s="13">
        <v>2.4900000000000002</v>
      </c>
      <c r="F1201" s="13">
        <v>3.21</v>
      </c>
      <c r="G1201" s="13">
        <v>3.17</v>
      </c>
    </row>
    <row r="1202" spans="1:7" x14ac:dyDescent="0.3">
      <c r="A1202" s="13" t="s">
        <v>1618</v>
      </c>
      <c r="B1202" s="13">
        <v>0.77</v>
      </c>
      <c r="C1202" s="13">
        <v>0.73</v>
      </c>
      <c r="D1202" s="13">
        <v>0.76</v>
      </c>
      <c r="E1202" s="13">
        <v>1.1399999999999999</v>
      </c>
      <c r="F1202" s="13">
        <v>1.2</v>
      </c>
      <c r="G1202" s="13">
        <v>1.52</v>
      </c>
    </row>
    <row r="1203" spans="1:7" x14ac:dyDescent="0.3">
      <c r="A1203" s="13" t="s">
        <v>1619</v>
      </c>
      <c r="B1203" s="13">
        <v>0.92</v>
      </c>
      <c r="C1203" s="13">
        <v>0.86</v>
      </c>
      <c r="D1203" s="13">
        <v>0.8</v>
      </c>
      <c r="E1203" s="13">
        <v>1.38</v>
      </c>
      <c r="F1203" s="13">
        <v>1.58</v>
      </c>
      <c r="G1203" s="13">
        <v>1.26</v>
      </c>
    </row>
    <row r="1204" spans="1:7" x14ac:dyDescent="0.3">
      <c r="A1204" s="13" t="s">
        <v>1620</v>
      </c>
      <c r="B1204" s="13">
        <v>2.84</v>
      </c>
      <c r="C1204" s="13">
        <v>3.4</v>
      </c>
      <c r="D1204" s="13">
        <v>2.67</v>
      </c>
      <c r="E1204" s="13">
        <v>5</v>
      </c>
      <c r="F1204" s="13">
        <v>4.55</v>
      </c>
      <c r="G1204" s="13">
        <v>4.45</v>
      </c>
    </row>
    <row r="1205" spans="1:7" x14ac:dyDescent="0.3">
      <c r="A1205" s="13" t="s">
        <v>1621</v>
      </c>
      <c r="B1205" s="13">
        <v>12.23</v>
      </c>
      <c r="C1205" s="13">
        <v>14.05</v>
      </c>
      <c r="D1205" s="13">
        <v>12.88</v>
      </c>
      <c r="E1205" s="13">
        <v>20.399999999999999</v>
      </c>
      <c r="F1205" s="13">
        <v>22.54</v>
      </c>
      <c r="G1205" s="13">
        <v>18.53</v>
      </c>
    </row>
    <row r="1206" spans="1:7" x14ac:dyDescent="0.3">
      <c r="A1206" s="13" t="s">
        <v>1622</v>
      </c>
      <c r="B1206" s="13">
        <v>2.5499999999999998</v>
      </c>
      <c r="C1206" s="13">
        <v>2.59</v>
      </c>
      <c r="D1206" s="13">
        <v>2.13</v>
      </c>
      <c r="E1206" s="13">
        <v>3.34</v>
      </c>
      <c r="F1206" s="13">
        <v>4.26</v>
      </c>
      <c r="G1206" s="13">
        <v>3.25</v>
      </c>
    </row>
    <row r="1207" spans="1:7" x14ac:dyDescent="0.3">
      <c r="A1207" s="13" t="s">
        <v>1623</v>
      </c>
      <c r="B1207" s="13">
        <v>2.37</v>
      </c>
      <c r="C1207" s="13">
        <v>3.61</v>
      </c>
      <c r="D1207" s="13">
        <v>2.81</v>
      </c>
      <c r="E1207" s="13">
        <v>4.99</v>
      </c>
      <c r="F1207" s="13">
        <v>4.6100000000000003</v>
      </c>
      <c r="G1207" s="13">
        <v>4.72</v>
      </c>
    </row>
    <row r="1208" spans="1:7" x14ac:dyDescent="0.3">
      <c r="A1208" s="13" t="s">
        <v>1624</v>
      </c>
      <c r="B1208" s="13">
        <v>2.12</v>
      </c>
      <c r="C1208" s="13">
        <v>2.39</v>
      </c>
      <c r="D1208" s="13">
        <v>2.48</v>
      </c>
      <c r="E1208" s="13">
        <v>3.34</v>
      </c>
      <c r="F1208" s="13">
        <v>4.03</v>
      </c>
      <c r="G1208" s="13">
        <v>3.83</v>
      </c>
    </row>
    <row r="1209" spans="1:7" x14ac:dyDescent="0.3">
      <c r="A1209" s="13" t="s">
        <v>1625</v>
      </c>
      <c r="B1209" s="13">
        <v>2.2599999999999998</v>
      </c>
      <c r="C1209" s="13">
        <v>2.52</v>
      </c>
      <c r="D1209" s="13">
        <v>2.72</v>
      </c>
      <c r="E1209" s="13">
        <v>3.87</v>
      </c>
      <c r="F1209" s="13">
        <v>3.95</v>
      </c>
      <c r="G1209" s="13">
        <v>3.73</v>
      </c>
    </row>
    <row r="1210" spans="1:7" x14ac:dyDescent="0.3">
      <c r="A1210" s="13" t="s">
        <v>1626</v>
      </c>
      <c r="B1210" s="13">
        <v>3.8</v>
      </c>
      <c r="C1210" s="13">
        <v>3.68</v>
      </c>
      <c r="D1210" s="13">
        <v>3.86</v>
      </c>
      <c r="E1210" s="13">
        <v>5.22</v>
      </c>
      <c r="F1210" s="13">
        <v>6.62</v>
      </c>
      <c r="G1210" s="13">
        <v>5.75</v>
      </c>
    </row>
    <row r="1211" spans="1:7" x14ac:dyDescent="0.3">
      <c r="A1211" s="13" t="s">
        <v>1627</v>
      </c>
      <c r="B1211" s="13">
        <v>1.1399999999999999</v>
      </c>
      <c r="C1211" s="13">
        <v>1.7</v>
      </c>
      <c r="D1211" s="13">
        <v>1.43</v>
      </c>
      <c r="E1211" s="13">
        <v>1.98</v>
      </c>
      <c r="F1211" s="13">
        <v>2.56</v>
      </c>
      <c r="G1211" s="13">
        <v>1.97</v>
      </c>
    </row>
    <row r="1212" spans="1:7" x14ac:dyDescent="0.3">
      <c r="A1212" s="13" t="s">
        <v>1628</v>
      </c>
      <c r="B1212" s="13">
        <v>1.33</v>
      </c>
      <c r="C1212" s="13">
        <v>1.53</v>
      </c>
      <c r="D1212" s="13">
        <v>1.96</v>
      </c>
      <c r="E1212" s="13">
        <v>2.2200000000000002</v>
      </c>
      <c r="F1212" s="13">
        <v>2.98</v>
      </c>
      <c r="G1212" s="13">
        <v>2.4500000000000002</v>
      </c>
    </row>
    <row r="1213" spans="1:7" x14ac:dyDescent="0.3">
      <c r="A1213" s="13" t="s">
        <v>1629</v>
      </c>
      <c r="B1213" s="13">
        <v>1.78</v>
      </c>
      <c r="C1213" s="13">
        <v>1.26</v>
      </c>
      <c r="D1213" s="13">
        <v>1.1399999999999999</v>
      </c>
      <c r="E1213" s="13">
        <v>1.66</v>
      </c>
      <c r="F1213" s="13">
        <v>1.91</v>
      </c>
      <c r="G1213" s="13">
        <v>2.06</v>
      </c>
    </row>
    <row r="1214" spans="1:7" x14ac:dyDescent="0.3">
      <c r="A1214" s="13" t="s">
        <v>1630</v>
      </c>
      <c r="B1214" s="13">
        <v>0.48</v>
      </c>
      <c r="C1214" s="13">
        <v>0.45</v>
      </c>
      <c r="D1214" s="13">
        <v>0.56000000000000005</v>
      </c>
      <c r="E1214" s="13">
        <v>0.99</v>
      </c>
      <c r="F1214" s="13">
        <v>1.1299999999999999</v>
      </c>
      <c r="G1214" s="13">
        <v>0.76</v>
      </c>
    </row>
    <row r="1215" spans="1:7" x14ac:dyDescent="0.3">
      <c r="A1215" s="13" t="s">
        <v>1631</v>
      </c>
      <c r="B1215" s="13">
        <v>11.32</v>
      </c>
      <c r="C1215" s="13">
        <v>12.27</v>
      </c>
      <c r="D1215" s="13">
        <v>12.8</v>
      </c>
      <c r="E1215" s="13">
        <v>19.239999999999998</v>
      </c>
      <c r="F1215" s="13">
        <v>17.61</v>
      </c>
      <c r="G1215" s="13">
        <v>20.73</v>
      </c>
    </row>
    <row r="1216" spans="1:7" x14ac:dyDescent="0.3">
      <c r="A1216" s="13" t="s">
        <v>395</v>
      </c>
      <c r="B1216" s="13">
        <v>4.4800000000000004</v>
      </c>
      <c r="C1216" s="13">
        <v>4.37</v>
      </c>
      <c r="D1216" s="13">
        <v>4.62</v>
      </c>
      <c r="E1216" s="13">
        <v>6.13</v>
      </c>
      <c r="F1216" s="13">
        <v>10.16</v>
      </c>
      <c r="G1216" s="13">
        <v>6.43</v>
      </c>
    </row>
    <row r="1217" spans="1:7" x14ac:dyDescent="0.3">
      <c r="A1217" s="13" t="s">
        <v>1632</v>
      </c>
      <c r="B1217" s="13">
        <v>5.13</v>
      </c>
      <c r="C1217" s="13">
        <v>4.37</v>
      </c>
      <c r="D1217" s="13">
        <v>4.96</v>
      </c>
      <c r="E1217" s="13">
        <v>7.08</v>
      </c>
      <c r="F1217" s="13">
        <v>8.32</v>
      </c>
      <c r="G1217" s="13">
        <v>7</v>
      </c>
    </row>
    <row r="1218" spans="1:7" x14ac:dyDescent="0.3">
      <c r="A1218" s="13" t="s">
        <v>1633</v>
      </c>
      <c r="B1218" s="13">
        <v>1.02</v>
      </c>
      <c r="C1218" s="13">
        <v>0.95</v>
      </c>
      <c r="D1218" s="13">
        <v>0.81</v>
      </c>
      <c r="E1218" s="13">
        <v>1.48</v>
      </c>
      <c r="F1218" s="13">
        <v>1.66</v>
      </c>
      <c r="G1218" s="13">
        <v>1.1299999999999999</v>
      </c>
    </row>
    <row r="1219" spans="1:7" x14ac:dyDescent="0.3">
      <c r="A1219" s="13" t="s">
        <v>1634</v>
      </c>
      <c r="B1219" s="13">
        <v>0.45</v>
      </c>
      <c r="C1219" s="13">
        <v>0.57999999999999996</v>
      </c>
      <c r="D1219" s="13">
        <v>0.66</v>
      </c>
      <c r="E1219" s="13">
        <v>0.69</v>
      </c>
      <c r="F1219" s="13">
        <v>1.19</v>
      </c>
      <c r="G1219" s="13">
        <v>0.78</v>
      </c>
    </row>
    <row r="1220" spans="1:7" x14ac:dyDescent="0.3">
      <c r="A1220" s="13" t="s">
        <v>1635</v>
      </c>
      <c r="B1220" s="13">
        <v>800.82</v>
      </c>
      <c r="C1220" s="13">
        <v>715.4</v>
      </c>
      <c r="D1220" s="13">
        <v>764.43</v>
      </c>
      <c r="E1220" s="13">
        <v>543.55999999999995</v>
      </c>
      <c r="F1220" s="13">
        <v>478.96</v>
      </c>
      <c r="G1220" s="13">
        <v>573.01</v>
      </c>
    </row>
    <row r="1221" spans="1:7" x14ac:dyDescent="0.3">
      <c r="A1221" s="13" t="s">
        <v>1636</v>
      </c>
      <c r="B1221" s="13">
        <v>48.8</v>
      </c>
      <c r="C1221" s="13">
        <v>43.49</v>
      </c>
      <c r="D1221" s="13">
        <v>40.869999999999997</v>
      </c>
      <c r="E1221" s="13">
        <v>32.74</v>
      </c>
      <c r="F1221" s="13">
        <v>28.89</v>
      </c>
      <c r="G1221" s="13">
        <v>29.86</v>
      </c>
    </row>
    <row r="1222" spans="1:7" x14ac:dyDescent="0.3">
      <c r="A1222" s="13" t="s">
        <v>1637</v>
      </c>
      <c r="B1222" s="13">
        <v>25.15</v>
      </c>
      <c r="C1222" s="13">
        <v>26.3</v>
      </c>
      <c r="D1222" s="13">
        <v>26.35</v>
      </c>
      <c r="E1222" s="13">
        <v>19.989999999999998</v>
      </c>
      <c r="F1222" s="13">
        <v>11.62</v>
      </c>
      <c r="G1222" s="13">
        <v>21.79</v>
      </c>
    </row>
    <row r="1223" spans="1:7" x14ac:dyDescent="0.3">
      <c r="A1223" s="13" t="s">
        <v>1638</v>
      </c>
      <c r="B1223" s="13">
        <v>4.2</v>
      </c>
      <c r="C1223" s="13">
        <v>4.4000000000000004</v>
      </c>
      <c r="D1223" s="13">
        <v>4.5</v>
      </c>
      <c r="E1223" s="13">
        <v>3.47</v>
      </c>
      <c r="F1223" s="13">
        <v>3.14</v>
      </c>
      <c r="G1223" s="13">
        <v>2.87</v>
      </c>
    </row>
    <row r="1224" spans="1:7" x14ac:dyDescent="0.3">
      <c r="A1224" s="13" t="s">
        <v>1639</v>
      </c>
      <c r="B1224" s="13">
        <v>6.31</v>
      </c>
      <c r="C1224" s="13">
        <v>6.31</v>
      </c>
      <c r="D1224" s="13">
        <v>6.71</v>
      </c>
      <c r="E1224" s="13">
        <v>4.8</v>
      </c>
      <c r="F1224" s="13">
        <v>4.03</v>
      </c>
      <c r="G1224" s="13">
        <v>4.3499999999999996</v>
      </c>
    </row>
    <row r="1225" spans="1:7" x14ac:dyDescent="0.3">
      <c r="A1225" s="13" t="s">
        <v>1640</v>
      </c>
      <c r="B1225" s="13">
        <v>22.95</v>
      </c>
      <c r="C1225" s="13">
        <v>16.920000000000002</v>
      </c>
      <c r="D1225" s="13">
        <v>21.04</v>
      </c>
      <c r="E1225" s="13">
        <v>15.92</v>
      </c>
      <c r="F1225" s="13">
        <v>9.93</v>
      </c>
      <c r="G1225" s="13">
        <v>12.53</v>
      </c>
    </row>
    <row r="1226" spans="1:7" x14ac:dyDescent="0.3">
      <c r="A1226" s="13" t="s">
        <v>1641</v>
      </c>
      <c r="B1226" s="13">
        <v>1.33</v>
      </c>
      <c r="C1226" s="13">
        <v>1.04</v>
      </c>
      <c r="D1226" s="13">
        <v>1.17</v>
      </c>
      <c r="E1226" s="13">
        <v>0.8</v>
      </c>
      <c r="F1226" s="13">
        <v>0.9</v>
      </c>
      <c r="G1226" s="13">
        <v>0.7</v>
      </c>
    </row>
    <row r="1227" spans="1:7" x14ac:dyDescent="0.3">
      <c r="A1227" s="13" t="s">
        <v>1642</v>
      </c>
      <c r="B1227" s="13">
        <v>11.15</v>
      </c>
      <c r="C1227" s="13">
        <v>9.74</v>
      </c>
      <c r="D1227" s="13">
        <v>10.65</v>
      </c>
      <c r="E1227" s="13">
        <v>7.36</v>
      </c>
      <c r="F1227" s="13">
        <v>6.99</v>
      </c>
      <c r="G1227" s="13">
        <v>7.81</v>
      </c>
    </row>
    <row r="1228" spans="1:7" x14ac:dyDescent="0.3">
      <c r="A1228" s="13" t="s">
        <v>1643</v>
      </c>
      <c r="B1228" s="13">
        <v>68.739999999999995</v>
      </c>
      <c r="C1228" s="13">
        <v>70.3</v>
      </c>
      <c r="D1228" s="13">
        <v>70.489999999999995</v>
      </c>
      <c r="E1228" s="13">
        <v>49.97</v>
      </c>
      <c r="F1228" s="13">
        <v>48.15</v>
      </c>
      <c r="G1228" s="13">
        <v>48.2</v>
      </c>
    </row>
    <row r="1229" spans="1:7" x14ac:dyDescent="0.3">
      <c r="A1229" s="13" t="s">
        <v>1644</v>
      </c>
      <c r="B1229" s="13">
        <v>4.95</v>
      </c>
      <c r="C1229" s="13">
        <v>4.29</v>
      </c>
      <c r="D1229" s="13">
        <v>5.71</v>
      </c>
      <c r="E1229" s="13">
        <v>3.18</v>
      </c>
      <c r="F1229" s="13">
        <v>3.23</v>
      </c>
      <c r="G1229" s="13">
        <v>3.85</v>
      </c>
    </row>
    <row r="1230" spans="1:7" x14ac:dyDescent="0.3">
      <c r="A1230" s="13" t="s">
        <v>1645</v>
      </c>
      <c r="B1230" s="13">
        <v>2.4700000000000002</v>
      </c>
      <c r="C1230" s="13">
        <v>2.23</v>
      </c>
      <c r="D1230" s="13">
        <v>2.2799999999999998</v>
      </c>
      <c r="E1230" s="13">
        <v>1.23</v>
      </c>
      <c r="F1230" s="13">
        <v>1.89</v>
      </c>
      <c r="G1230" s="13">
        <v>1.78</v>
      </c>
    </row>
    <row r="1231" spans="1:7" x14ac:dyDescent="0.3">
      <c r="A1231" s="13" t="s">
        <v>1646</v>
      </c>
      <c r="B1231" s="13">
        <v>223.32</v>
      </c>
      <c r="C1231" s="13">
        <v>241.05</v>
      </c>
      <c r="D1231" s="13">
        <v>241.47</v>
      </c>
      <c r="E1231" s="13">
        <v>141.87</v>
      </c>
      <c r="F1231" s="13">
        <v>167.42</v>
      </c>
      <c r="G1231" s="13">
        <v>182.34</v>
      </c>
    </row>
    <row r="1232" spans="1:7" x14ac:dyDescent="0.3">
      <c r="A1232" s="13" t="s">
        <v>1647</v>
      </c>
      <c r="B1232" s="13">
        <v>30.85</v>
      </c>
      <c r="C1232" s="13">
        <v>30.78</v>
      </c>
      <c r="D1232" s="13">
        <v>29.41</v>
      </c>
      <c r="E1232" s="13">
        <v>22.11</v>
      </c>
      <c r="F1232" s="13">
        <v>18.399999999999999</v>
      </c>
      <c r="G1232" s="13">
        <v>22.73</v>
      </c>
    </row>
    <row r="1233" spans="1:7" x14ac:dyDescent="0.3">
      <c r="A1233" s="13" t="s">
        <v>1648</v>
      </c>
      <c r="B1233" s="13">
        <v>1.1200000000000001</v>
      </c>
      <c r="C1233" s="13">
        <v>1.44</v>
      </c>
      <c r="D1233" s="13">
        <v>1.32</v>
      </c>
      <c r="E1233" s="13">
        <v>0.82</v>
      </c>
      <c r="F1233" s="13">
        <v>0.97</v>
      </c>
      <c r="G1233" s="13">
        <v>0.83</v>
      </c>
    </row>
    <row r="1234" spans="1:7" x14ac:dyDescent="0.3">
      <c r="A1234" s="13" t="s">
        <v>1649</v>
      </c>
      <c r="B1234" s="13">
        <v>6.61</v>
      </c>
      <c r="C1234" s="13">
        <v>6.57</v>
      </c>
      <c r="D1234" s="13">
        <v>8.44</v>
      </c>
      <c r="E1234" s="13">
        <v>5.42</v>
      </c>
      <c r="F1234" s="13">
        <v>5.34</v>
      </c>
      <c r="G1234" s="13">
        <v>4.3499999999999996</v>
      </c>
    </row>
    <row r="1235" spans="1:7" x14ac:dyDescent="0.3">
      <c r="A1235" s="13" t="s">
        <v>1650</v>
      </c>
      <c r="B1235" s="13">
        <v>99.47</v>
      </c>
      <c r="C1235" s="13">
        <v>96.29</v>
      </c>
      <c r="D1235" s="13">
        <v>88.31</v>
      </c>
      <c r="E1235" s="13">
        <v>72.25</v>
      </c>
      <c r="F1235" s="13">
        <v>65.5</v>
      </c>
      <c r="G1235" s="13">
        <v>59.57</v>
      </c>
    </row>
    <row r="1236" spans="1:7" x14ac:dyDescent="0.3">
      <c r="A1236" s="13" t="s">
        <v>1651</v>
      </c>
      <c r="B1236" s="13">
        <v>1.79</v>
      </c>
      <c r="C1236" s="13">
        <v>1.83</v>
      </c>
      <c r="D1236" s="13">
        <v>1.72</v>
      </c>
      <c r="E1236" s="13">
        <v>1.03</v>
      </c>
      <c r="F1236" s="13">
        <v>1.18</v>
      </c>
      <c r="G1236" s="13">
        <v>1.1499999999999999</v>
      </c>
    </row>
    <row r="1237" spans="1:7" x14ac:dyDescent="0.3">
      <c r="A1237" s="13" t="s">
        <v>1652</v>
      </c>
      <c r="B1237" s="13">
        <v>2.99</v>
      </c>
      <c r="C1237" s="13">
        <v>4.18</v>
      </c>
      <c r="D1237" s="13">
        <v>5.37</v>
      </c>
      <c r="E1237" s="13">
        <v>2.7</v>
      </c>
      <c r="F1237" s="13">
        <v>3.02</v>
      </c>
      <c r="G1237" s="13">
        <v>3</v>
      </c>
    </row>
    <row r="1238" spans="1:7" x14ac:dyDescent="0.3">
      <c r="A1238" s="13" t="s">
        <v>1653</v>
      </c>
      <c r="B1238" s="13">
        <v>40.6</v>
      </c>
      <c r="C1238" s="13">
        <v>63.33</v>
      </c>
      <c r="D1238" s="13">
        <v>51.29</v>
      </c>
      <c r="E1238" s="13">
        <v>36.42</v>
      </c>
      <c r="F1238" s="13">
        <v>36.99</v>
      </c>
      <c r="G1238" s="13">
        <v>33.76</v>
      </c>
    </row>
    <row r="1239" spans="1:7" x14ac:dyDescent="0.3">
      <c r="A1239" s="13" t="s">
        <v>1654</v>
      </c>
      <c r="B1239" s="13">
        <v>43.51</v>
      </c>
      <c r="C1239" s="13">
        <v>45.52</v>
      </c>
      <c r="D1239" s="13">
        <v>52.49</v>
      </c>
      <c r="E1239" s="13">
        <v>30.83</v>
      </c>
      <c r="F1239" s="13">
        <v>29.88</v>
      </c>
      <c r="G1239" s="13">
        <v>36.29</v>
      </c>
    </row>
    <row r="1240" spans="1:7" x14ac:dyDescent="0.3">
      <c r="A1240" s="13" t="s">
        <v>1655</v>
      </c>
      <c r="B1240" s="13">
        <v>10.119999999999999</v>
      </c>
      <c r="C1240" s="13">
        <v>11.5</v>
      </c>
      <c r="D1240" s="13">
        <v>12.38</v>
      </c>
      <c r="E1240" s="13">
        <v>7.05</v>
      </c>
      <c r="F1240" s="13">
        <v>9.1999999999999993</v>
      </c>
      <c r="G1240" s="13">
        <v>7.82</v>
      </c>
    </row>
    <row r="1241" spans="1:7" x14ac:dyDescent="0.3">
      <c r="A1241" s="13" t="s">
        <v>1656</v>
      </c>
      <c r="B1241" s="13">
        <v>1171.55</v>
      </c>
      <c r="C1241" s="13">
        <v>1126.33</v>
      </c>
      <c r="D1241" s="13">
        <v>1075.3399999999999</v>
      </c>
      <c r="E1241" s="13">
        <v>860.73</v>
      </c>
      <c r="F1241" s="13">
        <v>739.96</v>
      </c>
      <c r="G1241" s="13">
        <v>733.22</v>
      </c>
    </row>
    <row r="1242" spans="1:7" x14ac:dyDescent="0.3">
      <c r="A1242" s="13" t="s">
        <v>1657</v>
      </c>
      <c r="B1242" s="13">
        <v>523.24</v>
      </c>
      <c r="C1242" s="13">
        <v>549.86</v>
      </c>
      <c r="D1242" s="13">
        <v>512.36</v>
      </c>
      <c r="E1242" s="13">
        <v>381.2</v>
      </c>
      <c r="F1242" s="13">
        <v>356.08</v>
      </c>
      <c r="G1242" s="13">
        <v>360.07</v>
      </c>
    </row>
    <row r="1243" spans="1:7" x14ac:dyDescent="0.3">
      <c r="A1243" s="13" t="s">
        <v>1658</v>
      </c>
      <c r="B1243" s="13">
        <v>610.02</v>
      </c>
      <c r="C1243" s="13">
        <v>540.98</v>
      </c>
      <c r="D1243" s="13">
        <v>472.54</v>
      </c>
      <c r="E1243" s="13">
        <v>351.51</v>
      </c>
      <c r="F1243" s="13">
        <v>409.57</v>
      </c>
      <c r="G1243" s="13">
        <v>366.5</v>
      </c>
    </row>
    <row r="1244" spans="1:7" x14ac:dyDescent="0.3">
      <c r="A1244" s="13" t="s">
        <v>1659</v>
      </c>
      <c r="B1244" s="13">
        <v>120.57</v>
      </c>
      <c r="C1244" s="13">
        <v>100.35</v>
      </c>
      <c r="D1244" s="13">
        <v>134.01</v>
      </c>
      <c r="E1244" s="13">
        <v>86.26</v>
      </c>
      <c r="F1244" s="13">
        <v>65.8</v>
      </c>
      <c r="G1244" s="13">
        <v>93.59</v>
      </c>
    </row>
    <row r="1245" spans="1:7" x14ac:dyDescent="0.3">
      <c r="A1245" s="13" t="s">
        <v>1660</v>
      </c>
      <c r="B1245" s="13">
        <v>33.340000000000003</v>
      </c>
      <c r="C1245" s="13">
        <v>35.54</v>
      </c>
      <c r="D1245" s="13">
        <v>34.6</v>
      </c>
      <c r="E1245" s="13">
        <v>23.93</v>
      </c>
      <c r="F1245" s="13">
        <v>23.14</v>
      </c>
      <c r="G1245" s="13">
        <v>24.09</v>
      </c>
    </row>
    <row r="1246" spans="1:7" x14ac:dyDescent="0.3">
      <c r="A1246" s="13" t="s">
        <v>1661</v>
      </c>
      <c r="B1246" s="13">
        <v>13.42</v>
      </c>
      <c r="C1246" s="13">
        <v>9.8000000000000007</v>
      </c>
      <c r="D1246" s="13">
        <v>10.7</v>
      </c>
      <c r="E1246" s="13">
        <v>8.83</v>
      </c>
      <c r="F1246" s="13">
        <v>7.68</v>
      </c>
      <c r="G1246" s="13">
        <v>7.51</v>
      </c>
    </row>
    <row r="1247" spans="1:7" x14ac:dyDescent="0.3">
      <c r="A1247" s="13" t="s">
        <v>1662</v>
      </c>
      <c r="B1247" s="13">
        <v>88.43</v>
      </c>
      <c r="C1247" s="13">
        <v>86.5</v>
      </c>
      <c r="D1247" s="13">
        <v>88.18</v>
      </c>
      <c r="E1247" s="13">
        <v>65.010000000000005</v>
      </c>
      <c r="F1247" s="13">
        <v>55.22</v>
      </c>
      <c r="G1247" s="13">
        <v>67.92</v>
      </c>
    </row>
    <row r="1248" spans="1:7" x14ac:dyDescent="0.3">
      <c r="A1248" s="13" t="s">
        <v>1663</v>
      </c>
      <c r="B1248" s="13">
        <v>6.19</v>
      </c>
      <c r="C1248" s="13">
        <v>5.68</v>
      </c>
      <c r="D1248" s="13">
        <v>6.64</v>
      </c>
      <c r="E1248" s="13">
        <v>3.26</v>
      </c>
      <c r="F1248" s="13">
        <v>4.7300000000000004</v>
      </c>
      <c r="G1248" s="13">
        <v>4.91</v>
      </c>
    </row>
    <row r="1249" spans="1:7" x14ac:dyDescent="0.3">
      <c r="A1249" s="13" t="s">
        <v>1664</v>
      </c>
      <c r="B1249" s="13">
        <v>1.33</v>
      </c>
      <c r="C1249" s="13">
        <v>1.1200000000000001</v>
      </c>
      <c r="D1249" s="13">
        <v>1.36</v>
      </c>
      <c r="E1249" s="13">
        <v>0.7</v>
      </c>
      <c r="F1249" s="13">
        <v>1.05</v>
      </c>
      <c r="G1249" s="13">
        <v>0.73</v>
      </c>
    </row>
    <row r="1250" spans="1:7" x14ac:dyDescent="0.3">
      <c r="A1250" s="13" t="s">
        <v>1665</v>
      </c>
      <c r="B1250" s="13">
        <v>1.62</v>
      </c>
      <c r="C1250" s="13">
        <v>1.4</v>
      </c>
      <c r="D1250" s="13">
        <v>1.56</v>
      </c>
      <c r="E1250" s="13">
        <v>1</v>
      </c>
      <c r="F1250" s="13">
        <v>1.06</v>
      </c>
      <c r="G1250" s="13">
        <v>1.0900000000000001</v>
      </c>
    </row>
    <row r="1251" spans="1:7" x14ac:dyDescent="0.3">
      <c r="A1251" s="13" t="s">
        <v>1666</v>
      </c>
      <c r="B1251" s="13">
        <v>49.3</v>
      </c>
      <c r="C1251" s="13">
        <v>51.35</v>
      </c>
      <c r="D1251" s="13">
        <v>55.86</v>
      </c>
      <c r="E1251" s="13">
        <v>39.56</v>
      </c>
      <c r="F1251" s="13">
        <v>30.93</v>
      </c>
      <c r="G1251" s="13">
        <v>37.17</v>
      </c>
    </row>
    <row r="1252" spans="1:7" x14ac:dyDescent="0.3">
      <c r="A1252" s="13" t="s">
        <v>1667</v>
      </c>
      <c r="B1252" s="13">
        <v>3.96</v>
      </c>
      <c r="C1252" s="13">
        <v>3.42</v>
      </c>
      <c r="D1252" s="13">
        <v>3.58</v>
      </c>
      <c r="E1252" s="13">
        <v>2.33</v>
      </c>
      <c r="F1252" s="13">
        <v>2.2999999999999998</v>
      </c>
      <c r="G1252" s="13">
        <v>2.44</v>
      </c>
    </row>
    <row r="1253" spans="1:7" x14ac:dyDescent="0.3">
      <c r="A1253" s="13" t="s">
        <v>1668</v>
      </c>
      <c r="B1253" s="13">
        <v>86.72</v>
      </c>
      <c r="C1253" s="13">
        <v>85.84</v>
      </c>
      <c r="D1253" s="13">
        <v>85.65</v>
      </c>
      <c r="E1253" s="13">
        <v>63.32</v>
      </c>
      <c r="F1253" s="13">
        <v>53.15</v>
      </c>
      <c r="G1253" s="13">
        <v>59.81</v>
      </c>
    </row>
    <row r="1254" spans="1:7" x14ac:dyDescent="0.3">
      <c r="A1254" s="13" t="s">
        <v>1669</v>
      </c>
      <c r="B1254" s="13">
        <v>326.47000000000003</v>
      </c>
      <c r="C1254" s="13">
        <v>320.94</v>
      </c>
      <c r="D1254" s="13">
        <v>294.95999999999998</v>
      </c>
      <c r="E1254" s="13">
        <v>248.58</v>
      </c>
      <c r="F1254" s="13">
        <v>178.3</v>
      </c>
      <c r="G1254" s="13">
        <v>221.79</v>
      </c>
    </row>
    <row r="1255" spans="1:7" x14ac:dyDescent="0.3">
      <c r="A1255" s="13" t="s">
        <v>1670</v>
      </c>
      <c r="B1255" s="13">
        <v>23.92</v>
      </c>
      <c r="C1255" s="13">
        <v>33.4</v>
      </c>
      <c r="D1255" s="13">
        <v>33.729999999999997</v>
      </c>
      <c r="E1255" s="13">
        <v>21.14</v>
      </c>
      <c r="F1255" s="13">
        <v>18.329999999999998</v>
      </c>
      <c r="G1255" s="13">
        <v>24.01</v>
      </c>
    </row>
    <row r="1256" spans="1:7" x14ac:dyDescent="0.3">
      <c r="A1256" s="13" t="s">
        <v>1671</v>
      </c>
      <c r="B1256" s="13">
        <v>0.64</v>
      </c>
      <c r="C1256" s="13">
        <v>0.91</v>
      </c>
      <c r="D1256" s="13">
        <v>1.01</v>
      </c>
      <c r="E1256" s="13">
        <v>0.65</v>
      </c>
      <c r="F1256" s="13">
        <v>0.51</v>
      </c>
      <c r="G1256" s="13">
        <v>0.62</v>
      </c>
    </row>
    <row r="1257" spans="1:7" x14ac:dyDescent="0.3">
      <c r="A1257" s="13" t="s">
        <v>1672</v>
      </c>
      <c r="B1257" s="13">
        <v>11.19</v>
      </c>
      <c r="C1257" s="13">
        <v>13.04</v>
      </c>
      <c r="D1257" s="13">
        <v>14.23</v>
      </c>
      <c r="E1257" s="13">
        <v>9.0399999999999991</v>
      </c>
      <c r="F1257" s="13">
        <v>9.4600000000000009</v>
      </c>
      <c r="G1257" s="13">
        <v>8.36</v>
      </c>
    </row>
    <row r="1258" spans="1:7" x14ac:dyDescent="0.3">
      <c r="A1258" s="13" t="s">
        <v>1673</v>
      </c>
      <c r="B1258" s="13">
        <v>76.95</v>
      </c>
      <c r="C1258" s="13">
        <v>71.81</v>
      </c>
      <c r="D1258" s="13">
        <v>72.47</v>
      </c>
      <c r="E1258" s="13">
        <v>48.15</v>
      </c>
      <c r="F1258" s="13">
        <v>52.55</v>
      </c>
      <c r="G1258" s="13">
        <v>49.93</v>
      </c>
    </row>
    <row r="1259" spans="1:7" x14ac:dyDescent="0.3">
      <c r="A1259" s="13" t="s">
        <v>1674</v>
      </c>
      <c r="B1259" s="13">
        <v>86.93</v>
      </c>
      <c r="C1259" s="13">
        <v>81.069999999999993</v>
      </c>
      <c r="D1259" s="13">
        <v>86.17</v>
      </c>
      <c r="E1259" s="13">
        <v>58.32</v>
      </c>
      <c r="F1259" s="13">
        <v>53.17</v>
      </c>
      <c r="G1259" s="13">
        <v>62.09</v>
      </c>
    </row>
    <row r="1260" spans="1:7" x14ac:dyDescent="0.3">
      <c r="A1260" s="13" t="s">
        <v>1675</v>
      </c>
      <c r="B1260" s="13">
        <v>3.77</v>
      </c>
      <c r="C1260" s="13">
        <v>5.23</v>
      </c>
      <c r="D1260" s="13">
        <v>6.31</v>
      </c>
      <c r="E1260" s="13">
        <v>4.2699999999999996</v>
      </c>
      <c r="F1260" s="13">
        <v>2.91</v>
      </c>
      <c r="G1260" s="13">
        <v>2.93</v>
      </c>
    </row>
    <row r="1261" spans="1:7" x14ac:dyDescent="0.3">
      <c r="A1261" s="13" t="s">
        <v>1676</v>
      </c>
      <c r="B1261" s="13">
        <v>213.82</v>
      </c>
      <c r="C1261" s="13">
        <v>194.89</v>
      </c>
      <c r="D1261" s="13">
        <v>195.78</v>
      </c>
      <c r="E1261" s="13">
        <v>138.77000000000001</v>
      </c>
      <c r="F1261" s="13">
        <v>145.9</v>
      </c>
      <c r="G1261" s="13">
        <v>137.19</v>
      </c>
    </row>
    <row r="1262" spans="1:7" x14ac:dyDescent="0.3">
      <c r="A1262" s="13" t="s">
        <v>1677</v>
      </c>
      <c r="B1262" s="13">
        <v>1.1499999999999999</v>
      </c>
      <c r="C1262" s="13">
        <v>1.03</v>
      </c>
      <c r="D1262" s="13">
        <v>1.1399999999999999</v>
      </c>
      <c r="E1262" s="13">
        <v>0.72</v>
      </c>
      <c r="F1262" s="13">
        <v>0.76</v>
      </c>
      <c r="G1262" s="13">
        <v>0.81</v>
      </c>
    </row>
    <row r="1263" spans="1:7" x14ac:dyDescent="0.3">
      <c r="A1263" s="13" t="s">
        <v>1678</v>
      </c>
      <c r="B1263" s="13">
        <v>6.28</v>
      </c>
      <c r="C1263" s="13">
        <v>8.08</v>
      </c>
      <c r="D1263" s="13">
        <v>8.0399999999999991</v>
      </c>
      <c r="E1263" s="13">
        <v>5.19</v>
      </c>
      <c r="F1263" s="13">
        <v>4.5999999999999996</v>
      </c>
      <c r="G1263" s="13">
        <v>5.54</v>
      </c>
    </row>
    <row r="1264" spans="1:7" x14ac:dyDescent="0.3">
      <c r="A1264" s="13" t="s">
        <v>1679</v>
      </c>
      <c r="B1264" s="13">
        <v>24.28</v>
      </c>
      <c r="C1264" s="13">
        <v>25.35</v>
      </c>
      <c r="D1264" s="13">
        <v>23.06</v>
      </c>
      <c r="E1264" s="13">
        <v>17.899999999999999</v>
      </c>
      <c r="F1264" s="13">
        <v>15.21</v>
      </c>
      <c r="G1264" s="13">
        <v>16.27</v>
      </c>
    </row>
    <row r="1265" spans="1:7" x14ac:dyDescent="0.3">
      <c r="A1265" s="13" t="s">
        <v>1680</v>
      </c>
      <c r="B1265" s="13">
        <v>19.57</v>
      </c>
      <c r="C1265" s="13">
        <v>14.45</v>
      </c>
      <c r="D1265" s="13">
        <v>14.81</v>
      </c>
      <c r="E1265" s="13">
        <v>11.12</v>
      </c>
      <c r="F1265" s="13">
        <v>9.41</v>
      </c>
      <c r="G1265" s="13">
        <v>13.11</v>
      </c>
    </row>
    <row r="1266" spans="1:7" x14ac:dyDescent="0.3">
      <c r="A1266" s="13" t="s">
        <v>1681</v>
      </c>
      <c r="B1266" s="13">
        <v>181.62</v>
      </c>
      <c r="C1266" s="13">
        <v>150.72999999999999</v>
      </c>
      <c r="D1266" s="13">
        <v>170.64</v>
      </c>
      <c r="E1266" s="13">
        <v>133.59</v>
      </c>
      <c r="F1266" s="13">
        <v>100.39</v>
      </c>
      <c r="G1266" s="13">
        <v>111.83</v>
      </c>
    </row>
    <row r="1267" spans="1:7" x14ac:dyDescent="0.3">
      <c r="A1267" s="13" t="s">
        <v>1682</v>
      </c>
      <c r="B1267" s="13">
        <v>2.75</v>
      </c>
      <c r="C1267" s="13">
        <v>2.79</v>
      </c>
      <c r="D1267" s="13">
        <v>2.75</v>
      </c>
      <c r="E1267" s="13">
        <v>1.63</v>
      </c>
      <c r="F1267" s="13">
        <v>2.14</v>
      </c>
      <c r="G1267" s="13">
        <v>1.66</v>
      </c>
    </row>
    <row r="1268" spans="1:7" x14ac:dyDescent="0.3">
      <c r="A1268" s="13" t="s">
        <v>1683</v>
      </c>
      <c r="B1268" s="13">
        <v>19.739999999999998</v>
      </c>
      <c r="C1268" s="13">
        <v>17.739999999999998</v>
      </c>
      <c r="D1268" s="13">
        <v>20.41</v>
      </c>
      <c r="E1268" s="13">
        <v>14.78</v>
      </c>
      <c r="F1268" s="13">
        <v>12.82</v>
      </c>
      <c r="G1268" s="13">
        <v>12.79</v>
      </c>
    </row>
    <row r="1269" spans="1:7" x14ac:dyDescent="0.3">
      <c r="A1269" s="13" t="s">
        <v>1684</v>
      </c>
      <c r="B1269" s="13">
        <v>47.63</v>
      </c>
      <c r="C1269" s="13">
        <v>48.95</v>
      </c>
      <c r="D1269" s="13">
        <v>53.01</v>
      </c>
      <c r="E1269" s="13">
        <v>36.630000000000003</v>
      </c>
      <c r="F1269" s="13">
        <v>28.06</v>
      </c>
      <c r="G1269" s="13">
        <v>37.75</v>
      </c>
    </row>
    <row r="1270" spans="1:7" x14ac:dyDescent="0.3">
      <c r="A1270" s="13" t="s">
        <v>1685</v>
      </c>
      <c r="B1270" s="13">
        <v>0.68</v>
      </c>
      <c r="C1270" s="13">
        <v>0.61</v>
      </c>
      <c r="D1270" s="13">
        <v>1.02</v>
      </c>
      <c r="E1270" s="13">
        <v>0.6</v>
      </c>
      <c r="F1270" s="13">
        <v>0.43</v>
      </c>
      <c r="G1270" s="13">
        <v>0.6</v>
      </c>
    </row>
    <row r="1271" spans="1:7" x14ac:dyDescent="0.3">
      <c r="A1271" s="13" t="s">
        <v>1686</v>
      </c>
      <c r="B1271" s="13">
        <v>169.47</v>
      </c>
      <c r="C1271" s="13">
        <v>165.74</v>
      </c>
      <c r="D1271" s="13">
        <v>155.52000000000001</v>
      </c>
      <c r="E1271" s="13">
        <v>130.25</v>
      </c>
      <c r="F1271" s="13">
        <v>100.98</v>
      </c>
      <c r="G1271" s="13">
        <v>106.96</v>
      </c>
    </row>
    <row r="1272" spans="1:7" x14ac:dyDescent="0.3">
      <c r="A1272" s="13" t="s">
        <v>1687</v>
      </c>
      <c r="B1272" s="13">
        <v>1.44</v>
      </c>
      <c r="C1272" s="13">
        <v>1.4</v>
      </c>
      <c r="D1272" s="13">
        <v>1.4</v>
      </c>
      <c r="E1272" s="13">
        <v>0.87</v>
      </c>
      <c r="F1272" s="13">
        <v>0.99</v>
      </c>
      <c r="G1272" s="13">
        <v>0.97</v>
      </c>
    </row>
    <row r="1273" spans="1:7" x14ac:dyDescent="0.3">
      <c r="A1273" s="13" t="s">
        <v>1688</v>
      </c>
      <c r="B1273" s="13">
        <v>603.28</v>
      </c>
      <c r="C1273" s="13">
        <v>606.34</v>
      </c>
      <c r="D1273" s="13">
        <v>613.19000000000005</v>
      </c>
      <c r="E1273" s="13">
        <v>482.77</v>
      </c>
      <c r="F1273" s="13">
        <v>352.03</v>
      </c>
      <c r="G1273" s="13">
        <v>407.93</v>
      </c>
    </row>
    <row r="1274" spans="1:7" x14ac:dyDescent="0.3">
      <c r="A1274" s="13" t="s">
        <v>1689</v>
      </c>
      <c r="B1274" s="13">
        <v>32.24</v>
      </c>
      <c r="C1274" s="13">
        <v>32.67</v>
      </c>
      <c r="D1274" s="13">
        <v>39.26</v>
      </c>
      <c r="E1274" s="13">
        <v>25.34</v>
      </c>
      <c r="F1274" s="13">
        <v>21.09</v>
      </c>
      <c r="G1274" s="13">
        <v>26.18</v>
      </c>
    </row>
    <row r="1275" spans="1:7" x14ac:dyDescent="0.3">
      <c r="A1275" s="13" t="s">
        <v>1690</v>
      </c>
      <c r="B1275" s="13">
        <v>2.11</v>
      </c>
      <c r="C1275" s="13">
        <v>1.33</v>
      </c>
      <c r="D1275" s="13">
        <v>1.6</v>
      </c>
      <c r="E1275" s="13">
        <v>1.1000000000000001</v>
      </c>
      <c r="F1275" s="13">
        <v>0.92</v>
      </c>
      <c r="G1275" s="13">
        <v>1.25</v>
      </c>
    </row>
    <row r="1276" spans="1:7" x14ac:dyDescent="0.3">
      <c r="A1276" s="13" t="s">
        <v>1691</v>
      </c>
      <c r="B1276" s="13">
        <v>14.9</v>
      </c>
      <c r="C1276" s="13">
        <v>17.260000000000002</v>
      </c>
      <c r="D1276" s="13">
        <v>19.79</v>
      </c>
      <c r="E1276" s="13">
        <v>11.8</v>
      </c>
      <c r="F1276" s="13">
        <v>10.68</v>
      </c>
      <c r="G1276" s="13">
        <v>12.94</v>
      </c>
    </row>
    <row r="1277" spans="1:7" x14ac:dyDescent="0.3">
      <c r="A1277" s="13" t="s">
        <v>1692</v>
      </c>
      <c r="B1277" s="13">
        <v>31.49</v>
      </c>
      <c r="C1277" s="13">
        <v>44.65</v>
      </c>
      <c r="D1277" s="13">
        <v>39.71</v>
      </c>
      <c r="E1277" s="13">
        <v>27.62</v>
      </c>
      <c r="F1277" s="13">
        <v>18.09</v>
      </c>
      <c r="G1277" s="13">
        <v>29.69</v>
      </c>
    </row>
    <row r="1278" spans="1:7" x14ac:dyDescent="0.3">
      <c r="A1278" s="13" t="s">
        <v>1693</v>
      </c>
      <c r="B1278" s="13">
        <v>2.48</v>
      </c>
      <c r="C1278" s="13">
        <v>1.3</v>
      </c>
      <c r="D1278" s="13">
        <v>1.98</v>
      </c>
      <c r="E1278" s="13">
        <v>1.23</v>
      </c>
      <c r="F1278" s="13">
        <v>1.41</v>
      </c>
      <c r="G1278" s="13">
        <v>1.29</v>
      </c>
    </row>
    <row r="1279" spans="1:7" x14ac:dyDescent="0.3">
      <c r="A1279" s="13" t="s">
        <v>1694</v>
      </c>
      <c r="B1279" s="13">
        <v>7.99</v>
      </c>
      <c r="C1279" s="13">
        <v>5.65</v>
      </c>
      <c r="D1279" s="13">
        <v>7.71</v>
      </c>
      <c r="E1279" s="13">
        <v>5.0999999999999996</v>
      </c>
      <c r="F1279" s="13">
        <v>4.2300000000000004</v>
      </c>
      <c r="G1279" s="13">
        <v>5.46</v>
      </c>
    </row>
    <row r="1280" spans="1:7" x14ac:dyDescent="0.3">
      <c r="A1280" s="13" t="s">
        <v>1695</v>
      </c>
      <c r="B1280" s="13">
        <v>131.41999999999999</v>
      </c>
      <c r="C1280" s="13">
        <v>137.16</v>
      </c>
      <c r="D1280" s="13">
        <v>130.22</v>
      </c>
      <c r="E1280" s="13">
        <v>100.74</v>
      </c>
      <c r="F1280" s="13">
        <v>80.91</v>
      </c>
      <c r="G1280" s="13">
        <v>88.57</v>
      </c>
    </row>
    <row r="1281" spans="1:7" x14ac:dyDescent="0.3">
      <c r="A1281" s="13" t="s">
        <v>1696</v>
      </c>
      <c r="B1281" s="13">
        <v>21.33</v>
      </c>
      <c r="C1281" s="13">
        <v>19.37</v>
      </c>
      <c r="D1281" s="13">
        <v>20.97</v>
      </c>
      <c r="E1281" s="13">
        <v>14.03</v>
      </c>
      <c r="F1281" s="13">
        <v>13.26</v>
      </c>
      <c r="G1281" s="13">
        <v>14.75</v>
      </c>
    </row>
    <row r="1282" spans="1:7" x14ac:dyDescent="0.3">
      <c r="A1282" s="13" t="s">
        <v>1697</v>
      </c>
      <c r="B1282" s="13">
        <v>4.5199999999999996</v>
      </c>
      <c r="C1282" s="13">
        <v>4.08</v>
      </c>
      <c r="D1282" s="13">
        <v>2.8</v>
      </c>
      <c r="E1282" s="13">
        <v>2.46</v>
      </c>
      <c r="F1282" s="13">
        <v>2.97</v>
      </c>
      <c r="G1282" s="13">
        <v>2.67</v>
      </c>
    </row>
    <row r="1283" spans="1:7" x14ac:dyDescent="0.3">
      <c r="A1283" s="13" t="s">
        <v>1698</v>
      </c>
      <c r="B1283" s="13">
        <v>2.0299999999999998</v>
      </c>
      <c r="C1283" s="13">
        <v>2.39</v>
      </c>
      <c r="D1283" s="13">
        <v>2.5</v>
      </c>
      <c r="E1283" s="13">
        <v>1.65</v>
      </c>
      <c r="F1283" s="13">
        <v>1.64</v>
      </c>
      <c r="G1283" s="13">
        <v>1.74</v>
      </c>
    </row>
    <row r="1284" spans="1:7" x14ac:dyDescent="0.3">
      <c r="A1284" s="13" t="s">
        <v>1699</v>
      </c>
      <c r="B1284" s="13">
        <v>132.11000000000001</v>
      </c>
      <c r="C1284" s="13">
        <v>129.55000000000001</v>
      </c>
      <c r="D1284" s="13">
        <v>149.63</v>
      </c>
      <c r="E1284" s="13">
        <v>100.26</v>
      </c>
      <c r="F1284" s="13">
        <v>71.86</v>
      </c>
      <c r="G1284" s="13">
        <v>105.81</v>
      </c>
    </row>
    <row r="1285" spans="1:7" x14ac:dyDescent="0.3">
      <c r="A1285" s="13" t="s">
        <v>1700</v>
      </c>
      <c r="B1285" s="13">
        <v>24.91</v>
      </c>
      <c r="C1285" s="13">
        <v>23.9</v>
      </c>
      <c r="D1285" s="13">
        <v>27.79</v>
      </c>
      <c r="E1285" s="13">
        <v>19.920000000000002</v>
      </c>
      <c r="F1285" s="13">
        <v>13.96</v>
      </c>
      <c r="G1285" s="13">
        <v>17.940000000000001</v>
      </c>
    </row>
    <row r="1286" spans="1:7" x14ac:dyDescent="0.3">
      <c r="A1286" s="13" t="s">
        <v>1701</v>
      </c>
      <c r="B1286" s="13">
        <v>25.33</v>
      </c>
      <c r="C1286" s="13">
        <v>29.25</v>
      </c>
      <c r="D1286" s="13">
        <v>26.34</v>
      </c>
      <c r="E1286" s="13">
        <v>20.71</v>
      </c>
      <c r="F1286" s="13">
        <v>18.600000000000001</v>
      </c>
      <c r="G1286" s="13">
        <v>16.87</v>
      </c>
    </row>
    <row r="1287" spans="1:7" x14ac:dyDescent="0.3">
      <c r="A1287" s="13" t="s">
        <v>1702</v>
      </c>
      <c r="B1287" s="13">
        <v>4.74</v>
      </c>
      <c r="C1287" s="13">
        <v>4.53</v>
      </c>
      <c r="D1287" s="13">
        <v>5.43</v>
      </c>
      <c r="E1287" s="13">
        <v>3.25</v>
      </c>
      <c r="F1287" s="13">
        <v>3.23</v>
      </c>
      <c r="G1287" s="13">
        <v>3.34</v>
      </c>
    </row>
    <row r="1288" spans="1:7" x14ac:dyDescent="0.3">
      <c r="A1288" s="13" t="s">
        <v>323</v>
      </c>
      <c r="B1288" s="13">
        <v>13.76</v>
      </c>
      <c r="C1288" s="13">
        <v>13.76</v>
      </c>
      <c r="D1288" s="13">
        <v>14.66</v>
      </c>
      <c r="E1288" s="13">
        <v>10.66</v>
      </c>
      <c r="F1288" s="13">
        <v>7.05</v>
      </c>
      <c r="G1288" s="13">
        <v>10.46</v>
      </c>
    </row>
    <row r="1289" spans="1:7" x14ac:dyDescent="0.3">
      <c r="A1289" s="13" t="s">
        <v>1703</v>
      </c>
      <c r="B1289" s="13">
        <v>1.56</v>
      </c>
      <c r="C1289" s="13">
        <v>2.0699999999999998</v>
      </c>
      <c r="D1289" s="13">
        <v>1.66</v>
      </c>
      <c r="E1289" s="13">
        <v>1.1299999999999999</v>
      </c>
      <c r="F1289" s="13">
        <v>1.43</v>
      </c>
      <c r="G1289" s="13">
        <v>1.04</v>
      </c>
    </row>
    <row r="1290" spans="1:7" x14ac:dyDescent="0.3">
      <c r="A1290" s="13" t="s">
        <v>1704</v>
      </c>
      <c r="B1290" s="13">
        <v>48.56</v>
      </c>
      <c r="C1290" s="13">
        <v>43.85</v>
      </c>
      <c r="D1290" s="13">
        <v>43.41</v>
      </c>
      <c r="E1290" s="13">
        <v>32.43</v>
      </c>
      <c r="F1290" s="13">
        <v>26.13</v>
      </c>
      <c r="G1290" s="13">
        <v>33.049999999999997</v>
      </c>
    </row>
    <row r="1291" spans="1:7" x14ac:dyDescent="0.3">
      <c r="A1291" s="13" t="s">
        <v>1705</v>
      </c>
      <c r="B1291" s="13">
        <v>1.33</v>
      </c>
      <c r="C1291" s="13">
        <v>1.6</v>
      </c>
      <c r="D1291" s="13">
        <v>1.4</v>
      </c>
      <c r="E1291" s="13">
        <v>0.88</v>
      </c>
      <c r="F1291" s="13">
        <v>1.1100000000000001</v>
      </c>
      <c r="G1291" s="13">
        <v>0.95</v>
      </c>
    </row>
    <row r="1292" spans="1:7" x14ac:dyDescent="0.3">
      <c r="A1292" s="13" t="s">
        <v>1706</v>
      </c>
      <c r="B1292" s="13">
        <v>1.29</v>
      </c>
      <c r="C1292" s="13">
        <v>1.19</v>
      </c>
      <c r="D1292" s="13">
        <v>1.23</v>
      </c>
      <c r="E1292" s="13">
        <v>0.76</v>
      </c>
      <c r="F1292" s="13">
        <v>0.94</v>
      </c>
      <c r="G1292" s="13">
        <v>0.89</v>
      </c>
    </row>
    <row r="1293" spans="1:7" x14ac:dyDescent="0.3">
      <c r="A1293" s="13" t="s">
        <v>1707</v>
      </c>
      <c r="B1293" s="13">
        <v>31.26</v>
      </c>
      <c r="C1293" s="13">
        <v>39.869999999999997</v>
      </c>
      <c r="D1293" s="13">
        <v>32.42</v>
      </c>
      <c r="E1293" s="13">
        <v>22.74</v>
      </c>
      <c r="F1293" s="13">
        <v>21.79</v>
      </c>
      <c r="G1293" s="13">
        <v>24.96</v>
      </c>
    </row>
    <row r="1294" spans="1:7" x14ac:dyDescent="0.3">
      <c r="A1294" s="13" t="s">
        <v>1708</v>
      </c>
      <c r="B1294" s="13">
        <v>10.08</v>
      </c>
      <c r="C1294" s="13">
        <v>8.9499999999999993</v>
      </c>
      <c r="D1294" s="13">
        <v>11.47</v>
      </c>
      <c r="E1294" s="13">
        <v>6.01</v>
      </c>
      <c r="F1294" s="13">
        <v>7.43</v>
      </c>
      <c r="G1294" s="13">
        <v>7.71</v>
      </c>
    </row>
    <row r="1295" spans="1:7" x14ac:dyDescent="0.3">
      <c r="A1295" s="13" t="s">
        <v>1709</v>
      </c>
      <c r="B1295" s="13">
        <v>81.459999999999994</v>
      </c>
      <c r="C1295" s="13">
        <v>83.29</v>
      </c>
      <c r="D1295" s="13">
        <v>78.97</v>
      </c>
      <c r="E1295" s="13">
        <v>55.06</v>
      </c>
      <c r="F1295" s="13">
        <v>52.32</v>
      </c>
      <c r="G1295" s="13">
        <v>56.93</v>
      </c>
    </row>
    <row r="1296" spans="1:7" x14ac:dyDescent="0.3">
      <c r="A1296" s="13" t="s">
        <v>1710</v>
      </c>
      <c r="B1296" s="13">
        <v>78.03</v>
      </c>
      <c r="C1296" s="13">
        <v>87.57</v>
      </c>
      <c r="D1296" s="13">
        <v>82.62</v>
      </c>
      <c r="E1296" s="13">
        <v>63.15</v>
      </c>
      <c r="F1296" s="13">
        <v>48.51</v>
      </c>
      <c r="G1296" s="13">
        <v>56.1</v>
      </c>
    </row>
    <row r="1297" spans="1:7" x14ac:dyDescent="0.3">
      <c r="A1297" s="13" t="s">
        <v>1711</v>
      </c>
      <c r="B1297" s="13">
        <v>9.11</v>
      </c>
      <c r="C1297" s="13">
        <v>8.7899999999999991</v>
      </c>
      <c r="D1297" s="13">
        <v>10.67</v>
      </c>
      <c r="E1297" s="13">
        <v>5.61</v>
      </c>
      <c r="F1297" s="13">
        <v>6.31</v>
      </c>
      <c r="G1297" s="13">
        <v>6.95</v>
      </c>
    </row>
    <row r="1298" spans="1:7" x14ac:dyDescent="0.3">
      <c r="A1298" s="13" t="s">
        <v>1712</v>
      </c>
      <c r="B1298" s="13">
        <v>64.08</v>
      </c>
      <c r="C1298" s="13">
        <v>76.38</v>
      </c>
      <c r="D1298" s="13">
        <v>64.27</v>
      </c>
      <c r="E1298" s="13">
        <v>43.3</v>
      </c>
      <c r="F1298" s="13">
        <v>36.22</v>
      </c>
      <c r="G1298" s="13">
        <v>56.22</v>
      </c>
    </row>
    <row r="1299" spans="1:7" x14ac:dyDescent="0.3">
      <c r="A1299" s="13" t="s">
        <v>1713</v>
      </c>
      <c r="B1299" s="13">
        <v>31.88</v>
      </c>
      <c r="C1299" s="13">
        <v>31.07</v>
      </c>
      <c r="D1299" s="13">
        <v>35.71</v>
      </c>
      <c r="E1299" s="13">
        <v>21.89</v>
      </c>
      <c r="F1299" s="13">
        <v>23.04</v>
      </c>
      <c r="G1299" s="13">
        <v>20.48</v>
      </c>
    </row>
    <row r="1300" spans="1:7" x14ac:dyDescent="0.3">
      <c r="A1300" s="13" t="s">
        <v>1714</v>
      </c>
      <c r="B1300" s="13">
        <v>214.6</v>
      </c>
      <c r="C1300" s="13">
        <v>223.56</v>
      </c>
      <c r="D1300" s="13">
        <v>214.99</v>
      </c>
      <c r="E1300" s="13">
        <v>160.13999999999999</v>
      </c>
      <c r="F1300" s="13">
        <v>129.1</v>
      </c>
      <c r="G1300" s="13">
        <v>147.09</v>
      </c>
    </row>
    <row r="1301" spans="1:7" x14ac:dyDescent="0.3">
      <c r="A1301" s="13" t="s">
        <v>1715</v>
      </c>
      <c r="B1301" s="13">
        <v>21.09</v>
      </c>
      <c r="C1301" s="13">
        <v>19.309999999999999</v>
      </c>
      <c r="D1301" s="13">
        <v>20</v>
      </c>
      <c r="E1301" s="13">
        <v>15.46</v>
      </c>
      <c r="F1301" s="13">
        <v>13.77</v>
      </c>
      <c r="G1301" s="13">
        <v>12.24</v>
      </c>
    </row>
    <row r="1302" spans="1:7" x14ac:dyDescent="0.3">
      <c r="A1302" s="13" t="s">
        <v>1716</v>
      </c>
      <c r="B1302" s="13">
        <v>8.75</v>
      </c>
      <c r="C1302" s="13">
        <v>6.8</v>
      </c>
      <c r="D1302" s="13">
        <v>6.14</v>
      </c>
      <c r="E1302" s="13">
        <v>5.12</v>
      </c>
      <c r="F1302" s="13">
        <v>5.25</v>
      </c>
      <c r="G1302" s="13">
        <v>5.86</v>
      </c>
    </row>
    <row r="1303" spans="1:7" x14ac:dyDescent="0.3">
      <c r="A1303" s="13" t="s">
        <v>1717</v>
      </c>
      <c r="B1303" s="13">
        <v>2.76</v>
      </c>
      <c r="C1303" s="13">
        <v>2.5</v>
      </c>
      <c r="D1303" s="13">
        <v>2.5099999999999998</v>
      </c>
      <c r="E1303" s="13">
        <v>1.6</v>
      </c>
      <c r="F1303" s="13">
        <v>1.96</v>
      </c>
      <c r="G1303" s="13">
        <v>1.84</v>
      </c>
    </row>
    <row r="1304" spans="1:7" x14ac:dyDescent="0.3">
      <c r="A1304" s="13" t="s">
        <v>1718</v>
      </c>
      <c r="B1304" s="13">
        <v>8.7100000000000009</v>
      </c>
      <c r="C1304" s="13">
        <v>7.47</v>
      </c>
      <c r="D1304" s="13">
        <v>9.09</v>
      </c>
      <c r="E1304" s="13">
        <v>4.3099999999999996</v>
      </c>
      <c r="F1304" s="13">
        <v>4.62</v>
      </c>
      <c r="G1304" s="13">
        <v>5.51</v>
      </c>
    </row>
    <row r="1305" spans="1:7" x14ac:dyDescent="0.3">
      <c r="A1305" s="13" t="s">
        <v>1719</v>
      </c>
      <c r="B1305" s="13">
        <v>21.97</v>
      </c>
      <c r="C1305" s="13">
        <v>20.92</v>
      </c>
      <c r="D1305" s="13">
        <v>22.77</v>
      </c>
      <c r="E1305" s="13">
        <v>13.76</v>
      </c>
      <c r="F1305" s="13">
        <v>13.89</v>
      </c>
      <c r="G1305" s="13">
        <v>16.38</v>
      </c>
    </row>
    <row r="1306" spans="1:7" x14ac:dyDescent="0.3">
      <c r="A1306" s="13" t="s">
        <v>1720</v>
      </c>
      <c r="B1306" s="13">
        <v>20.05</v>
      </c>
      <c r="C1306" s="13">
        <v>18.59</v>
      </c>
      <c r="D1306" s="13">
        <v>18.559999999999999</v>
      </c>
      <c r="E1306" s="13">
        <v>13.4</v>
      </c>
      <c r="F1306" s="13">
        <v>12.51</v>
      </c>
      <c r="G1306" s="13">
        <v>12.42</v>
      </c>
    </row>
    <row r="1307" spans="1:7" x14ac:dyDescent="0.3">
      <c r="A1307" s="13" t="s">
        <v>1721</v>
      </c>
      <c r="B1307" s="13">
        <v>11.44</v>
      </c>
      <c r="C1307" s="13">
        <v>10.74</v>
      </c>
      <c r="D1307" s="13">
        <v>9.86</v>
      </c>
      <c r="E1307" s="13">
        <v>7.01</v>
      </c>
      <c r="F1307" s="13">
        <v>7.95</v>
      </c>
      <c r="G1307" s="13">
        <v>6.62</v>
      </c>
    </row>
    <row r="1308" spans="1:7" x14ac:dyDescent="0.3">
      <c r="A1308" s="13" t="s">
        <v>1722</v>
      </c>
      <c r="B1308" s="13">
        <v>47.21</v>
      </c>
      <c r="C1308" s="13">
        <v>46.2</v>
      </c>
      <c r="D1308" s="13">
        <v>49.89</v>
      </c>
      <c r="E1308" s="13">
        <v>35.28</v>
      </c>
      <c r="F1308" s="13">
        <v>26.72</v>
      </c>
      <c r="G1308" s="13">
        <v>30.75</v>
      </c>
    </row>
    <row r="1309" spans="1:7" x14ac:dyDescent="0.3">
      <c r="A1309" s="13" t="s">
        <v>1723</v>
      </c>
      <c r="B1309" s="13">
        <v>20.010000000000002</v>
      </c>
      <c r="C1309" s="13">
        <v>17.62</v>
      </c>
      <c r="D1309" s="13">
        <v>19.12</v>
      </c>
      <c r="E1309" s="13">
        <v>13.95</v>
      </c>
      <c r="F1309" s="13">
        <v>11.35</v>
      </c>
      <c r="G1309" s="13">
        <v>12.91</v>
      </c>
    </row>
    <row r="1310" spans="1:7" x14ac:dyDescent="0.3">
      <c r="A1310" s="13" t="s">
        <v>1724</v>
      </c>
      <c r="B1310" s="13">
        <v>107.95</v>
      </c>
      <c r="C1310" s="13">
        <v>115.01</v>
      </c>
      <c r="D1310" s="13">
        <v>118.5</v>
      </c>
      <c r="E1310" s="13">
        <v>84.58</v>
      </c>
      <c r="F1310" s="13">
        <v>64.5</v>
      </c>
      <c r="G1310" s="13">
        <v>78.17</v>
      </c>
    </row>
    <row r="1311" spans="1:7" x14ac:dyDescent="0.3">
      <c r="A1311" s="13" t="s">
        <v>1725</v>
      </c>
      <c r="B1311" s="13">
        <v>3.08</v>
      </c>
      <c r="C1311" s="13">
        <v>2.52</v>
      </c>
      <c r="D1311" s="13">
        <v>3.23</v>
      </c>
      <c r="E1311" s="13">
        <v>1.64</v>
      </c>
      <c r="F1311" s="13">
        <v>2.0699999999999998</v>
      </c>
      <c r="G1311" s="13">
        <v>2.14</v>
      </c>
    </row>
    <row r="1312" spans="1:7" x14ac:dyDescent="0.3">
      <c r="A1312" s="13" t="s">
        <v>1726</v>
      </c>
      <c r="B1312" s="13">
        <v>4.17</v>
      </c>
      <c r="C1312" s="13">
        <v>3.37</v>
      </c>
      <c r="D1312" s="13">
        <v>4.53</v>
      </c>
      <c r="E1312" s="13">
        <v>2.2999999999999998</v>
      </c>
      <c r="F1312" s="13">
        <v>2.78</v>
      </c>
      <c r="G1312" s="13">
        <v>2.74</v>
      </c>
    </row>
    <row r="1313" spans="1:7" x14ac:dyDescent="0.3">
      <c r="A1313" s="13" t="s">
        <v>1727</v>
      </c>
      <c r="B1313" s="13">
        <v>1.44</v>
      </c>
      <c r="C1313" s="13">
        <v>1.48</v>
      </c>
      <c r="D1313" s="13">
        <v>1.78</v>
      </c>
      <c r="E1313" s="13">
        <v>1.03</v>
      </c>
      <c r="F1313" s="13">
        <v>1.23</v>
      </c>
      <c r="G1313" s="13">
        <v>1.02</v>
      </c>
    </row>
    <row r="1314" spans="1:7" x14ac:dyDescent="0.3">
      <c r="A1314" s="13" t="s">
        <v>1728</v>
      </c>
      <c r="B1314" s="13">
        <v>38.93</v>
      </c>
      <c r="C1314" s="13">
        <v>37.33</v>
      </c>
      <c r="D1314" s="13">
        <v>42.12</v>
      </c>
      <c r="E1314" s="13">
        <v>28.6</v>
      </c>
      <c r="F1314" s="13">
        <v>21</v>
      </c>
      <c r="G1314" s="13">
        <v>29.3</v>
      </c>
    </row>
    <row r="1315" spans="1:7" x14ac:dyDescent="0.3">
      <c r="A1315" s="13" t="s">
        <v>1729</v>
      </c>
      <c r="B1315" s="13">
        <v>74.349999999999994</v>
      </c>
      <c r="C1315" s="13">
        <v>84.99</v>
      </c>
      <c r="D1315" s="13">
        <v>102.99</v>
      </c>
      <c r="E1315" s="13">
        <v>61.82</v>
      </c>
      <c r="F1315" s="13">
        <v>52.68</v>
      </c>
      <c r="G1315" s="13">
        <v>59.66</v>
      </c>
    </row>
    <row r="1316" spans="1:7" x14ac:dyDescent="0.3">
      <c r="A1316" s="13" t="s">
        <v>1730</v>
      </c>
      <c r="B1316" s="13">
        <v>14.19</v>
      </c>
      <c r="C1316" s="13">
        <v>13.7</v>
      </c>
      <c r="D1316" s="13">
        <v>15.49</v>
      </c>
      <c r="E1316" s="13">
        <v>10.02</v>
      </c>
      <c r="F1316" s="13">
        <v>8.56</v>
      </c>
      <c r="G1316" s="13">
        <v>10.3</v>
      </c>
    </row>
    <row r="1317" spans="1:7" x14ac:dyDescent="0.3">
      <c r="A1317" s="13" t="s">
        <v>1731</v>
      </c>
      <c r="B1317" s="13">
        <v>66.05</v>
      </c>
      <c r="C1317" s="13">
        <v>66.78</v>
      </c>
      <c r="D1317" s="13">
        <v>72.260000000000005</v>
      </c>
      <c r="E1317" s="13">
        <v>39.409999999999997</v>
      </c>
      <c r="F1317" s="13">
        <v>39.03</v>
      </c>
      <c r="G1317" s="13">
        <v>58.73</v>
      </c>
    </row>
    <row r="1318" spans="1:7" x14ac:dyDescent="0.3">
      <c r="A1318" s="13" t="s">
        <v>1732</v>
      </c>
      <c r="B1318" s="13">
        <v>2358.5500000000002</v>
      </c>
      <c r="C1318" s="13">
        <v>2260.4699999999998</v>
      </c>
      <c r="D1318" s="13">
        <v>2213.9699999999998</v>
      </c>
      <c r="E1318" s="13">
        <v>1654.01</v>
      </c>
      <c r="F1318" s="13">
        <v>1410.74</v>
      </c>
      <c r="G1318" s="13">
        <v>1333.47</v>
      </c>
    </row>
    <row r="1319" spans="1:7" x14ac:dyDescent="0.3">
      <c r="A1319" s="13" t="s">
        <v>1733</v>
      </c>
      <c r="B1319" s="13">
        <v>31.36</v>
      </c>
      <c r="C1319" s="13">
        <v>26.58</v>
      </c>
      <c r="D1319" s="13">
        <v>30.23</v>
      </c>
      <c r="E1319" s="13">
        <v>21.13</v>
      </c>
      <c r="F1319" s="13">
        <v>17.8</v>
      </c>
      <c r="G1319" s="13">
        <v>21.79</v>
      </c>
    </row>
    <row r="1320" spans="1:7" x14ac:dyDescent="0.3">
      <c r="A1320" s="13" t="s">
        <v>1734</v>
      </c>
      <c r="B1320" s="13">
        <v>1541.03</v>
      </c>
      <c r="C1320" s="13">
        <v>1588.3</v>
      </c>
      <c r="D1320" s="13">
        <v>1730.34</v>
      </c>
      <c r="E1320" s="13">
        <v>916.73</v>
      </c>
      <c r="F1320" s="13">
        <v>1112.3399999999999</v>
      </c>
      <c r="G1320" s="13">
        <v>1199.72</v>
      </c>
    </row>
    <row r="1321" spans="1:7" x14ac:dyDescent="0.3">
      <c r="A1321" s="13" t="s">
        <v>1735</v>
      </c>
      <c r="B1321" s="13">
        <v>38.700000000000003</v>
      </c>
      <c r="C1321" s="13">
        <v>51.19</v>
      </c>
      <c r="D1321" s="13">
        <v>51.54</v>
      </c>
      <c r="E1321" s="13">
        <v>30.35</v>
      </c>
      <c r="F1321" s="13">
        <v>30.23</v>
      </c>
      <c r="G1321" s="13">
        <v>33.36</v>
      </c>
    </row>
    <row r="1322" spans="1:7" x14ac:dyDescent="0.3">
      <c r="A1322" s="13" t="s">
        <v>1736</v>
      </c>
      <c r="B1322" s="13">
        <v>110.86</v>
      </c>
      <c r="C1322" s="13">
        <v>130.07</v>
      </c>
      <c r="D1322" s="13">
        <v>114.67</v>
      </c>
      <c r="E1322" s="13">
        <v>90.1</v>
      </c>
      <c r="F1322" s="13">
        <v>67.239999999999995</v>
      </c>
      <c r="G1322" s="13">
        <v>75.58</v>
      </c>
    </row>
    <row r="1323" spans="1:7" x14ac:dyDescent="0.3">
      <c r="A1323" s="13" t="s">
        <v>1737</v>
      </c>
      <c r="B1323" s="13">
        <v>50.8</v>
      </c>
      <c r="C1323" s="13">
        <v>51.84</v>
      </c>
      <c r="D1323" s="13">
        <v>55.27</v>
      </c>
      <c r="E1323" s="13">
        <v>32.67</v>
      </c>
      <c r="F1323" s="13">
        <v>33.770000000000003</v>
      </c>
      <c r="G1323" s="13">
        <v>39.770000000000003</v>
      </c>
    </row>
    <row r="1324" spans="1:7" x14ac:dyDescent="0.3">
      <c r="A1324" s="13" t="s">
        <v>1738</v>
      </c>
      <c r="B1324" s="13">
        <v>10.07</v>
      </c>
      <c r="C1324" s="13">
        <v>9.6</v>
      </c>
      <c r="D1324" s="13">
        <v>8.5299999999999994</v>
      </c>
      <c r="E1324" s="13">
        <v>5.54</v>
      </c>
      <c r="F1324" s="13">
        <v>7.34</v>
      </c>
      <c r="G1324" s="13">
        <v>5.46</v>
      </c>
    </row>
    <row r="1325" spans="1:7" x14ac:dyDescent="0.3">
      <c r="A1325" s="13" t="s">
        <v>1739</v>
      </c>
      <c r="B1325" s="13">
        <v>145.11000000000001</v>
      </c>
      <c r="C1325" s="13">
        <v>182.31</v>
      </c>
      <c r="D1325" s="13">
        <v>172.37</v>
      </c>
      <c r="E1325" s="13">
        <v>122.01</v>
      </c>
      <c r="F1325" s="13">
        <v>91.65</v>
      </c>
      <c r="G1325" s="13">
        <v>116.63</v>
      </c>
    </row>
    <row r="1326" spans="1:7" x14ac:dyDescent="0.3">
      <c r="A1326" s="13" t="s">
        <v>1740</v>
      </c>
      <c r="B1326" s="13">
        <v>3.72</v>
      </c>
      <c r="C1326" s="13">
        <v>5.23</v>
      </c>
      <c r="D1326" s="13">
        <v>5.53</v>
      </c>
      <c r="E1326" s="13">
        <v>2.71</v>
      </c>
      <c r="F1326" s="13">
        <v>3.2</v>
      </c>
      <c r="G1326" s="13">
        <v>3.91</v>
      </c>
    </row>
    <row r="1327" spans="1:7" x14ac:dyDescent="0.3">
      <c r="A1327" s="13" t="s">
        <v>1741</v>
      </c>
      <c r="B1327" s="13">
        <v>18.149999999999999</v>
      </c>
      <c r="C1327" s="13">
        <v>15.76</v>
      </c>
      <c r="D1327" s="13">
        <v>17.57</v>
      </c>
      <c r="E1327" s="13">
        <v>10.28</v>
      </c>
      <c r="F1327" s="13">
        <v>11.27</v>
      </c>
      <c r="G1327" s="13">
        <v>12.41</v>
      </c>
    </row>
    <row r="1328" spans="1:7" x14ac:dyDescent="0.3">
      <c r="A1328" s="13" t="s">
        <v>406</v>
      </c>
      <c r="B1328" s="13">
        <v>7.6</v>
      </c>
      <c r="C1328" s="13">
        <v>6.52</v>
      </c>
      <c r="D1328" s="13">
        <v>7.29</v>
      </c>
      <c r="E1328" s="13">
        <v>4.45</v>
      </c>
      <c r="F1328" s="13">
        <v>5.15</v>
      </c>
      <c r="G1328" s="13">
        <v>4.62</v>
      </c>
    </row>
    <row r="1329" spans="1:7" x14ac:dyDescent="0.3">
      <c r="A1329" s="13" t="s">
        <v>1742</v>
      </c>
      <c r="B1329" s="13">
        <v>71.180000000000007</v>
      </c>
      <c r="C1329" s="13">
        <v>92.14</v>
      </c>
      <c r="D1329" s="13">
        <v>96.95</v>
      </c>
      <c r="E1329" s="13">
        <v>67.17</v>
      </c>
      <c r="F1329" s="13">
        <v>46.88</v>
      </c>
      <c r="G1329" s="13">
        <v>62.01</v>
      </c>
    </row>
    <row r="1330" spans="1:7" x14ac:dyDescent="0.3">
      <c r="A1330" s="13" t="s">
        <v>1743</v>
      </c>
      <c r="B1330" s="13">
        <v>4.43</v>
      </c>
      <c r="C1330" s="13">
        <v>5.08</v>
      </c>
      <c r="D1330" s="13">
        <v>4.45</v>
      </c>
      <c r="E1330" s="13">
        <v>2.96</v>
      </c>
      <c r="F1330" s="13">
        <v>3.22</v>
      </c>
      <c r="G1330" s="13">
        <v>2.66</v>
      </c>
    </row>
    <row r="1331" spans="1:7" x14ac:dyDescent="0.3">
      <c r="A1331" s="13" t="s">
        <v>1744</v>
      </c>
      <c r="B1331" s="13">
        <v>184.75</v>
      </c>
      <c r="C1331" s="13">
        <v>191.86</v>
      </c>
      <c r="D1331" s="13">
        <v>193.8</v>
      </c>
      <c r="E1331" s="13">
        <v>131.86000000000001</v>
      </c>
      <c r="F1331" s="13">
        <v>106.88</v>
      </c>
      <c r="G1331" s="13">
        <v>122.73</v>
      </c>
    </row>
    <row r="1332" spans="1:7" x14ac:dyDescent="0.3">
      <c r="A1332" s="13" t="s">
        <v>1745</v>
      </c>
      <c r="B1332" s="13">
        <v>3.16</v>
      </c>
      <c r="C1332" s="13">
        <v>1.77</v>
      </c>
      <c r="D1332" s="13">
        <v>2.61</v>
      </c>
      <c r="E1332" s="13">
        <v>1.6</v>
      </c>
      <c r="F1332" s="13">
        <v>1.63</v>
      </c>
      <c r="G1332" s="13">
        <v>1.86</v>
      </c>
    </row>
    <row r="1333" spans="1:7" x14ac:dyDescent="0.3">
      <c r="A1333" s="13" t="s">
        <v>1746</v>
      </c>
      <c r="B1333" s="13">
        <v>110.67</v>
      </c>
      <c r="C1333" s="13">
        <v>107.12</v>
      </c>
      <c r="D1333" s="13">
        <v>129.62</v>
      </c>
      <c r="E1333" s="13">
        <v>86.68</v>
      </c>
      <c r="F1333" s="13">
        <v>50.03</v>
      </c>
      <c r="G1333" s="13">
        <v>90.92</v>
      </c>
    </row>
    <row r="1334" spans="1:7" x14ac:dyDescent="0.3">
      <c r="A1334" s="13" t="s">
        <v>1747</v>
      </c>
      <c r="B1334" s="13">
        <v>511.9</v>
      </c>
      <c r="C1334" s="13">
        <v>548.17999999999995</v>
      </c>
      <c r="D1334" s="13">
        <v>547.29999999999995</v>
      </c>
      <c r="E1334" s="13">
        <v>374.79</v>
      </c>
      <c r="F1334" s="13">
        <v>329.17</v>
      </c>
      <c r="G1334" s="13">
        <v>351.09</v>
      </c>
    </row>
    <row r="1335" spans="1:7" x14ac:dyDescent="0.3">
      <c r="A1335" s="13" t="s">
        <v>309</v>
      </c>
      <c r="B1335" s="13">
        <v>85.1</v>
      </c>
      <c r="C1335" s="13">
        <v>89.76</v>
      </c>
      <c r="D1335" s="13">
        <v>92.79</v>
      </c>
      <c r="E1335" s="13">
        <v>71.33</v>
      </c>
      <c r="F1335" s="13">
        <v>41.59</v>
      </c>
      <c r="G1335" s="13">
        <v>62.78</v>
      </c>
    </row>
    <row r="1336" spans="1:7" x14ac:dyDescent="0.3">
      <c r="A1336" s="13" t="s">
        <v>1748</v>
      </c>
      <c r="B1336" s="13">
        <v>271.66000000000003</v>
      </c>
      <c r="C1336" s="13">
        <v>311</v>
      </c>
      <c r="D1336" s="13">
        <v>256.54000000000002</v>
      </c>
      <c r="E1336" s="13">
        <v>186.6</v>
      </c>
      <c r="F1336" s="13">
        <v>182.68</v>
      </c>
      <c r="G1336" s="13">
        <v>180.08</v>
      </c>
    </row>
    <row r="1337" spans="1:7" x14ac:dyDescent="0.3">
      <c r="A1337" s="13" t="s">
        <v>1749</v>
      </c>
      <c r="B1337" s="13">
        <v>13.44</v>
      </c>
      <c r="C1337" s="13">
        <v>12.64</v>
      </c>
      <c r="D1337" s="13">
        <v>12.13</v>
      </c>
      <c r="E1337" s="13">
        <v>8.0399999999999991</v>
      </c>
      <c r="F1337" s="13">
        <v>9.4499999999999993</v>
      </c>
      <c r="G1337" s="13">
        <v>7.78</v>
      </c>
    </row>
    <row r="1338" spans="1:7" x14ac:dyDescent="0.3">
      <c r="A1338" s="13" t="s">
        <v>1750</v>
      </c>
      <c r="B1338" s="13">
        <v>22.06</v>
      </c>
      <c r="C1338" s="13">
        <v>17.47</v>
      </c>
      <c r="D1338" s="13">
        <v>17.88</v>
      </c>
      <c r="E1338" s="13">
        <v>13.11</v>
      </c>
      <c r="F1338" s="13">
        <v>13.41</v>
      </c>
      <c r="G1338" s="13">
        <v>12.24</v>
      </c>
    </row>
    <row r="1339" spans="1:7" x14ac:dyDescent="0.3">
      <c r="A1339" s="13" t="s">
        <v>1751</v>
      </c>
      <c r="B1339" s="13">
        <v>20.39</v>
      </c>
      <c r="C1339" s="13">
        <v>23.47</v>
      </c>
      <c r="D1339" s="13">
        <v>25.53</v>
      </c>
      <c r="E1339" s="13">
        <v>13.69</v>
      </c>
      <c r="F1339" s="13">
        <v>13.89</v>
      </c>
      <c r="G1339" s="13">
        <v>18.059999999999999</v>
      </c>
    </row>
    <row r="1340" spans="1:7" x14ac:dyDescent="0.3">
      <c r="A1340" s="13" t="s">
        <v>1752</v>
      </c>
      <c r="B1340" s="13">
        <v>32.96</v>
      </c>
      <c r="C1340" s="13">
        <v>36.729999999999997</v>
      </c>
      <c r="D1340" s="13">
        <v>37.43</v>
      </c>
      <c r="E1340" s="13">
        <v>23.04</v>
      </c>
      <c r="F1340" s="13">
        <v>22.4</v>
      </c>
      <c r="G1340" s="13">
        <v>24.97</v>
      </c>
    </row>
    <row r="1341" spans="1:7" x14ac:dyDescent="0.3">
      <c r="A1341" s="13" t="s">
        <v>1753</v>
      </c>
      <c r="B1341" s="13">
        <v>8.92</v>
      </c>
      <c r="C1341" s="13">
        <v>6.8</v>
      </c>
      <c r="D1341" s="13">
        <v>6.85</v>
      </c>
      <c r="E1341" s="13">
        <v>4.7699999999999996</v>
      </c>
      <c r="F1341" s="13">
        <v>5.92</v>
      </c>
      <c r="G1341" s="13">
        <v>4.1900000000000004</v>
      </c>
    </row>
    <row r="1342" spans="1:7" x14ac:dyDescent="0.3">
      <c r="A1342" s="13" t="s">
        <v>1754</v>
      </c>
      <c r="B1342" s="13">
        <v>93.3</v>
      </c>
      <c r="C1342" s="13">
        <v>98.78</v>
      </c>
      <c r="D1342" s="13">
        <v>99.95</v>
      </c>
      <c r="E1342" s="13">
        <v>69.040000000000006</v>
      </c>
      <c r="F1342" s="13">
        <v>52.68</v>
      </c>
      <c r="G1342" s="13">
        <v>64.650000000000006</v>
      </c>
    </row>
    <row r="1343" spans="1:7" x14ac:dyDescent="0.3">
      <c r="A1343" s="13" t="s">
        <v>1755</v>
      </c>
      <c r="B1343" s="13">
        <v>40.65</v>
      </c>
      <c r="C1343" s="13">
        <v>39.47</v>
      </c>
      <c r="D1343" s="13">
        <v>38.51</v>
      </c>
      <c r="E1343" s="13">
        <v>24.03</v>
      </c>
      <c r="F1343" s="13">
        <v>25.87</v>
      </c>
      <c r="G1343" s="13">
        <v>27.99</v>
      </c>
    </row>
    <row r="1344" spans="1:7" x14ac:dyDescent="0.3">
      <c r="A1344" s="13" t="s">
        <v>1756</v>
      </c>
      <c r="B1344" s="13">
        <v>3.77</v>
      </c>
      <c r="C1344" s="13">
        <v>4.28</v>
      </c>
      <c r="D1344" s="13">
        <v>4.58</v>
      </c>
      <c r="E1344" s="13">
        <v>2.34</v>
      </c>
      <c r="F1344" s="13">
        <v>3.42</v>
      </c>
      <c r="G1344" s="13">
        <v>3.09</v>
      </c>
    </row>
    <row r="1345" spans="1:7" x14ac:dyDescent="0.3">
      <c r="A1345" s="13" t="s">
        <v>1757</v>
      </c>
      <c r="B1345" s="13">
        <v>126.77</v>
      </c>
      <c r="C1345" s="13">
        <v>149.03</v>
      </c>
      <c r="D1345" s="13">
        <v>142.44</v>
      </c>
      <c r="E1345" s="13">
        <v>97.88</v>
      </c>
      <c r="F1345" s="13">
        <v>83.02</v>
      </c>
      <c r="G1345" s="13">
        <v>93.07</v>
      </c>
    </row>
    <row r="1346" spans="1:7" x14ac:dyDescent="0.3">
      <c r="A1346" s="13" t="s">
        <v>1758</v>
      </c>
      <c r="B1346" s="13">
        <v>116.88</v>
      </c>
      <c r="C1346" s="13">
        <v>176.86</v>
      </c>
      <c r="D1346" s="13">
        <v>179.07</v>
      </c>
      <c r="E1346" s="13">
        <v>115.09</v>
      </c>
      <c r="F1346" s="13">
        <v>86.49</v>
      </c>
      <c r="G1346" s="13">
        <v>107.96</v>
      </c>
    </row>
    <row r="1347" spans="1:7" x14ac:dyDescent="0.3">
      <c r="A1347" s="13" t="s">
        <v>1759</v>
      </c>
      <c r="B1347" s="13">
        <v>0.98</v>
      </c>
      <c r="C1347" s="13">
        <v>1.6</v>
      </c>
      <c r="D1347" s="13">
        <v>1.4</v>
      </c>
      <c r="E1347" s="13">
        <v>0.88</v>
      </c>
      <c r="F1347" s="13">
        <v>0.79</v>
      </c>
      <c r="G1347" s="13">
        <v>0.84</v>
      </c>
    </row>
    <row r="1348" spans="1:7" x14ac:dyDescent="0.3">
      <c r="A1348" s="13" t="s">
        <v>1760</v>
      </c>
      <c r="B1348" s="13">
        <v>5.74</v>
      </c>
      <c r="C1348" s="13">
        <v>5.83</v>
      </c>
      <c r="D1348" s="13">
        <v>5.48</v>
      </c>
      <c r="E1348" s="13">
        <v>3.83</v>
      </c>
      <c r="F1348" s="13">
        <v>3.16</v>
      </c>
      <c r="G1348" s="13">
        <v>3.89</v>
      </c>
    </row>
    <row r="1349" spans="1:7" x14ac:dyDescent="0.3">
      <c r="A1349" s="13" t="s">
        <v>1761</v>
      </c>
      <c r="B1349" s="13">
        <v>2.08</v>
      </c>
      <c r="C1349" s="13">
        <v>1.81</v>
      </c>
      <c r="D1349" s="13">
        <v>2.2999999999999998</v>
      </c>
      <c r="E1349" s="13">
        <v>1.83</v>
      </c>
      <c r="F1349" s="13">
        <v>0.88</v>
      </c>
      <c r="G1349" s="13">
        <v>1.35</v>
      </c>
    </row>
    <row r="1350" spans="1:7" x14ac:dyDescent="0.3">
      <c r="A1350" s="13" t="s">
        <v>1762</v>
      </c>
      <c r="B1350" s="13">
        <v>28.45</v>
      </c>
      <c r="C1350" s="13">
        <v>32.46</v>
      </c>
      <c r="D1350" s="13">
        <v>25.37</v>
      </c>
      <c r="E1350" s="13">
        <v>22.53</v>
      </c>
      <c r="F1350" s="13">
        <v>13.49</v>
      </c>
      <c r="G1350" s="13">
        <v>20.64</v>
      </c>
    </row>
    <row r="1351" spans="1:7" x14ac:dyDescent="0.3">
      <c r="A1351" s="13" t="s">
        <v>1763</v>
      </c>
      <c r="B1351" s="13">
        <v>75.17</v>
      </c>
      <c r="C1351" s="13">
        <v>70.63</v>
      </c>
      <c r="D1351" s="13">
        <v>65.73</v>
      </c>
      <c r="E1351" s="13">
        <v>56.2</v>
      </c>
      <c r="F1351" s="13">
        <v>31.59</v>
      </c>
      <c r="G1351" s="13">
        <v>50.79</v>
      </c>
    </row>
    <row r="1352" spans="1:7" x14ac:dyDescent="0.3">
      <c r="A1352" s="13" t="s">
        <v>1764</v>
      </c>
      <c r="B1352" s="13">
        <v>2.59</v>
      </c>
      <c r="C1352" s="13">
        <v>2.15</v>
      </c>
      <c r="D1352" s="13">
        <v>2.5</v>
      </c>
      <c r="E1352" s="13">
        <v>1.7</v>
      </c>
      <c r="F1352" s="13">
        <v>1.36</v>
      </c>
      <c r="G1352" s="13">
        <v>1.81</v>
      </c>
    </row>
    <row r="1353" spans="1:7" x14ac:dyDescent="0.3">
      <c r="A1353" s="13" t="s">
        <v>1765</v>
      </c>
      <c r="B1353" s="13">
        <v>52.16</v>
      </c>
      <c r="C1353" s="13">
        <v>58.95</v>
      </c>
      <c r="D1353" s="13">
        <v>55.57</v>
      </c>
      <c r="E1353" s="13">
        <v>39.36</v>
      </c>
      <c r="F1353" s="13">
        <v>30.48</v>
      </c>
      <c r="G1353" s="13">
        <v>36.94</v>
      </c>
    </row>
    <row r="1354" spans="1:7" x14ac:dyDescent="0.3">
      <c r="A1354" s="13" t="s">
        <v>1766</v>
      </c>
      <c r="B1354" s="13">
        <v>22.2</v>
      </c>
      <c r="C1354" s="13">
        <v>18.52</v>
      </c>
      <c r="D1354" s="13">
        <v>24.23</v>
      </c>
      <c r="E1354" s="13">
        <v>15.99</v>
      </c>
      <c r="F1354" s="13">
        <v>10.9</v>
      </c>
      <c r="G1354" s="13">
        <v>16.36</v>
      </c>
    </row>
    <row r="1355" spans="1:7" x14ac:dyDescent="0.3">
      <c r="A1355" s="13" t="s">
        <v>1767</v>
      </c>
      <c r="B1355" s="13">
        <v>15.97</v>
      </c>
      <c r="C1355" s="13">
        <v>19.38</v>
      </c>
      <c r="D1355" s="13">
        <v>17.850000000000001</v>
      </c>
      <c r="E1355" s="13">
        <v>11.99</v>
      </c>
      <c r="F1355" s="13">
        <v>10.07</v>
      </c>
      <c r="G1355" s="13">
        <v>12.79</v>
      </c>
    </row>
    <row r="1356" spans="1:7" x14ac:dyDescent="0.3">
      <c r="A1356" s="13" t="s">
        <v>1768</v>
      </c>
      <c r="B1356" s="13">
        <v>491.45</v>
      </c>
      <c r="C1356" s="13">
        <v>462.83</v>
      </c>
      <c r="D1356" s="13">
        <v>461</v>
      </c>
      <c r="E1356" s="13">
        <v>291.68</v>
      </c>
      <c r="F1356" s="13">
        <v>272.3</v>
      </c>
      <c r="G1356" s="13">
        <v>304.97000000000003</v>
      </c>
    </row>
    <row r="1357" spans="1:7" x14ac:dyDescent="0.3">
      <c r="A1357" s="13" t="s">
        <v>1769</v>
      </c>
      <c r="B1357" s="13">
        <v>3.98</v>
      </c>
      <c r="C1357" s="13">
        <v>5.28</v>
      </c>
      <c r="D1357" s="13">
        <v>5.98</v>
      </c>
      <c r="E1357" s="13">
        <v>2.71</v>
      </c>
      <c r="F1357" s="13">
        <v>3.8</v>
      </c>
      <c r="G1357" s="13">
        <v>3.59</v>
      </c>
    </row>
    <row r="1358" spans="1:7" x14ac:dyDescent="0.3">
      <c r="A1358" s="13" t="s">
        <v>1770</v>
      </c>
      <c r="B1358" s="13">
        <v>7.02</v>
      </c>
      <c r="C1358" s="13">
        <v>6.28</v>
      </c>
      <c r="D1358" s="13">
        <v>9.01</v>
      </c>
      <c r="E1358" s="13">
        <v>4.82</v>
      </c>
      <c r="F1358" s="13">
        <v>4.13</v>
      </c>
      <c r="G1358" s="13">
        <v>5.66</v>
      </c>
    </row>
    <row r="1359" spans="1:7" x14ac:dyDescent="0.3">
      <c r="A1359" s="13" t="s">
        <v>1771</v>
      </c>
      <c r="B1359" s="13">
        <v>120.95</v>
      </c>
      <c r="C1359" s="13">
        <v>150.15</v>
      </c>
      <c r="D1359" s="13">
        <v>200.6</v>
      </c>
      <c r="E1359" s="13">
        <v>105.22</v>
      </c>
      <c r="F1359" s="13">
        <v>82.8</v>
      </c>
      <c r="G1359" s="13">
        <v>103</v>
      </c>
    </row>
    <row r="1360" spans="1:7" x14ac:dyDescent="0.3">
      <c r="A1360" s="13" t="s">
        <v>1772</v>
      </c>
      <c r="B1360" s="13">
        <v>20.9</v>
      </c>
      <c r="C1360" s="13">
        <v>24.63</v>
      </c>
      <c r="D1360" s="13">
        <v>21.12</v>
      </c>
      <c r="E1360" s="13">
        <v>13.73</v>
      </c>
      <c r="F1360" s="13">
        <v>13.26</v>
      </c>
      <c r="G1360" s="13">
        <v>15.95</v>
      </c>
    </row>
    <row r="1361" spans="1:7" x14ac:dyDescent="0.3">
      <c r="A1361" s="13" t="s">
        <v>1773</v>
      </c>
      <c r="B1361" s="13">
        <v>95.86</v>
      </c>
      <c r="C1361" s="13">
        <v>86.17</v>
      </c>
      <c r="D1361" s="13">
        <v>92.56</v>
      </c>
      <c r="E1361" s="13">
        <v>59.32</v>
      </c>
      <c r="F1361" s="13">
        <v>61.57</v>
      </c>
      <c r="G1361" s="13">
        <v>57.12</v>
      </c>
    </row>
    <row r="1362" spans="1:7" x14ac:dyDescent="0.3">
      <c r="A1362" s="13" t="s">
        <v>1774</v>
      </c>
      <c r="B1362" s="13">
        <v>35.6</v>
      </c>
      <c r="C1362" s="13">
        <v>41.63</v>
      </c>
      <c r="D1362" s="13">
        <v>38.06</v>
      </c>
      <c r="E1362" s="13">
        <v>24.89</v>
      </c>
      <c r="F1362" s="13">
        <v>28.08</v>
      </c>
      <c r="G1362" s="13">
        <v>22.82</v>
      </c>
    </row>
    <row r="1363" spans="1:7" x14ac:dyDescent="0.3">
      <c r="A1363" s="13" t="s">
        <v>1775</v>
      </c>
      <c r="B1363" s="13">
        <v>3.08</v>
      </c>
      <c r="C1363" s="13">
        <v>2.15</v>
      </c>
      <c r="D1363" s="13">
        <v>3.08</v>
      </c>
      <c r="E1363" s="13">
        <v>1.66</v>
      </c>
      <c r="F1363" s="13">
        <v>1.69</v>
      </c>
      <c r="G1363" s="13">
        <v>2</v>
      </c>
    </row>
    <row r="1364" spans="1:7" x14ac:dyDescent="0.3">
      <c r="A1364" s="13" t="s">
        <v>1776</v>
      </c>
      <c r="B1364" s="13">
        <v>11.3</v>
      </c>
      <c r="C1364" s="13">
        <v>12.78</v>
      </c>
      <c r="D1364" s="13">
        <v>11.82</v>
      </c>
      <c r="E1364" s="13">
        <v>7.61</v>
      </c>
      <c r="F1364" s="13">
        <v>7.48</v>
      </c>
      <c r="G1364" s="13">
        <v>8.0500000000000007</v>
      </c>
    </row>
    <row r="1365" spans="1:7" x14ac:dyDescent="0.3">
      <c r="A1365" s="13" t="s">
        <v>1777</v>
      </c>
      <c r="B1365" s="13">
        <v>30.97</v>
      </c>
      <c r="C1365" s="13">
        <v>22.2</v>
      </c>
      <c r="D1365" s="13">
        <v>36.659999999999997</v>
      </c>
      <c r="E1365" s="13">
        <v>14.69</v>
      </c>
      <c r="F1365" s="13">
        <v>20.83</v>
      </c>
      <c r="G1365" s="13">
        <v>22.46</v>
      </c>
    </row>
    <row r="1366" spans="1:7" x14ac:dyDescent="0.3">
      <c r="A1366" s="13" t="s">
        <v>1778</v>
      </c>
      <c r="B1366" s="13">
        <v>37.049999999999997</v>
      </c>
      <c r="C1366" s="13">
        <v>33.1</v>
      </c>
      <c r="D1366" s="13">
        <v>39.71</v>
      </c>
      <c r="E1366" s="13">
        <v>17.809999999999999</v>
      </c>
      <c r="F1366" s="13">
        <v>23.86</v>
      </c>
      <c r="G1366" s="13">
        <v>29.64</v>
      </c>
    </row>
    <row r="1367" spans="1:7" x14ac:dyDescent="0.3">
      <c r="A1367" s="13" t="s">
        <v>1779</v>
      </c>
      <c r="B1367" s="13">
        <v>33.69</v>
      </c>
      <c r="C1367" s="13">
        <v>43.99</v>
      </c>
      <c r="D1367" s="13">
        <v>35.9</v>
      </c>
      <c r="E1367" s="13">
        <v>21.16</v>
      </c>
      <c r="F1367" s="13">
        <v>27.65</v>
      </c>
      <c r="G1367" s="13">
        <v>24.29</v>
      </c>
    </row>
    <row r="1368" spans="1:7" x14ac:dyDescent="0.3">
      <c r="A1368" s="13" t="s">
        <v>1780</v>
      </c>
      <c r="B1368" s="13">
        <v>5.49</v>
      </c>
      <c r="C1368" s="13">
        <v>4.9000000000000004</v>
      </c>
      <c r="D1368" s="13">
        <v>5.94</v>
      </c>
      <c r="E1368" s="13">
        <v>3.59</v>
      </c>
      <c r="F1368" s="13">
        <v>3.81</v>
      </c>
      <c r="G1368" s="13">
        <v>3.66</v>
      </c>
    </row>
    <row r="1369" spans="1:7" x14ac:dyDescent="0.3">
      <c r="A1369" s="13" t="s">
        <v>1781</v>
      </c>
      <c r="B1369" s="13">
        <v>11.22</v>
      </c>
      <c r="C1369" s="13">
        <v>10.56</v>
      </c>
      <c r="D1369" s="13">
        <v>11.95</v>
      </c>
      <c r="E1369" s="13">
        <v>5.94</v>
      </c>
      <c r="F1369" s="13">
        <v>6.56</v>
      </c>
      <c r="G1369" s="13">
        <v>7.66</v>
      </c>
    </row>
    <row r="1370" spans="1:7" x14ac:dyDescent="0.3">
      <c r="A1370" s="13" t="s">
        <v>1782</v>
      </c>
      <c r="B1370" s="13">
        <v>1.26</v>
      </c>
      <c r="C1370" s="13">
        <v>1.23</v>
      </c>
      <c r="D1370" s="13">
        <v>1.48</v>
      </c>
      <c r="E1370" s="13">
        <v>0.76</v>
      </c>
      <c r="F1370" s="13">
        <v>0.87</v>
      </c>
      <c r="G1370" s="13">
        <v>0.94</v>
      </c>
    </row>
    <row r="1371" spans="1:7" x14ac:dyDescent="0.3">
      <c r="A1371" s="13" t="s">
        <v>1783</v>
      </c>
      <c r="B1371" s="13">
        <v>40.58</v>
      </c>
      <c r="C1371" s="13">
        <v>38.549999999999997</v>
      </c>
      <c r="D1371" s="13">
        <v>38.369999999999997</v>
      </c>
      <c r="E1371" s="13">
        <v>26.94</v>
      </c>
      <c r="F1371" s="13">
        <v>19.77</v>
      </c>
      <c r="G1371" s="13">
        <v>27.12</v>
      </c>
    </row>
    <row r="1372" spans="1:7" x14ac:dyDescent="0.3">
      <c r="A1372" s="13" t="s">
        <v>1784</v>
      </c>
      <c r="B1372" s="13">
        <v>3.68</v>
      </c>
      <c r="C1372" s="13">
        <v>2.4700000000000002</v>
      </c>
      <c r="D1372" s="13">
        <v>2.61</v>
      </c>
      <c r="E1372" s="13">
        <v>2</v>
      </c>
      <c r="F1372" s="13">
        <v>2.02</v>
      </c>
      <c r="G1372" s="13">
        <v>1.47</v>
      </c>
    </row>
    <row r="1373" spans="1:7" x14ac:dyDescent="0.3">
      <c r="A1373" s="13" t="s">
        <v>1785</v>
      </c>
      <c r="B1373" s="13">
        <v>1.52</v>
      </c>
      <c r="C1373" s="13">
        <v>1.08</v>
      </c>
      <c r="D1373" s="13">
        <v>1.36</v>
      </c>
      <c r="E1373" s="13">
        <v>0.57999999999999996</v>
      </c>
      <c r="F1373" s="13">
        <v>0.96</v>
      </c>
      <c r="G1373" s="13">
        <v>1</v>
      </c>
    </row>
    <row r="1374" spans="1:7" x14ac:dyDescent="0.3">
      <c r="A1374" s="13" t="s">
        <v>1786</v>
      </c>
      <c r="B1374" s="13">
        <v>161.84</v>
      </c>
      <c r="C1374" s="13">
        <v>185.55</v>
      </c>
      <c r="D1374" s="13">
        <v>176.51</v>
      </c>
      <c r="E1374" s="13">
        <v>97.45</v>
      </c>
      <c r="F1374" s="13">
        <v>98.9</v>
      </c>
      <c r="G1374" s="13">
        <v>128.07</v>
      </c>
    </row>
    <row r="1375" spans="1:7" x14ac:dyDescent="0.3">
      <c r="A1375" s="13" t="s">
        <v>1787</v>
      </c>
      <c r="B1375" s="13">
        <v>6.35</v>
      </c>
      <c r="C1375" s="13">
        <v>6.33</v>
      </c>
      <c r="D1375" s="13">
        <v>5.49</v>
      </c>
      <c r="E1375" s="13">
        <v>3.71</v>
      </c>
      <c r="F1375" s="13">
        <v>4.3899999999999997</v>
      </c>
      <c r="G1375" s="13">
        <v>4.38</v>
      </c>
    </row>
    <row r="1376" spans="1:7" x14ac:dyDescent="0.3">
      <c r="A1376" s="13" t="s">
        <v>1788</v>
      </c>
      <c r="B1376" s="13">
        <v>18.03</v>
      </c>
      <c r="C1376" s="13">
        <v>17.100000000000001</v>
      </c>
      <c r="D1376" s="13">
        <v>17.89</v>
      </c>
      <c r="E1376" s="13">
        <v>8.61</v>
      </c>
      <c r="F1376" s="13">
        <v>10.130000000000001</v>
      </c>
      <c r="G1376" s="13">
        <v>15.29</v>
      </c>
    </row>
    <row r="1377" spans="1:7" x14ac:dyDescent="0.3">
      <c r="A1377" s="13" t="s">
        <v>1789</v>
      </c>
      <c r="B1377" s="13">
        <v>11.18</v>
      </c>
      <c r="C1377" s="13">
        <v>19.45</v>
      </c>
      <c r="D1377" s="13">
        <v>16.2</v>
      </c>
      <c r="E1377" s="13">
        <v>10.84</v>
      </c>
      <c r="F1377" s="13">
        <v>8.08</v>
      </c>
      <c r="G1377" s="13">
        <v>11.37</v>
      </c>
    </row>
    <row r="1378" spans="1:7" x14ac:dyDescent="0.3">
      <c r="A1378" s="13" t="s">
        <v>1790</v>
      </c>
      <c r="B1378" s="13">
        <v>5.8</v>
      </c>
      <c r="C1378" s="13">
        <v>6.38</v>
      </c>
      <c r="D1378" s="13">
        <v>4.76</v>
      </c>
      <c r="E1378" s="13">
        <v>3.76</v>
      </c>
      <c r="F1378" s="13">
        <v>3.09</v>
      </c>
      <c r="G1378" s="13">
        <v>3.63</v>
      </c>
    </row>
    <row r="1379" spans="1:7" x14ac:dyDescent="0.3">
      <c r="A1379" s="13" t="s">
        <v>1791</v>
      </c>
      <c r="B1379" s="13">
        <v>12.88</v>
      </c>
      <c r="C1379" s="13">
        <v>10.94</v>
      </c>
      <c r="D1379" s="13">
        <v>13.57</v>
      </c>
      <c r="E1379" s="13">
        <v>8.4</v>
      </c>
      <c r="F1379" s="13">
        <v>6.63</v>
      </c>
      <c r="G1379" s="13">
        <v>9.75</v>
      </c>
    </row>
    <row r="1380" spans="1:7" x14ac:dyDescent="0.3">
      <c r="A1380" s="13" t="s">
        <v>1792</v>
      </c>
      <c r="B1380" s="13">
        <v>65.290000000000006</v>
      </c>
      <c r="C1380" s="13">
        <v>71.239999999999995</v>
      </c>
      <c r="D1380" s="13">
        <v>69.37</v>
      </c>
      <c r="E1380" s="13">
        <v>50.02</v>
      </c>
      <c r="F1380" s="13">
        <v>42.83</v>
      </c>
      <c r="G1380" s="13">
        <v>42.32</v>
      </c>
    </row>
    <row r="1381" spans="1:7" x14ac:dyDescent="0.3">
      <c r="A1381" s="13" t="s">
        <v>1793</v>
      </c>
      <c r="B1381" s="13">
        <v>4.43</v>
      </c>
      <c r="C1381" s="13">
        <v>4.16</v>
      </c>
      <c r="D1381" s="13">
        <v>5.04</v>
      </c>
      <c r="E1381" s="13">
        <v>2.52</v>
      </c>
      <c r="F1381" s="13">
        <v>3.45</v>
      </c>
      <c r="G1381" s="13">
        <v>3.2</v>
      </c>
    </row>
    <row r="1382" spans="1:7" x14ac:dyDescent="0.3">
      <c r="A1382" s="13" t="s">
        <v>1794</v>
      </c>
      <c r="B1382" s="13">
        <v>28.68</v>
      </c>
      <c r="C1382" s="13">
        <v>32.65</v>
      </c>
      <c r="D1382" s="13">
        <v>31.99</v>
      </c>
      <c r="E1382" s="13">
        <v>18.41</v>
      </c>
      <c r="F1382" s="13">
        <v>19.97</v>
      </c>
      <c r="G1382" s="13">
        <v>20</v>
      </c>
    </row>
    <row r="1383" spans="1:7" x14ac:dyDescent="0.3">
      <c r="A1383" s="13" t="s">
        <v>1795</v>
      </c>
      <c r="B1383" s="13">
        <v>49.69</v>
      </c>
      <c r="C1383" s="13">
        <v>52.16</v>
      </c>
      <c r="D1383" s="13">
        <v>60.16</v>
      </c>
      <c r="E1383" s="13">
        <v>27.09</v>
      </c>
      <c r="F1383" s="13">
        <v>41.48</v>
      </c>
      <c r="G1383" s="13">
        <v>35.409999999999997</v>
      </c>
    </row>
    <row r="1384" spans="1:7" x14ac:dyDescent="0.3">
      <c r="A1384" s="13" t="s">
        <v>1796</v>
      </c>
      <c r="B1384" s="13">
        <v>465.32</v>
      </c>
      <c r="C1384" s="13">
        <v>494.17</v>
      </c>
      <c r="D1384" s="13">
        <v>504.85</v>
      </c>
      <c r="E1384" s="13">
        <v>323.95999999999998</v>
      </c>
      <c r="F1384" s="13">
        <v>257.99</v>
      </c>
      <c r="G1384" s="13">
        <v>345.98</v>
      </c>
    </row>
    <row r="1385" spans="1:7" x14ac:dyDescent="0.3">
      <c r="A1385" s="13" t="s">
        <v>1797</v>
      </c>
      <c r="B1385" s="13">
        <v>2.4</v>
      </c>
      <c r="C1385" s="13">
        <v>1.86</v>
      </c>
      <c r="D1385" s="13">
        <v>2.16</v>
      </c>
      <c r="E1385" s="13">
        <v>1.08</v>
      </c>
      <c r="F1385" s="13">
        <v>1.72</v>
      </c>
      <c r="G1385" s="13">
        <v>1.35</v>
      </c>
    </row>
    <row r="1386" spans="1:7" x14ac:dyDescent="0.3">
      <c r="A1386" s="13" t="s">
        <v>1798</v>
      </c>
      <c r="B1386" s="13">
        <v>5.33</v>
      </c>
      <c r="C1386" s="13">
        <v>4.8</v>
      </c>
      <c r="D1386" s="13">
        <v>4.43</v>
      </c>
      <c r="E1386" s="13">
        <v>3.14</v>
      </c>
      <c r="F1386" s="13">
        <v>3.05</v>
      </c>
      <c r="G1386" s="13">
        <v>2.97</v>
      </c>
    </row>
    <row r="1387" spans="1:7" x14ac:dyDescent="0.3">
      <c r="A1387" s="13" t="s">
        <v>1799</v>
      </c>
      <c r="B1387" s="13">
        <v>2.02</v>
      </c>
      <c r="C1387" s="13">
        <v>1.86</v>
      </c>
      <c r="D1387" s="13">
        <v>2.21</v>
      </c>
      <c r="E1387" s="13">
        <v>0.9</v>
      </c>
      <c r="F1387" s="13">
        <v>1.29</v>
      </c>
      <c r="G1387" s="13">
        <v>1.1299999999999999</v>
      </c>
    </row>
    <row r="1388" spans="1:7" x14ac:dyDescent="0.3">
      <c r="A1388" s="13" t="s">
        <v>1800</v>
      </c>
      <c r="B1388" s="13">
        <v>6.43</v>
      </c>
      <c r="C1388" s="13">
        <v>6.99</v>
      </c>
      <c r="D1388" s="13">
        <v>7.58</v>
      </c>
      <c r="E1388" s="13">
        <v>4.24</v>
      </c>
      <c r="F1388" s="13">
        <v>4.87</v>
      </c>
      <c r="G1388" s="13">
        <v>4.29</v>
      </c>
    </row>
    <row r="1389" spans="1:7" x14ac:dyDescent="0.3">
      <c r="A1389" s="13" t="s">
        <v>1801</v>
      </c>
      <c r="B1389" s="13">
        <v>27.88</v>
      </c>
      <c r="C1389" s="13">
        <v>30.67</v>
      </c>
      <c r="D1389" s="13">
        <v>31.48</v>
      </c>
      <c r="E1389" s="13">
        <v>18.98</v>
      </c>
      <c r="F1389" s="13">
        <v>18.89</v>
      </c>
      <c r="G1389" s="13">
        <v>22.63</v>
      </c>
    </row>
    <row r="1390" spans="1:7" x14ac:dyDescent="0.3">
      <c r="A1390" s="13" t="s">
        <v>359</v>
      </c>
      <c r="B1390" s="13">
        <v>66.33</v>
      </c>
      <c r="C1390" s="13">
        <v>61.83</v>
      </c>
      <c r="D1390" s="13">
        <v>62.36</v>
      </c>
      <c r="E1390" s="13">
        <v>42.18</v>
      </c>
      <c r="F1390" s="13">
        <v>40.98</v>
      </c>
      <c r="G1390" s="13">
        <v>37.89</v>
      </c>
    </row>
    <row r="1391" spans="1:7" x14ac:dyDescent="0.3">
      <c r="A1391" s="13" t="s">
        <v>1802</v>
      </c>
      <c r="B1391" s="13">
        <v>146.88</v>
      </c>
      <c r="C1391" s="13">
        <v>204.11</v>
      </c>
      <c r="D1391" s="13">
        <v>194.04</v>
      </c>
      <c r="E1391" s="13">
        <v>135.97</v>
      </c>
      <c r="F1391" s="13">
        <v>95.36</v>
      </c>
      <c r="G1391" s="13">
        <v>111.81</v>
      </c>
    </row>
    <row r="1392" spans="1:7" x14ac:dyDescent="0.3">
      <c r="A1392" s="13" t="s">
        <v>1803</v>
      </c>
      <c r="B1392" s="13">
        <v>133.97999999999999</v>
      </c>
      <c r="C1392" s="13">
        <v>152.07</v>
      </c>
      <c r="D1392" s="13">
        <v>148.6</v>
      </c>
      <c r="E1392" s="13">
        <v>120.34</v>
      </c>
      <c r="F1392" s="13">
        <v>61.46</v>
      </c>
      <c r="G1392" s="13">
        <v>95.96</v>
      </c>
    </row>
    <row r="1393" spans="1:7" x14ac:dyDescent="0.3">
      <c r="A1393" s="13" t="s">
        <v>1804</v>
      </c>
      <c r="B1393" s="13">
        <v>1.3</v>
      </c>
      <c r="C1393" s="13">
        <v>1.34</v>
      </c>
      <c r="D1393" s="13">
        <v>1.45</v>
      </c>
      <c r="E1393" s="13">
        <v>0.73</v>
      </c>
      <c r="F1393" s="13">
        <v>1.06</v>
      </c>
      <c r="G1393" s="13">
        <v>0.71</v>
      </c>
    </row>
    <row r="1394" spans="1:7" x14ac:dyDescent="0.3">
      <c r="A1394" s="13" t="s">
        <v>1805</v>
      </c>
      <c r="B1394" s="13">
        <v>293.7</v>
      </c>
      <c r="C1394" s="13">
        <v>344.09</v>
      </c>
      <c r="D1394" s="13">
        <v>375.99</v>
      </c>
      <c r="E1394" s="13">
        <v>214.85</v>
      </c>
      <c r="F1394" s="13">
        <v>183.91</v>
      </c>
      <c r="G1394" s="13">
        <v>240.11</v>
      </c>
    </row>
    <row r="1395" spans="1:7" x14ac:dyDescent="0.3">
      <c r="A1395" s="13" t="s">
        <v>1806</v>
      </c>
      <c r="B1395" s="13">
        <v>15.76</v>
      </c>
      <c r="C1395" s="13">
        <v>18.29</v>
      </c>
      <c r="D1395" s="13">
        <v>21.46</v>
      </c>
      <c r="E1395" s="13">
        <v>10.59</v>
      </c>
      <c r="F1395" s="13">
        <v>10.19</v>
      </c>
      <c r="G1395" s="13">
        <v>12.48</v>
      </c>
    </row>
    <row r="1396" spans="1:7" x14ac:dyDescent="0.3">
      <c r="A1396" s="13" t="s">
        <v>1807</v>
      </c>
      <c r="B1396" s="13">
        <v>1.3</v>
      </c>
      <c r="C1396" s="13">
        <v>1.05</v>
      </c>
      <c r="D1396" s="13">
        <v>1.18</v>
      </c>
      <c r="E1396" s="13">
        <v>0.79</v>
      </c>
      <c r="F1396" s="13">
        <v>0.85</v>
      </c>
      <c r="G1396" s="13">
        <v>0.78</v>
      </c>
    </row>
    <row r="1397" spans="1:7" x14ac:dyDescent="0.3">
      <c r="A1397" s="13" t="s">
        <v>1808</v>
      </c>
      <c r="B1397" s="13">
        <v>1.04</v>
      </c>
      <c r="C1397" s="13">
        <v>1.06</v>
      </c>
      <c r="D1397" s="13">
        <v>1.03</v>
      </c>
      <c r="E1397" s="13">
        <v>0.62</v>
      </c>
      <c r="F1397" s="13">
        <v>0.68</v>
      </c>
      <c r="G1397" s="13">
        <v>0.67</v>
      </c>
    </row>
    <row r="1398" spans="1:7" x14ac:dyDescent="0.3">
      <c r="A1398" s="13" t="s">
        <v>1809</v>
      </c>
      <c r="B1398" s="13">
        <v>2.74</v>
      </c>
      <c r="C1398" s="13">
        <v>3.58</v>
      </c>
      <c r="D1398" s="13">
        <v>3.65</v>
      </c>
      <c r="E1398" s="13">
        <v>1.6</v>
      </c>
      <c r="F1398" s="13">
        <v>2.74</v>
      </c>
      <c r="G1398" s="13">
        <v>1.93</v>
      </c>
    </row>
    <row r="1399" spans="1:7" x14ac:dyDescent="0.3">
      <c r="A1399" s="13" t="s">
        <v>1810</v>
      </c>
      <c r="B1399" s="13">
        <v>39.76</v>
      </c>
      <c r="C1399" s="13">
        <v>36.78</v>
      </c>
      <c r="D1399" s="13">
        <v>35.68</v>
      </c>
      <c r="E1399" s="13">
        <v>27.89</v>
      </c>
      <c r="F1399" s="13">
        <v>20.85</v>
      </c>
      <c r="G1399" s="13">
        <v>23.64</v>
      </c>
    </row>
    <row r="1400" spans="1:7" x14ac:dyDescent="0.3">
      <c r="A1400" s="13" t="s">
        <v>1811</v>
      </c>
      <c r="B1400" s="13">
        <v>67.31</v>
      </c>
      <c r="C1400" s="13">
        <v>57.86</v>
      </c>
      <c r="D1400" s="13">
        <v>71.19</v>
      </c>
      <c r="E1400" s="13">
        <v>34.29</v>
      </c>
      <c r="F1400" s="13">
        <v>42.23</v>
      </c>
      <c r="G1400" s="13">
        <v>46.77</v>
      </c>
    </row>
    <row r="1401" spans="1:7" x14ac:dyDescent="0.3">
      <c r="A1401" s="13" t="s">
        <v>1812</v>
      </c>
      <c r="B1401" s="13">
        <v>22.51</v>
      </c>
      <c r="C1401" s="13">
        <v>24.8</v>
      </c>
      <c r="D1401" s="13">
        <v>27.67</v>
      </c>
      <c r="E1401" s="13">
        <v>14.62</v>
      </c>
      <c r="F1401" s="13">
        <v>15.45</v>
      </c>
      <c r="G1401" s="13">
        <v>15.91</v>
      </c>
    </row>
    <row r="1402" spans="1:7" x14ac:dyDescent="0.3">
      <c r="A1402" s="13" t="s">
        <v>1813</v>
      </c>
      <c r="B1402" s="13">
        <v>19.55</v>
      </c>
      <c r="C1402" s="13">
        <v>18.34</v>
      </c>
      <c r="D1402" s="13">
        <v>17.190000000000001</v>
      </c>
      <c r="E1402" s="13">
        <v>14.28</v>
      </c>
      <c r="F1402" s="13">
        <v>10.34</v>
      </c>
      <c r="G1402" s="13">
        <v>9.75</v>
      </c>
    </row>
    <row r="1403" spans="1:7" x14ac:dyDescent="0.3">
      <c r="A1403" s="13" t="s">
        <v>1814</v>
      </c>
      <c r="B1403" s="13">
        <v>138.72</v>
      </c>
      <c r="C1403" s="13">
        <v>117.66</v>
      </c>
      <c r="D1403" s="13">
        <v>128.88</v>
      </c>
      <c r="E1403" s="13">
        <v>86.57</v>
      </c>
      <c r="F1403" s="13">
        <v>77.53</v>
      </c>
      <c r="G1403" s="13">
        <v>77.17</v>
      </c>
    </row>
    <row r="1404" spans="1:7" x14ac:dyDescent="0.3">
      <c r="A1404" s="13" t="s">
        <v>1815</v>
      </c>
      <c r="B1404" s="13">
        <v>108.23</v>
      </c>
      <c r="C1404" s="13">
        <v>124.13</v>
      </c>
      <c r="D1404" s="13">
        <v>110.39</v>
      </c>
      <c r="E1404" s="13">
        <v>73.67</v>
      </c>
      <c r="F1404" s="13">
        <v>53.61</v>
      </c>
      <c r="G1404" s="13">
        <v>87.91</v>
      </c>
    </row>
    <row r="1405" spans="1:7" x14ac:dyDescent="0.3">
      <c r="A1405" s="13" t="s">
        <v>1816</v>
      </c>
      <c r="B1405" s="13">
        <v>23.87</v>
      </c>
      <c r="C1405" s="13">
        <v>24.85</v>
      </c>
      <c r="D1405" s="13">
        <v>24.66</v>
      </c>
      <c r="E1405" s="13">
        <v>16.54</v>
      </c>
      <c r="F1405" s="13">
        <v>12.6</v>
      </c>
      <c r="G1405" s="13">
        <v>15.61</v>
      </c>
    </row>
    <row r="1406" spans="1:7" x14ac:dyDescent="0.3">
      <c r="A1406" s="13" t="s">
        <v>1817</v>
      </c>
      <c r="B1406" s="13">
        <v>17.12</v>
      </c>
      <c r="C1406" s="13">
        <v>13.76</v>
      </c>
      <c r="D1406" s="13">
        <v>15.07</v>
      </c>
      <c r="E1406" s="13">
        <v>10.119999999999999</v>
      </c>
      <c r="F1406" s="13">
        <v>8.1199999999999992</v>
      </c>
      <c r="G1406" s="13">
        <v>10.66</v>
      </c>
    </row>
    <row r="1407" spans="1:7" x14ac:dyDescent="0.3">
      <c r="A1407" s="13" t="s">
        <v>1818</v>
      </c>
      <c r="B1407" s="13">
        <v>117.88</v>
      </c>
      <c r="C1407" s="13">
        <v>117.81</v>
      </c>
      <c r="D1407" s="13">
        <v>120.68</v>
      </c>
      <c r="E1407" s="13">
        <v>78.95</v>
      </c>
      <c r="F1407" s="13">
        <v>70.930000000000007</v>
      </c>
      <c r="G1407" s="13">
        <v>73.62</v>
      </c>
    </row>
    <row r="1408" spans="1:7" x14ac:dyDescent="0.3">
      <c r="A1408" s="13" t="s">
        <v>1819</v>
      </c>
      <c r="B1408" s="13">
        <v>31.77</v>
      </c>
      <c r="C1408" s="13">
        <v>44.26</v>
      </c>
      <c r="D1408" s="13">
        <v>46.94</v>
      </c>
      <c r="E1408" s="13">
        <v>24.54</v>
      </c>
      <c r="F1408" s="13">
        <v>23.09</v>
      </c>
      <c r="G1408" s="13">
        <v>28.02</v>
      </c>
    </row>
    <row r="1409" spans="1:7" x14ac:dyDescent="0.3">
      <c r="A1409" s="13" t="s">
        <v>1820</v>
      </c>
      <c r="B1409" s="13">
        <v>26.42</v>
      </c>
      <c r="C1409" s="13">
        <v>22.48</v>
      </c>
      <c r="D1409" s="13">
        <v>27.81</v>
      </c>
      <c r="E1409" s="13">
        <v>12.66</v>
      </c>
      <c r="F1409" s="13">
        <v>18.54</v>
      </c>
      <c r="G1409" s="13">
        <v>17.61</v>
      </c>
    </row>
    <row r="1410" spans="1:7" x14ac:dyDescent="0.3">
      <c r="A1410" s="13" t="s">
        <v>1821</v>
      </c>
      <c r="B1410" s="13">
        <v>91.19</v>
      </c>
      <c r="C1410" s="13">
        <v>100.39</v>
      </c>
      <c r="D1410" s="13">
        <v>94.48</v>
      </c>
      <c r="E1410" s="13">
        <v>59.66</v>
      </c>
      <c r="F1410" s="13">
        <v>58.35</v>
      </c>
      <c r="G1410" s="13">
        <v>60.38</v>
      </c>
    </row>
    <row r="1411" spans="1:7" x14ac:dyDescent="0.3">
      <c r="A1411" s="13" t="s">
        <v>1822</v>
      </c>
      <c r="B1411" s="13">
        <v>41.21</v>
      </c>
      <c r="C1411" s="13">
        <v>30.11</v>
      </c>
      <c r="D1411" s="13">
        <v>28.12</v>
      </c>
      <c r="E1411" s="13">
        <v>22.52</v>
      </c>
      <c r="F1411" s="13">
        <v>20.47</v>
      </c>
      <c r="G1411" s="13">
        <v>21.39</v>
      </c>
    </row>
    <row r="1412" spans="1:7" x14ac:dyDescent="0.3">
      <c r="A1412" s="13" t="s">
        <v>1823</v>
      </c>
      <c r="B1412" s="13">
        <v>436.11</v>
      </c>
      <c r="C1412" s="13">
        <v>484.21</v>
      </c>
      <c r="D1412" s="13">
        <v>487.99</v>
      </c>
      <c r="E1412" s="13">
        <v>319.3</v>
      </c>
      <c r="F1412" s="13">
        <v>271.02</v>
      </c>
      <c r="G1412" s="13">
        <v>282.5</v>
      </c>
    </row>
    <row r="1413" spans="1:7" x14ac:dyDescent="0.3">
      <c r="A1413" s="13" t="s">
        <v>1824</v>
      </c>
      <c r="B1413" s="13">
        <v>4.2</v>
      </c>
      <c r="C1413" s="13">
        <v>4.0599999999999996</v>
      </c>
      <c r="D1413" s="13">
        <v>3.55</v>
      </c>
      <c r="E1413" s="13">
        <v>2.3199999999999998</v>
      </c>
      <c r="F1413" s="13">
        <v>2.13</v>
      </c>
      <c r="G1413" s="13">
        <v>2.61</v>
      </c>
    </row>
    <row r="1414" spans="1:7" x14ac:dyDescent="0.3">
      <c r="A1414" s="13" t="s">
        <v>1825</v>
      </c>
      <c r="B1414" s="13">
        <v>45.53</v>
      </c>
      <c r="C1414" s="13">
        <v>57.52</v>
      </c>
      <c r="D1414" s="13">
        <v>60.95</v>
      </c>
      <c r="E1414" s="13">
        <v>33.72</v>
      </c>
      <c r="F1414" s="13">
        <v>30.99</v>
      </c>
      <c r="G1414" s="13">
        <v>38.33</v>
      </c>
    </row>
    <row r="1415" spans="1:7" x14ac:dyDescent="0.3">
      <c r="A1415" s="13" t="s">
        <v>1826</v>
      </c>
      <c r="B1415" s="13">
        <v>159.16</v>
      </c>
      <c r="C1415" s="13">
        <v>164.99</v>
      </c>
      <c r="D1415" s="13">
        <v>171.21</v>
      </c>
      <c r="E1415" s="13">
        <v>101.79</v>
      </c>
      <c r="F1415" s="13">
        <v>92.97</v>
      </c>
      <c r="G1415" s="13">
        <v>112.64</v>
      </c>
    </row>
    <row r="1416" spans="1:7" x14ac:dyDescent="0.3">
      <c r="A1416" s="13" t="s">
        <v>1827</v>
      </c>
      <c r="B1416" s="13">
        <v>5.35</v>
      </c>
      <c r="C1416" s="13">
        <v>4.49</v>
      </c>
      <c r="D1416" s="13">
        <v>5.57</v>
      </c>
      <c r="E1416" s="13">
        <v>2.64</v>
      </c>
      <c r="F1416" s="13">
        <v>3.29</v>
      </c>
      <c r="G1416" s="13">
        <v>3.54</v>
      </c>
    </row>
    <row r="1417" spans="1:7" x14ac:dyDescent="0.3">
      <c r="A1417" s="13" t="s">
        <v>315</v>
      </c>
      <c r="B1417" s="13">
        <v>427.46</v>
      </c>
      <c r="C1417" s="13">
        <v>495.02</v>
      </c>
      <c r="D1417" s="13">
        <v>445.15</v>
      </c>
      <c r="E1417" s="13">
        <v>321.64</v>
      </c>
      <c r="F1417" s="13">
        <v>241.56</v>
      </c>
      <c r="G1417" s="13">
        <v>273.08999999999997</v>
      </c>
    </row>
    <row r="1418" spans="1:7" x14ac:dyDescent="0.3">
      <c r="A1418" s="13" t="s">
        <v>339</v>
      </c>
      <c r="B1418" s="13">
        <v>1.76</v>
      </c>
      <c r="C1418" s="13">
        <v>1.94</v>
      </c>
      <c r="D1418" s="13">
        <v>2.11</v>
      </c>
      <c r="E1418" s="13">
        <v>0.9</v>
      </c>
      <c r="F1418" s="13">
        <v>1.04</v>
      </c>
      <c r="G1418" s="13">
        <v>1.42</v>
      </c>
    </row>
    <row r="1419" spans="1:7" x14ac:dyDescent="0.3">
      <c r="A1419" s="13" t="s">
        <v>1828</v>
      </c>
      <c r="B1419" s="13">
        <v>7.7</v>
      </c>
      <c r="C1419" s="13">
        <v>6.37</v>
      </c>
      <c r="D1419" s="13">
        <v>6.51</v>
      </c>
      <c r="E1419" s="13">
        <v>4.04</v>
      </c>
      <c r="F1419" s="13">
        <v>4.2</v>
      </c>
      <c r="G1419" s="13">
        <v>4.6900000000000004</v>
      </c>
    </row>
    <row r="1420" spans="1:7" x14ac:dyDescent="0.3">
      <c r="A1420" s="13" t="s">
        <v>1829</v>
      </c>
      <c r="B1420" s="13">
        <v>17.350000000000001</v>
      </c>
      <c r="C1420" s="13">
        <v>17.66</v>
      </c>
      <c r="D1420" s="13">
        <v>21.4</v>
      </c>
      <c r="E1420" s="13">
        <v>12.95</v>
      </c>
      <c r="F1420" s="13">
        <v>10.61</v>
      </c>
      <c r="G1420" s="13">
        <v>11.43</v>
      </c>
    </row>
    <row r="1421" spans="1:7" x14ac:dyDescent="0.3">
      <c r="A1421" s="13" t="s">
        <v>1830</v>
      </c>
      <c r="B1421" s="13">
        <v>48.4</v>
      </c>
      <c r="C1421" s="13">
        <v>37.409999999999997</v>
      </c>
      <c r="D1421" s="13">
        <v>40.340000000000003</v>
      </c>
      <c r="E1421" s="13">
        <v>24.45</v>
      </c>
      <c r="F1421" s="13">
        <v>25.93</v>
      </c>
      <c r="G1421" s="13">
        <v>27.56</v>
      </c>
    </row>
    <row r="1422" spans="1:7" x14ac:dyDescent="0.3">
      <c r="A1422" s="13" t="s">
        <v>1831</v>
      </c>
      <c r="B1422" s="13">
        <v>4.04</v>
      </c>
      <c r="C1422" s="13">
        <v>3.79</v>
      </c>
      <c r="D1422" s="13">
        <v>3.5</v>
      </c>
      <c r="E1422" s="13">
        <v>2.39</v>
      </c>
      <c r="F1422" s="13">
        <v>2.41</v>
      </c>
      <c r="G1422" s="13">
        <v>2.11</v>
      </c>
    </row>
    <row r="1423" spans="1:7" x14ac:dyDescent="0.3">
      <c r="A1423" s="13" t="s">
        <v>1832</v>
      </c>
      <c r="B1423" s="13">
        <v>2.44</v>
      </c>
      <c r="C1423" s="13">
        <v>1.5</v>
      </c>
      <c r="D1423" s="13">
        <v>1.64</v>
      </c>
      <c r="E1423" s="13">
        <v>1.01</v>
      </c>
      <c r="F1423" s="13">
        <v>1.0900000000000001</v>
      </c>
      <c r="G1423" s="13">
        <v>1.4</v>
      </c>
    </row>
    <row r="1424" spans="1:7" x14ac:dyDescent="0.3">
      <c r="A1424" s="13" t="s">
        <v>1833</v>
      </c>
      <c r="B1424" s="13">
        <v>84.57</v>
      </c>
      <c r="C1424" s="13">
        <v>83.78</v>
      </c>
      <c r="D1424" s="13">
        <v>83.09</v>
      </c>
      <c r="E1424" s="13">
        <v>51.05</v>
      </c>
      <c r="F1424" s="13">
        <v>45.56</v>
      </c>
      <c r="G1424" s="13">
        <v>58.05</v>
      </c>
    </row>
    <row r="1425" spans="1:7" x14ac:dyDescent="0.3">
      <c r="A1425" s="13" t="s">
        <v>1834</v>
      </c>
      <c r="B1425" s="13">
        <v>1.7</v>
      </c>
      <c r="C1425" s="13">
        <v>1.35</v>
      </c>
      <c r="D1425" s="13">
        <v>1.63</v>
      </c>
      <c r="E1425" s="13">
        <v>0.94</v>
      </c>
      <c r="F1425" s="13">
        <v>0.99</v>
      </c>
      <c r="G1425" s="13">
        <v>0.96</v>
      </c>
    </row>
    <row r="1426" spans="1:7" x14ac:dyDescent="0.3">
      <c r="A1426" s="13" t="s">
        <v>1835</v>
      </c>
      <c r="B1426" s="13">
        <v>106.75</v>
      </c>
      <c r="C1426" s="13">
        <v>88.45</v>
      </c>
      <c r="D1426" s="13">
        <v>104.16</v>
      </c>
      <c r="E1426" s="13">
        <v>71.430000000000007</v>
      </c>
      <c r="F1426" s="13">
        <v>48.44</v>
      </c>
      <c r="G1426" s="13">
        <v>63.53</v>
      </c>
    </row>
    <row r="1427" spans="1:7" x14ac:dyDescent="0.3">
      <c r="A1427" s="13" t="s">
        <v>470</v>
      </c>
      <c r="B1427" s="13">
        <v>13.66</v>
      </c>
      <c r="C1427" s="13">
        <v>14.39</v>
      </c>
      <c r="D1427" s="13">
        <v>13.74</v>
      </c>
      <c r="E1427" s="13">
        <v>9.74</v>
      </c>
      <c r="F1427" s="13">
        <v>8.11</v>
      </c>
      <c r="G1427" s="13">
        <v>8.4499999999999993</v>
      </c>
    </row>
    <row r="1428" spans="1:7" x14ac:dyDescent="0.3">
      <c r="A1428" s="13" t="s">
        <v>1836</v>
      </c>
      <c r="B1428" s="13">
        <v>20.62</v>
      </c>
      <c r="C1428" s="13">
        <v>20.95</v>
      </c>
      <c r="D1428" s="13">
        <v>24.33</v>
      </c>
      <c r="E1428" s="13">
        <v>13.17</v>
      </c>
      <c r="F1428" s="13">
        <v>13.36</v>
      </c>
      <c r="G1428" s="13">
        <v>15.36</v>
      </c>
    </row>
    <row r="1429" spans="1:7" x14ac:dyDescent="0.3">
      <c r="A1429" s="13" t="s">
        <v>1837</v>
      </c>
      <c r="B1429" s="13">
        <v>2.1800000000000002</v>
      </c>
      <c r="C1429" s="13">
        <v>2.48</v>
      </c>
      <c r="D1429" s="13">
        <v>2.9</v>
      </c>
      <c r="E1429" s="13">
        <v>1.26</v>
      </c>
      <c r="F1429" s="13">
        <v>1.84</v>
      </c>
      <c r="G1429" s="13">
        <v>1.6</v>
      </c>
    </row>
    <row r="1430" spans="1:7" x14ac:dyDescent="0.3">
      <c r="A1430" s="13" t="s">
        <v>1838</v>
      </c>
      <c r="B1430" s="13">
        <v>43.35</v>
      </c>
      <c r="C1430" s="13">
        <v>40.770000000000003</v>
      </c>
      <c r="D1430" s="13">
        <v>38.42</v>
      </c>
      <c r="E1430" s="13">
        <v>27.42</v>
      </c>
      <c r="F1430" s="13">
        <v>18.36</v>
      </c>
      <c r="G1430" s="13">
        <v>27.39</v>
      </c>
    </row>
    <row r="1431" spans="1:7" x14ac:dyDescent="0.3">
      <c r="A1431" s="13" t="s">
        <v>1839</v>
      </c>
      <c r="B1431" s="13">
        <v>63.62</v>
      </c>
      <c r="C1431" s="13">
        <v>59.48</v>
      </c>
      <c r="D1431" s="13">
        <v>67.739999999999995</v>
      </c>
      <c r="E1431" s="13">
        <v>42.23</v>
      </c>
      <c r="F1431" s="13">
        <v>33.630000000000003</v>
      </c>
      <c r="G1431" s="13">
        <v>40.81</v>
      </c>
    </row>
    <row r="1432" spans="1:7" x14ac:dyDescent="0.3">
      <c r="A1432" s="13" t="s">
        <v>1840</v>
      </c>
      <c r="B1432" s="13">
        <v>28.9</v>
      </c>
      <c r="C1432" s="13">
        <v>43.24</v>
      </c>
      <c r="D1432" s="13">
        <v>29.77</v>
      </c>
      <c r="E1432" s="13">
        <v>22.38</v>
      </c>
      <c r="F1432" s="13">
        <v>22.27</v>
      </c>
      <c r="G1432" s="13">
        <v>18.09</v>
      </c>
    </row>
    <row r="1433" spans="1:7" x14ac:dyDescent="0.3">
      <c r="A1433" s="13" t="s">
        <v>1841</v>
      </c>
      <c r="B1433" s="13">
        <v>39.06</v>
      </c>
      <c r="C1433" s="13">
        <v>28.84</v>
      </c>
      <c r="D1433" s="13">
        <v>29.85</v>
      </c>
      <c r="E1433" s="13">
        <v>19.54</v>
      </c>
      <c r="F1433" s="13">
        <v>19.829999999999998</v>
      </c>
      <c r="G1433" s="13">
        <v>20.43</v>
      </c>
    </row>
    <row r="1434" spans="1:7" x14ac:dyDescent="0.3">
      <c r="A1434" s="13" t="s">
        <v>1842</v>
      </c>
      <c r="B1434" s="13">
        <v>1677.25</v>
      </c>
      <c r="C1434" s="13">
        <v>2033.57</v>
      </c>
      <c r="D1434" s="13">
        <v>1810.93</v>
      </c>
      <c r="E1434" s="13">
        <v>1241.8</v>
      </c>
      <c r="F1434" s="13">
        <v>954.03</v>
      </c>
      <c r="G1434" s="13">
        <v>1170.79</v>
      </c>
    </row>
    <row r="1435" spans="1:7" x14ac:dyDescent="0.3">
      <c r="A1435" s="13" t="s">
        <v>1843</v>
      </c>
      <c r="B1435" s="13">
        <v>66.3</v>
      </c>
      <c r="C1435" s="13">
        <v>62.67</v>
      </c>
      <c r="D1435" s="13">
        <v>53.64</v>
      </c>
      <c r="E1435" s="13">
        <v>42.61</v>
      </c>
      <c r="F1435" s="13">
        <v>31.51</v>
      </c>
      <c r="G1435" s="13">
        <v>36.880000000000003</v>
      </c>
    </row>
    <row r="1436" spans="1:7" x14ac:dyDescent="0.3">
      <c r="A1436" s="13" t="s">
        <v>1844</v>
      </c>
      <c r="B1436" s="13">
        <v>1.52</v>
      </c>
      <c r="C1436" s="13">
        <v>1.39</v>
      </c>
      <c r="D1436" s="13">
        <v>1.78</v>
      </c>
      <c r="E1436" s="13">
        <v>0.61</v>
      </c>
      <c r="F1436" s="13">
        <v>1.45</v>
      </c>
      <c r="G1436" s="13">
        <v>1.2</v>
      </c>
    </row>
    <row r="1437" spans="1:7" x14ac:dyDescent="0.3">
      <c r="A1437" s="13" t="s">
        <v>1845</v>
      </c>
      <c r="B1437" s="13">
        <v>49.55</v>
      </c>
      <c r="C1437" s="13">
        <v>44.43</v>
      </c>
      <c r="D1437" s="13">
        <v>49.88</v>
      </c>
      <c r="E1437" s="13">
        <v>33.92</v>
      </c>
      <c r="F1437" s="13">
        <v>24.94</v>
      </c>
      <c r="G1437" s="13">
        <v>31.3</v>
      </c>
    </row>
    <row r="1438" spans="1:7" x14ac:dyDescent="0.3">
      <c r="A1438" s="13" t="s">
        <v>1846</v>
      </c>
      <c r="B1438" s="13">
        <v>1.55</v>
      </c>
      <c r="C1438" s="13">
        <v>1.75</v>
      </c>
      <c r="D1438" s="13">
        <v>1.78</v>
      </c>
      <c r="E1438" s="13">
        <v>0.96</v>
      </c>
      <c r="F1438" s="13">
        <v>1.1599999999999999</v>
      </c>
      <c r="G1438" s="13">
        <v>0.95</v>
      </c>
    </row>
    <row r="1439" spans="1:7" x14ac:dyDescent="0.3">
      <c r="A1439" s="13" t="s">
        <v>1847</v>
      </c>
      <c r="B1439" s="13">
        <v>1.57</v>
      </c>
      <c r="C1439" s="13">
        <v>1.44</v>
      </c>
      <c r="D1439" s="13">
        <v>1.55</v>
      </c>
      <c r="E1439" s="13">
        <v>0.84</v>
      </c>
      <c r="F1439" s="13">
        <v>0.83</v>
      </c>
      <c r="G1439" s="13">
        <v>1.1399999999999999</v>
      </c>
    </row>
    <row r="1440" spans="1:7" x14ac:dyDescent="0.3">
      <c r="A1440" s="13" t="s">
        <v>1848</v>
      </c>
      <c r="B1440" s="13">
        <v>65.650000000000006</v>
      </c>
      <c r="C1440" s="13">
        <v>62.43</v>
      </c>
      <c r="D1440" s="13">
        <v>60.61</v>
      </c>
      <c r="E1440" s="13">
        <v>40.46</v>
      </c>
      <c r="F1440" s="13">
        <v>31.24</v>
      </c>
      <c r="G1440" s="13">
        <v>42.72</v>
      </c>
    </row>
    <row r="1441" spans="1:7" x14ac:dyDescent="0.3">
      <c r="A1441" s="13" t="s">
        <v>1849</v>
      </c>
      <c r="B1441" s="13">
        <v>163.35</v>
      </c>
      <c r="C1441" s="13">
        <v>170.03</v>
      </c>
      <c r="D1441" s="13">
        <v>172.91</v>
      </c>
      <c r="E1441" s="13">
        <v>110.42</v>
      </c>
      <c r="F1441" s="13">
        <v>86.66</v>
      </c>
      <c r="G1441" s="13">
        <v>109.76</v>
      </c>
    </row>
    <row r="1442" spans="1:7" x14ac:dyDescent="0.3">
      <c r="A1442" s="13" t="s">
        <v>1850</v>
      </c>
      <c r="B1442" s="13">
        <v>2.36</v>
      </c>
      <c r="C1442" s="13">
        <v>2.57</v>
      </c>
      <c r="D1442" s="13">
        <v>2.27</v>
      </c>
      <c r="E1442" s="13">
        <v>2.0099999999999998</v>
      </c>
      <c r="F1442" s="13">
        <v>1.17</v>
      </c>
      <c r="G1442" s="13">
        <v>1.45</v>
      </c>
    </row>
    <row r="1443" spans="1:7" x14ac:dyDescent="0.3">
      <c r="A1443" s="13" t="s">
        <v>1851</v>
      </c>
      <c r="B1443" s="13">
        <v>16.07</v>
      </c>
      <c r="C1443" s="13">
        <v>14.63</v>
      </c>
      <c r="D1443" s="13">
        <v>14.63</v>
      </c>
      <c r="E1443" s="13">
        <v>11.68</v>
      </c>
      <c r="F1443" s="13">
        <v>7.36</v>
      </c>
      <c r="G1443" s="13">
        <v>7.99</v>
      </c>
    </row>
    <row r="1444" spans="1:7" x14ac:dyDescent="0.3">
      <c r="A1444" s="13" t="s">
        <v>1852</v>
      </c>
      <c r="B1444" s="13">
        <v>12.26</v>
      </c>
      <c r="C1444" s="13">
        <v>9.77</v>
      </c>
      <c r="D1444" s="13">
        <v>9.91</v>
      </c>
      <c r="E1444" s="13">
        <v>7.47</v>
      </c>
      <c r="F1444" s="13">
        <v>5.38</v>
      </c>
      <c r="G1444" s="13">
        <v>6.44</v>
      </c>
    </row>
    <row r="1445" spans="1:7" x14ac:dyDescent="0.3">
      <c r="A1445" s="13" t="s">
        <v>1853</v>
      </c>
      <c r="B1445" s="13">
        <v>65.180000000000007</v>
      </c>
      <c r="C1445" s="13">
        <v>76.319999999999993</v>
      </c>
      <c r="D1445" s="13">
        <v>75.819999999999993</v>
      </c>
      <c r="E1445" s="13">
        <v>47.26</v>
      </c>
      <c r="F1445" s="13">
        <v>40.409999999999997</v>
      </c>
      <c r="G1445" s="13">
        <v>44.94</v>
      </c>
    </row>
    <row r="1446" spans="1:7" x14ac:dyDescent="0.3">
      <c r="A1446" s="13" t="s">
        <v>1854</v>
      </c>
      <c r="B1446" s="13">
        <v>12.24</v>
      </c>
      <c r="C1446" s="13">
        <v>11.99</v>
      </c>
      <c r="D1446" s="13">
        <v>11.58</v>
      </c>
      <c r="E1446" s="13">
        <v>7.95</v>
      </c>
      <c r="F1446" s="13">
        <v>7.5</v>
      </c>
      <c r="G1446" s="13">
        <v>6.22</v>
      </c>
    </row>
    <row r="1447" spans="1:7" x14ac:dyDescent="0.3">
      <c r="A1447" s="13" t="s">
        <v>1855</v>
      </c>
      <c r="B1447" s="13">
        <v>32.4</v>
      </c>
      <c r="C1447" s="13">
        <v>36.299999999999997</v>
      </c>
      <c r="D1447" s="13">
        <v>38.25</v>
      </c>
      <c r="E1447" s="13">
        <v>19.78</v>
      </c>
      <c r="F1447" s="13">
        <v>22.67</v>
      </c>
      <c r="G1447" s="13">
        <v>22.83</v>
      </c>
    </row>
    <row r="1448" spans="1:7" x14ac:dyDescent="0.3">
      <c r="A1448" s="13" t="s">
        <v>1856</v>
      </c>
      <c r="B1448" s="13">
        <v>14.19</v>
      </c>
      <c r="C1448" s="13">
        <v>14.01</v>
      </c>
      <c r="D1448" s="13">
        <v>20.47</v>
      </c>
      <c r="E1448" s="13">
        <v>10.46</v>
      </c>
      <c r="F1448" s="13">
        <v>8.59</v>
      </c>
      <c r="G1448" s="13">
        <v>11.37</v>
      </c>
    </row>
    <row r="1449" spans="1:7" x14ac:dyDescent="0.3">
      <c r="A1449" s="13" t="s">
        <v>1857</v>
      </c>
      <c r="B1449" s="13">
        <v>11.24</v>
      </c>
      <c r="C1449" s="13">
        <v>13.11</v>
      </c>
      <c r="D1449" s="13">
        <v>11.95</v>
      </c>
      <c r="E1449" s="13">
        <v>7.78</v>
      </c>
      <c r="F1449" s="13">
        <v>6.25</v>
      </c>
      <c r="G1449" s="13">
        <v>7.39</v>
      </c>
    </row>
    <row r="1450" spans="1:7" x14ac:dyDescent="0.3">
      <c r="A1450" s="13" t="s">
        <v>1858</v>
      </c>
      <c r="B1450" s="13">
        <v>9.61</v>
      </c>
      <c r="C1450" s="13">
        <v>7.66</v>
      </c>
      <c r="D1450" s="13">
        <v>9</v>
      </c>
      <c r="E1450" s="13">
        <v>5.58</v>
      </c>
      <c r="F1450" s="13">
        <v>5.81</v>
      </c>
      <c r="G1450" s="13">
        <v>4.63</v>
      </c>
    </row>
    <row r="1451" spans="1:7" x14ac:dyDescent="0.3">
      <c r="A1451" s="13" t="s">
        <v>1859</v>
      </c>
      <c r="B1451" s="13">
        <v>309.17</v>
      </c>
      <c r="C1451" s="13">
        <v>310.22000000000003</v>
      </c>
      <c r="D1451" s="13">
        <v>326.27</v>
      </c>
      <c r="E1451" s="13">
        <v>212.63</v>
      </c>
      <c r="F1451" s="13">
        <v>153.08000000000001</v>
      </c>
      <c r="G1451" s="13">
        <v>204.41</v>
      </c>
    </row>
    <row r="1452" spans="1:7" x14ac:dyDescent="0.3">
      <c r="A1452" s="13" t="s">
        <v>1860</v>
      </c>
      <c r="B1452" s="13">
        <v>2.39</v>
      </c>
      <c r="C1452" s="13">
        <v>2.29</v>
      </c>
      <c r="D1452" s="13">
        <v>1.86</v>
      </c>
      <c r="E1452" s="13">
        <v>1.1200000000000001</v>
      </c>
      <c r="F1452" s="13">
        <v>1.07</v>
      </c>
      <c r="G1452" s="13">
        <v>1.47</v>
      </c>
    </row>
    <row r="1453" spans="1:7" x14ac:dyDescent="0.3">
      <c r="A1453" s="13" t="s">
        <v>1861</v>
      </c>
      <c r="B1453" s="13">
        <v>20.65</v>
      </c>
      <c r="C1453" s="13">
        <v>17.57</v>
      </c>
      <c r="D1453" s="13">
        <v>19.82</v>
      </c>
      <c r="E1453" s="13">
        <v>9.73</v>
      </c>
      <c r="F1453" s="13">
        <v>10.220000000000001</v>
      </c>
      <c r="G1453" s="13">
        <v>14.88</v>
      </c>
    </row>
    <row r="1454" spans="1:7" x14ac:dyDescent="0.3">
      <c r="A1454" s="13" t="s">
        <v>1862</v>
      </c>
      <c r="B1454" s="13">
        <v>3.88</v>
      </c>
      <c r="C1454" s="13">
        <v>5.9</v>
      </c>
      <c r="D1454" s="13">
        <v>4.3099999999999996</v>
      </c>
      <c r="E1454" s="13">
        <v>3.11</v>
      </c>
      <c r="F1454" s="13">
        <v>3.11</v>
      </c>
      <c r="G1454" s="13">
        <v>2.76</v>
      </c>
    </row>
    <row r="1455" spans="1:7" x14ac:dyDescent="0.3">
      <c r="A1455" s="13" t="s">
        <v>1863</v>
      </c>
      <c r="B1455" s="13">
        <v>35.08</v>
      </c>
      <c r="C1455" s="13">
        <v>26.61</v>
      </c>
      <c r="D1455" s="13">
        <v>34.72</v>
      </c>
      <c r="E1455" s="13">
        <v>18.329999999999998</v>
      </c>
      <c r="F1455" s="13">
        <v>16.95</v>
      </c>
      <c r="G1455" s="13">
        <v>22.98</v>
      </c>
    </row>
    <row r="1456" spans="1:7" x14ac:dyDescent="0.3">
      <c r="A1456" s="13" t="s">
        <v>1864</v>
      </c>
      <c r="B1456" s="13">
        <v>49.95</v>
      </c>
      <c r="C1456" s="13">
        <v>86.82</v>
      </c>
      <c r="D1456" s="13">
        <v>71.11</v>
      </c>
      <c r="E1456" s="13">
        <v>47.05</v>
      </c>
      <c r="F1456" s="13">
        <v>29.69</v>
      </c>
      <c r="G1456" s="13">
        <v>49.29</v>
      </c>
    </row>
    <row r="1457" spans="1:7" x14ac:dyDescent="0.3">
      <c r="A1457" s="13" t="s">
        <v>1865</v>
      </c>
      <c r="B1457" s="13">
        <v>23.71</v>
      </c>
      <c r="C1457" s="13">
        <v>25.65</v>
      </c>
      <c r="D1457" s="13">
        <v>25.42</v>
      </c>
      <c r="E1457" s="13">
        <v>14.19</v>
      </c>
      <c r="F1457" s="13">
        <v>13.2</v>
      </c>
      <c r="G1457" s="13">
        <v>14.14</v>
      </c>
    </row>
    <row r="1458" spans="1:7" x14ac:dyDescent="0.3">
      <c r="A1458" s="13" t="s">
        <v>1866</v>
      </c>
      <c r="B1458" s="13">
        <v>4.1100000000000003</v>
      </c>
      <c r="C1458" s="13">
        <v>7.01</v>
      </c>
      <c r="D1458" s="13">
        <v>5.24</v>
      </c>
      <c r="E1458" s="13">
        <v>2.5299999999999998</v>
      </c>
      <c r="F1458" s="13">
        <v>3.77</v>
      </c>
      <c r="G1458" s="13">
        <v>4.0599999999999996</v>
      </c>
    </row>
    <row r="1459" spans="1:7" x14ac:dyDescent="0.3">
      <c r="A1459" s="13" t="s">
        <v>1867</v>
      </c>
      <c r="B1459" s="13">
        <v>315.35000000000002</v>
      </c>
      <c r="C1459" s="13">
        <v>381.24</v>
      </c>
      <c r="D1459" s="13">
        <v>367.61</v>
      </c>
      <c r="E1459" s="13">
        <v>217.65</v>
      </c>
      <c r="F1459" s="13">
        <v>183.8</v>
      </c>
      <c r="G1459" s="13">
        <v>236.92</v>
      </c>
    </row>
    <row r="1460" spans="1:7" x14ac:dyDescent="0.3">
      <c r="A1460" s="13" t="s">
        <v>1868</v>
      </c>
      <c r="B1460" s="13">
        <v>36.200000000000003</v>
      </c>
      <c r="C1460" s="13">
        <v>22.91</v>
      </c>
      <c r="D1460" s="13">
        <v>29.2</v>
      </c>
      <c r="E1460" s="13">
        <v>21.97</v>
      </c>
      <c r="F1460" s="13">
        <v>13.13</v>
      </c>
      <c r="G1460" s="13">
        <v>17.97</v>
      </c>
    </row>
    <row r="1461" spans="1:7" x14ac:dyDescent="0.3">
      <c r="A1461" s="13" t="s">
        <v>1869</v>
      </c>
      <c r="B1461" s="13">
        <v>19.5</v>
      </c>
      <c r="C1461" s="13">
        <v>18.61</v>
      </c>
      <c r="D1461" s="13">
        <v>18.239999999999998</v>
      </c>
      <c r="E1461" s="13">
        <v>10.59</v>
      </c>
      <c r="F1461" s="13">
        <v>10.54</v>
      </c>
      <c r="G1461" s="13">
        <v>12.63</v>
      </c>
    </row>
    <row r="1462" spans="1:7" x14ac:dyDescent="0.3">
      <c r="A1462" s="13" t="s">
        <v>1870</v>
      </c>
      <c r="B1462" s="13">
        <v>30.78</v>
      </c>
      <c r="C1462" s="13">
        <v>37.86</v>
      </c>
      <c r="D1462" s="13">
        <v>38.369999999999997</v>
      </c>
      <c r="E1462" s="13">
        <v>22.41</v>
      </c>
      <c r="F1462" s="13">
        <v>21.42</v>
      </c>
      <c r="G1462" s="13">
        <v>20.350000000000001</v>
      </c>
    </row>
    <row r="1463" spans="1:7" x14ac:dyDescent="0.3">
      <c r="A1463" s="13" t="s">
        <v>1871</v>
      </c>
      <c r="B1463" s="13">
        <v>45.77</v>
      </c>
      <c r="C1463" s="13">
        <v>44.31</v>
      </c>
      <c r="D1463" s="13">
        <v>48.64</v>
      </c>
      <c r="E1463" s="13">
        <v>34.9</v>
      </c>
      <c r="F1463" s="13">
        <v>17.39</v>
      </c>
      <c r="G1463" s="13">
        <v>31.19</v>
      </c>
    </row>
    <row r="1464" spans="1:7" x14ac:dyDescent="0.3">
      <c r="A1464" s="13" t="s">
        <v>1872</v>
      </c>
      <c r="B1464" s="13">
        <v>44.37</v>
      </c>
      <c r="C1464" s="13">
        <v>40.33</v>
      </c>
      <c r="D1464" s="13">
        <v>49.09</v>
      </c>
      <c r="E1464" s="13">
        <v>29.54</v>
      </c>
      <c r="F1464" s="13">
        <v>25.46</v>
      </c>
      <c r="G1464" s="13">
        <v>25.61</v>
      </c>
    </row>
    <row r="1465" spans="1:7" x14ac:dyDescent="0.3">
      <c r="A1465" s="13" t="s">
        <v>1873</v>
      </c>
      <c r="B1465" s="13">
        <v>6.36</v>
      </c>
      <c r="C1465" s="13">
        <v>5.32</v>
      </c>
      <c r="D1465" s="13">
        <v>5.69</v>
      </c>
      <c r="E1465" s="13">
        <v>2.46</v>
      </c>
      <c r="F1465" s="13">
        <v>4.3600000000000003</v>
      </c>
      <c r="G1465" s="13">
        <v>3.65</v>
      </c>
    </row>
    <row r="1466" spans="1:7" x14ac:dyDescent="0.3">
      <c r="A1466" s="13" t="s">
        <v>1874</v>
      </c>
      <c r="B1466" s="13">
        <v>25.99</v>
      </c>
      <c r="C1466" s="13">
        <v>20.350000000000001</v>
      </c>
      <c r="D1466" s="13">
        <v>21.3</v>
      </c>
      <c r="E1466" s="13">
        <v>14.84</v>
      </c>
      <c r="F1466" s="13">
        <v>12.99</v>
      </c>
      <c r="G1466" s="13">
        <v>13.01</v>
      </c>
    </row>
    <row r="1467" spans="1:7" x14ac:dyDescent="0.3">
      <c r="A1467" s="13" t="s">
        <v>1875</v>
      </c>
      <c r="B1467" s="13">
        <v>66.58</v>
      </c>
      <c r="C1467" s="13">
        <v>56.46</v>
      </c>
      <c r="D1467" s="13">
        <v>58.57</v>
      </c>
      <c r="E1467" s="13">
        <v>40.75</v>
      </c>
      <c r="F1467" s="13">
        <v>32.65</v>
      </c>
      <c r="G1467" s="13">
        <v>33.94</v>
      </c>
    </row>
    <row r="1468" spans="1:7" x14ac:dyDescent="0.3">
      <c r="A1468" s="13" t="s">
        <v>1876</v>
      </c>
      <c r="B1468" s="13">
        <v>22.15</v>
      </c>
      <c r="C1468" s="13">
        <v>20.309999999999999</v>
      </c>
      <c r="D1468" s="13">
        <v>20.82</v>
      </c>
      <c r="E1468" s="13">
        <v>17.100000000000001</v>
      </c>
      <c r="F1468" s="13">
        <v>19.79</v>
      </c>
      <c r="G1468" s="13">
        <v>19.07</v>
      </c>
    </row>
    <row r="1469" spans="1:7" x14ac:dyDescent="0.3">
      <c r="A1469" s="13" t="s">
        <v>1877</v>
      </c>
      <c r="B1469" s="13">
        <v>26.03</v>
      </c>
      <c r="C1469" s="13">
        <v>21.43</v>
      </c>
      <c r="D1469" s="13">
        <v>27.93</v>
      </c>
      <c r="E1469" s="13">
        <v>16.14</v>
      </c>
      <c r="F1469" s="13">
        <v>11.64</v>
      </c>
      <c r="G1469" s="13">
        <v>17.13</v>
      </c>
    </row>
    <row r="1470" spans="1:7" x14ac:dyDescent="0.3">
      <c r="A1470" s="13" t="s">
        <v>1878</v>
      </c>
      <c r="B1470" s="13">
        <v>77.69</v>
      </c>
      <c r="C1470" s="13">
        <v>62.67</v>
      </c>
      <c r="D1470" s="13">
        <v>72.91</v>
      </c>
      <c r="E1470" s="13">
        <v>41.61</v>
      </c>
      <c r="F1470" s="13">
        <v>42.3</v>
      </c>
      <c r="G1470" s="13">
        <v>42.61</v>
      </c>
    </row>
    <row r="1471" spans="1:7" x14ac:dyDescent="0.3">
      <c r="A1471" s="13" t="s">
        <v>1879</v>
      </c>
      <c r="B1471" s="13">
        <v>13.13</v>
      </c>
      <c r="C1471" s="13">
        <v>17.57</v>
      </c>
      <c r="D1471" s="13">
        <v>17.62</v>
      </c>
      <c r="E1471" s="13">
        <v>9.32</v>
      </c>
      <c r="F1471" s="13">
        <v>9.23</v>
      </c>
      <c r="G1471" s="13">
        <v>9.73</v>
      </c>
    </row>
    <row r="1472" spans="1:7" x14ac:dyDescent="0.3">
      <c r="A1472" s="13" t="s">
        <v>1880</v>
      </c>
      <c r="B1472" s="13">
        <v>99.74</v>
      </c>
      <c r="C1472" s="13">
        <v>105.2</v>
      </c>
      <c r="D1472" s="13">
        <v>104.03</v>
      </c>
      <c r="E1472" s="13">
        <v>66.010000000000005</v>
      </c>
      <c r="F1472" s="13">
        <v>52.98</v>
      </c>
      <c r="G1472" s="13">
        <v>63.23</v>
      </c>
    </row>
    <row r="1473" spans="1:7" x14ac:dyDescent="0.3">
      <c r="A1473" s="13" t="s">
        <v>1881</v>
      </c>
      <c r="B1473" s="13">
        <v>15.41</v>
      </c>
      <c r="C1473" s="13">
        <v>14.35</v>
      </c>
      <c r="D1473" s="13">
        <v>15.02</v>
      </c>
      <c r="E1473" s="13">
        <v>9.1300000000000008</v>
      </c>
      <c r="F1473" s="13">
        <v>8.35</v>
      </c>
      <c r="G1473" s="13">
        <v>8.8699999999999992</v>
      </c>
    </row>
    <row r="1474" spans="1:7" x14ac:dyDescent="0.3">
      <c r="A1474" s="13" t="s">
        <v>1882</v>
      </c>
      <c r="B1474" s="13">
        <v>5.27</v>
      </c>
      <c r="C1474" s="13">
        <v>6.05</v>
      </c>
      <c r="D1474" s="13">
        <v>5.34</v>
      </c>
      <c r="E1474" s="13">
        <v>3.15</v>
      </c>
      <c r="F1474" s="13">
        <v>4.51</v>
      </c>
      <c r="G1474" s="13">
        <v>2.83</v>
      </c>
    </row>
    <row r="1475" spans="1:7" x14ac:dyDescent="0.3">
      <c r="A1475" s="13" t="s">
        <v>1883</v>
      </c>
      <c r="B1475" s="13">
        <v>6.96</v>
      </c>
      <c r="C1475" s="13">
        <v>6.77</v>
      </c>
      <c r="D1475" s="13">
        <v>6.98</v>
      </c>
      <c r="E1475" s="13">
        <v>4.38</v>
      </c>
      <c r="F1475" s="13">
        <v>3.72</v>
      </c>
      <c r="G1475" s="13">
        <v>4.68</v>
      </c>
    </row>
    <row r="1476" spans="1:7" x14ac:dyDescent="0.3">
      <c r="A1476" s="13" t="s">
        <v>1884</v>
      </c>
      <c r="B1476" s="13">
        <v>9.77</v>
      </c>
      <c r="C1476" s="13">
        <v>5.64</v>
      </c>
      <c r="D1476" s="13">
        <v>11.21</v>
      </c>
      <c r="E1476" s="13">
        <v>5.45</v>
      </c>
      <c r="F1476" s="13">
        <v>7.41</v>
      </c>
      <c r="G1476" s="13">
        <v>7.49</v>
      </c>
    </row>
    <row r="1477" spans="1:7" x14ac:dyDescent="0.3">
      <c r="A1477" s="13" t="s">
        <v>1885</v>
      </c>
      <c r="B1477" s="13">
        <v>34.909999999999997</v>
      </c>
      <c r="C1477" s="13">
        <v>42.84</v>
      </c>
      <c r="D1477" s="13">
        <v>41.86</v>
      </c>
      <c r="E1477" s="13">
        <v>25.11</v>
      </c>
      <c r="F1477" s="13">
        <v>20.149999999999999</v>
      </c>
      <c r="G1477" s="13">
        <v>25.37</v>
      </c>
    </row>
    <row r="1478" spans="1:7" x14ac:dyDescent="0.3">
      <c r="A1478" s="13" t="s">
        <v>1886</v>
      </c>
      <c r="B1478" s="13">
        <v>5.9</v>
      </c>
      <c r="C1478" s="13">
        <v>5.92</v>
      </c>
      <c r="D1478" s="13">
        <v>6.1</v>
      </c>
      <c r="E1478" s="13">
        <v>3.68</v>
      </c>
      <c r="F1478" s="13">
        <v>3.4</v>
      </c>
      <c r="G1478" s="13">
        <v>3.53</v>
      </c>
    </row>
    <row r="1479" spans="1:7" x14ac:dyDescent="0.3">
      <c r="A1479" s="13" t="s">
        <v>1887</v>
      </c>
      <c r="B1479" s="13">
        <v>5.29</v>
      </c>
      <c r="C1479" s="13">
        <v>4.99</v>
      </c>
      <c r="D1479" s="13">
        <v>6.46</v>
      </c>
      <c r="E1479" s="13">
        <v>2.7</v>
      </c>
      <c r="F1479" s="13">
        <v>3.65</v>
      </c>
      <c r="G1479" s="13">
        <v>3.3</v>
      </c>
    </row>
    <row r="1480" spans="1:7" x14ac:dyDescent="0.3">
      <c r="A1480" s="13" t="s">
        <v>1888</v>
      </c>
      <c r="B1480" s="13">
        <v>15.04</v>
      </c>
      <c r="C1480" s="13">
        <v>12.28</v>
      </c>
      <c r="D1480" s="13">
        <v>14.91</v>
      </c>
      <c r="E1480" s="13">
        <v>10.23</v>
      </c>
      <c r="F1480" s="13">
        <v>5.66</v>
      </c>
      <c r="G1480" s="13">
        <v>9.08</v>
      </c>
    </row>
    <row r="1481" spans="1:7" x14ac:dyDescent="0.3">
      <c r="A1481" s="13" t="s">
        <v>1889</v>
      </c>
      <c r="B1481" s="13">
        <v>2.89</v>
      </c>
      <c r="C1481" s="13">
        <v>3.11</v>
      </c>
      <c r="D1481" s="13">
        <v>3.11</v>
      </c>
      <c r="E1481" s="13">
        <v>1.83</v>
      </c>
      <c r="F1481" s="13">
        <v>1.95</v>
      </c>
      <c r="G1481" s="13">
        <v>1.58</v>
      </c>
    </row>
    <row r="1482" spans="1:7" x14ac:dyDescent="0.3">
      <c r="A1482" s="13" t="s">
        <v>1890</v>
      </c>
      <c r="B1482" s="13">
        <v>6.07</v>
      </c>
      <c r="C1482" s="13">
        <v>8.2100000000000009</v>
      </c>
      <c r="D1482" s="13">
        <v>8.9700000000000006</v>
      </c>
      <c r="E1482" s="13">
        <v>4.7300000000000004</v>
      </c>
      <c r="F1482" s="13">
        <v>4.2</v>
      </c>
      <c r="G1482" s="13">
        <v>4.3499999999999996</v>
      </c>
    </row>
    <row r="1483" spans="1:7" x14ac:dyDescent="0.3">
      <c r="A1483" s="13" t="s">
        <v>1891</v>
      </c>
      <c r="B1483" s="13">
        <v>45.87</v>
      </c>
      <c r="C1483" s="13">
        <v>61.01</v>
      </c>
      <c r="D1483" s="13">
        <v>63.75</v>
      </c>
      <c r="E1483" s="13">
        <v>39.75</v>
      </c>
      <c r="F1483" s="13">
        <v>22.93</v>
      </c>
      <c r="G1483" s="13">
        <v>36.68</v>
      </c>
    </row>
    <row r="1484" spans="1:7" x14ac:dyDescent="0.3">
      <c r="A1484" s="13" t="s">
        <v>1892</v>
      </c>
      <c r="B1484" s="13">
        <v>10.79</v>
      </c>
      <c r="C1484" s="13">
        <v>9.94</v>
      </c>
      <c r="D1484" s="13">
        <v>9.24</v>
      </c>
      <c r="E1484" s="13">
        <v>5.91</v>
      </c>
      <c r="F1484" s="13">
        <v>6.54</v>
      </c>
      <c r="G1484" s="13">
        <v>5.96</v>
      </c>
    </row>
    <row r="1485" spans="1:7" x14ac:dyDescent="0.3">
      <c r="A1485" s="13" t="s">
        <v>1893</v>
      </c>
      <c r="B1485" s="13">
        <v>4.32</v>
      </c>
      <c r="C1485" s="13">
        <v>3.58</v>
      </c>
      <c r="D1485" s="13">
        <v>4.37</v>
      </c>
      <c r="E1485" s="13">
        <v>2.25</v>
      </c>
      <c r="F1485" s="13">
        <v>2.42</v>
      </c>
      <c r="G1485" s="13">
        <v>2.5099999999999998</v>
      </c>
    </row>
    <row r="1486" spans="1:7" x14ac:dyDescent="0.3">
      <c r="A1486" s="13" t="s">
        <v>1894</v>
      </c>
      <c r="B1486" s="13">
        <v>3.52</v>
      </c>
      <c r="C1486" s="13">
        <v>3.21</v>
      </c>
      <c r="D1486" s="13">
        <v>3.23</v>
      </c>
      <c r="E1486" s="13">
        <v>2.58</v>
      </c>
      <c r="F1486" s="13">
        <v>1.07</v>
      </c>
      <c r="G1486" s="13">
        <v>2</v>
      </c>
    </row>
    <row r="1487" spans="1:7" x14ac:dyDescent="0.3">
      <c r="A1487" s="13" t="s">
        <v>297</v>
      </c>
      <c r="B1487" s="13">
        <v>12.43</v>
      </c>
      <c r="C1487" s="13">
        <v>11.81</v>
      </c>
      <c r="D1487" s="13">
        <v>11.95</v>
      </c>
      <c r="E1487" s="13">
        <v>5.12</v>
      </c>
      <c r="F1487" s="13">
        <v>8.89</v>
      </c>
      <c r="G1487" s="13">
        <v>7.69</v>
      </c>
    </row>
    <row r="1488" spans="1:7" x14ac:dyDescent="0.3">
      <c r="A1488" s="13" t="s">
        <v>1895</v>
      </c>
      <c r="B1488" s="13">
        <v>9.31</v>
      </c>
      <c r="C1488" s="13">
        <v>9.99</v>
      </c>
      <c r="D1488" s="13">
        <v>9.5</v>
      </c>
      <c r="E1488" s="13">
        <v>4.92</v>
      </c>
      <c r="F1488" s="13">
        <v>5.7</v>
      </c>
      <c r="G1488" s="13">
        <v>6.19</v>
      </c>
    </row>
    <row r="1489" spans="1:7" x14ac:dyDescent="0.3">
      <c r="A1489" s="13" t="s">
        <v>1896</v>
      </c>
      <c r="B1489" s="13">
        <v>2.5</v>
      </c>
      <c r="C1489" s="13">
        <v>3.23</v>
      </c>
      <c r="D1489" s="13">
        <v>3.2</v>
      </c>
      <c r="E1489" s="13">
        <v>1.72</v>
      </c>
      <c r="F1489" s="13">
        <v>1.69</v>
      </c>
      <c r="G1489" s="13">
        <v>1.43</v>
      </c>
    </row>
    <row r="1490" spans="1:7" x14ac:dyDescent="0.3">
      <c r="A1490" s="13" t="s">
        <v>1897</v>
      </c>
      <c r="B1490" s="13">
        <v>1.85</v>
      </c>
      <c r="C1490" s="13">
        <v>1.64</v>
      </c>
      <c r="D1490" s="13">
        <v>1.39</v>
      </c>
      <c r="E1490" s="13">
        <v>1.07</v>
      </c>
      <c r="F1490" s="13">
        <v>1.01</v>
      </c>
      <c r="G1490" s="13">
        <v>0.86</v>
      </c>
    </row>
    <row r="1491" spans="1:7" x14ac:dyDescent="0.3">
      <c r="A1491" s="13" t="s">
        <v>1898</v>
      </c>
      <c r="B1491" s="13">
        <v>2.5099999999999998</v>
      </c>
      <c r="C1491" s="13">
        <v>2.06</v>
      </c>
      <c r="D1491" s="13">
        <v>2.29</v>
      </c>
      <c r="E1491" s="13">
        <v>1.44</v>
      </c>
      <c r="F1491" s="13">
        <v>1.01</v>
      </c>
      <c r="G1491" s="13">
        <v>1.39</v>
      </c>
    </row>
    <row r="1492" spans="1:7" x14ac:dyDescent="0.3">
      <c r="A1492" s="13" t="s">
        <v>1899</v>
      </c>
      <c r="B1492" s="13">
        <v>8.5299999999999994</v>
      </c>
      <c r="C1492" s="13">
        <v>8.8699999999999992</v>
      </c>
      <c r="D1492" s="13">
        <v>9.4700000000000006</v>
      </c>
      <c r="E1492" s="13">
        <v>5.21</v>
      </c>
      <c r="F1492" s="13">
        <v>4.82</v>
      </c>
      <c r="G1492" s="13">
        <v>5.4</v>
      </c>
    </row>
    <row r="1493" spans="1:7" x14ac:dyDescent="0.3">
      <c r="A1493" s="13" t="s">
        <v>1900</v>
      </c>
      <c r="B1493" s="13">
        <v>57.01</v>
      </c>
      <c r="C1493" s="13">
        <v>82.39</v>
      </c>
      <c r="D1493" s="13">
        <v>72.98</v>
      </c>
      <c r="E1493" s="13">
        <v>40.92</v>
      </c>
      <c r="F1493" s="13">
        <v>36.11</v>
      </c>
      <c r="G1493" s="13">
        <v>46.67</v>
      </c>
    </row>
    <row r="1494" spans="1:7" x14ac:dyDescent="0.3">
      <c r="A1494" s="13" t="s">
        <v>1901</v>
      </c>
      <c r="B1494" s="13">
        <v>9.66</v>
      </c>
      <c r="C1494" s="13">
        <v>8.4600000000000009</v>
      </c>
      <c r="D1494" s="13">
        <v>7.91</v>
      </c>
      <c r="E1494" s="13">
        <v>4.45</v>
      </c>
      <c r="F1494" s="13">
        <v>4.62</v>
      </c>
      <c r="G1494" s="13">
        <v>5.92</v>
      </c>
    </row>
    <row r="1495" spans="1:7" x14ac:dyDescent="0.3">
      <c r="A1495" s="13" t="s">
        <v>1902</v>
      </c>
      <c r="B1495" s="13">
        <v>5.9</v>
      </c>
      <c r="C1495" s="13">
        <v>4.63</v>
      </c>
      <c r="D1495" s="13">
        <v>6.93</v>
      </c>
      <c r="E1495" s="13">
        <v>2.52</v>
      </c>
      <c r="F1495" s="13">
        <v>3.7</v>
      </c>
      <c r="G1495" s="13">
        <v>3.72</v>
      </c>
    </row>
    <row r="1496" spans="1:7" x14ac:dyDescent="0.3">
      <c r="A1496" s="13" t="s">
        <v>1903</v>
      </c>
      <c r="B1496" s="13">
        <v>91.81</v>
      </c>
      <c r="C1496" s="13">
        <v>110.98</v>
      </c>
      <c r="D1496" s="13">
        <v>73.290000000000006</v>
      </c>
      <c r="E1496" s="13">
        <v>48.09</v>
      </c>
      <c r="F1496" s="13">
        <v>65.7</v>
      </c>
      <c r="G1496" s="13">
        <v>45.36</v>
      </c>
    </row>
    <row r="1497" spans="1:7" x14ac:dyDescent="0.3">
      <c r="A1497" s="13" t="s">
        <v>1904</v>
      </c>
      <c r="B1497" s="13">
        <v>2.2999999999999998</v>
      </c>
      <c r="C1497" s="13">
        <v>6.05</v>
      </c>
      <c r="D1497" s="13">
        <v>2.4700000000000002</v>
      </c>
      <c r="E1497" s="13">
        <v>2.5499999999999998</v>
      </c>
      <c r="F1497" s="13">
        <v>2.08</v>
      </c>
      <c r="G1497" s="13">
        <v>1.45</v>
      </c>
    </row>
    <row r="1498" spans="1:7" x14ac:dyDescent="0.3">
      <c r="A1498" s="13" t="s">
        <v>1905</v>
      </c>
      <c r="B1498" s="13">
        <v>259.45</v>
      </c>
      <c r="C1498" s="13">
        <v>267.89</v>
      </c>
      <c r="D1498" s="13">
        <v>306.07</v>
      </c>
      <c r="E1498" s="13">
        <v>195.38</v>
      </c>
      <c r="F1498" s="13">
        <v>104.17</v>
      </c>
      <c r="G1498" s="13">
        <v>176.54</v>
      </c>
    </row>
    <row r="1499" spans="1:7" x14ac:dyDescent="0.3">
      <c r="A1499" s="13" t="s">
        <v>1906</v>
      </c>
      <c r="B1499" s="13">
        <v>100.47</v>
      </c>
      <c r="C1499" s="13">
        <v>117.84</v>
      </c>
      <c r="D1499" s="13">
        <v>107.11</v>
      </c>
      <c r="E1499" s="13">
        <v>83.79</v>
      </c>
      <c r="F1499" s="13">
        <v>41.01</v>
      </c>
      <c r="G1499" s="13">
        <v>63.79</v>
      </c>
    </row>
    <row r="1500" spans="1:7" x14ac:dyDescent="0.3">
      <c r="A1500" s="13" t="s">
        <v>1907</v>
      </c>
      <c r="B1500" s="13">
        <v>7.98</v>
      </c>
      <c r="C1500" s="13">
        <v>10.3</v>
      </c>
      <c r="D1500" s="13">
        <v>8.93</v>
      </c>
      <c r="E1500" s="13">
        <v>5.67</v>
      </c>
      <c r="F1500" s="13">
        <v>3.36</v>
      </c>
      <c r="G1500" s="13">
        <v>5.8</v>
      </c>
    </row>
    <row r="1501" spans="1:7" x14ac:dyDescent="0.3">
      <c r="A1501" s="13" t="s">
        <v>1908</v>
      </c>
      <c r="B1501" s="13">
        <v>26.07</v>
      </c>
      <c r="C1501" s="13">
        <v>31.54</v>
      </c>
      <c r="D1501" s="13">
        <v>23.16</v>
      </c>
      <c r="E1501" s="13">
        <v>15.18</v>
      </c>
      <c r="F1501" s="13">
        <v>16.350000000000001</v>
      </c>
      <c r="G1501" s="13">
        <v>14.57</v>
      </c>
    </row>
    <row r="1502" spans="1:7" x14ac:dyDescent="0.3">
      <c r="A1502" s="13" t="s">
        <v>1909</v>
      </c>
      <c r="B1502" s="13">
        <v>0.9</v>
      </c>
      <c r="C1502" s="13">
        <v>0.81</v>
      </c>
      <c r="D1502" s="13">
        <v>1.21</v>
      </c>
      <c r="E1502" s="13">
        <v>0.53</v>
      </c>
      <c r="F1502" s="13">
        <v>0.7</v>
      </c>
      <c r="G1502" s="13">
        <v>0.51</v>
      </c>
    </row>
    <row r="1503" spans="1:7" x14ac:dyDescent="0.3">
      <c r="A1503" s="13" t="s">
        <v>1910</v>
      </c>
      <c r="B1503" s="13">
        <v>4.47</v>
      </c>
      <c r="C1503" s="13">
        <v>3.84</v>
      </c>
      <c r="D1503" s="13">
        <v>6.91</v>
      </c>
      <c r="E1503" s="13">
        <v>3.64</v>
      </c>
      <c r="F1503" s="13">
        <v>4.58</v>
      </c>
      <c r="G1503" s="13">
        <v>5.54</v>
      </c>
    </row>
    <row r="1504" spans="1:7" x14ac:dyDescent="0.3">
      <c r="A1504" s="13" t="s">
        <v>1911</v>
      </c>
      <c r="B1504" s="13">
        <v>7.3</v>
      </c>
      <c r="C1504" s="13">
        <v>9.0299999999999994</v>
      </c>
      <c r="D1504" s="13">
        <v>11.83</v>
      </c>
      <c r="E1504" s="13">
        <v>4.46</v>
      </c>
      <c r="F1504" s="13">
        <v>3.24</v>
      </c>
      <c r="G1504" s="13">
        <v>5.92</v>
      </c>
    </row>
    <row r="1505" spans="1:7" x14ac:dyDescent="0.3">
      <c r="A1505" s="13" t="s">
        <v>1912</v>
      </c>
      <c r="B1505" s="13">
        <v>1.1499999999999999</v>
      </c>
      <c r="C1505" s="13">
        <v>1.48</v>
      </c>
      <c r="D1505" s="13">
        <v>1.58</v>
      </c>
      <c r="E1505" s="13">
        <v>0.55000000000000004</v>
      </c>
      <c r="F1505" s="13">
        <v>1.03</v>
      </c>
      <c r="G1505" s="13">
        <v>0.95</v>
      </c>
    </row>
    <row r="1506" spans="1:7" x14ac:dyDescent="0.3">
      <c r="A1506" s="13" t="s">
        <v>1913</v>
      </c>
      <c r="B1506" s="13">
        <v>1.78</v>
      </c>
      <c r="C1506" s="13">
        <v>1.79</v>
      </c>
      <c r="D1506" s="13">
        <v>1.4</v>
      </c>
      <c r="E1506" s="13">
        <v>0.85</v>
      </c>
      <c r="F1506" s="13">
        <v>0.92</v>
      </c>
      <c r="G1506" s="13">
        <v>0.97</v>
      </c>
    </row>
    <row r="1507" spans="1:7" x14ac:dyDescent="0.3">
      <c r="A1507" s="13" t="s">
        <v>1914</v>
      </c>
      <c r="B1507" s="13">
        <v>63.29</v>
      </c>
      <c r="C1507" s="13">
        <v>61.1</v>
      </c>
      <c r="D1507" s="13">
        <v>69.14</v>
      </c>
      <c r="E1507" s="13">
        <v>44.27</v>
      </c>
      <c r="F1507" s="13">
        <v>22.79</v>
      </c>
      <c r="G1507" s="13">
        <v>45.83</v>
      </c>
    </row>
    <row r="1508" spans="1:7" x14ac:dyDescent="0.3">
      <c r="A1508" s="13" t="s">
        <v>1915</v>
      </c>
      <c r="B1508" s="13">
        <v>507.87</v>
      </c>
      <c r="C1508" s="13">
        <v>462.24</v>
      </c>
      <c r="D1508" s="13">
        <v>500.08</v>
      </c>
      <c r="E1508" s="13">
        <v>297.52999999999997</v>
      </c>
      <c r="F1508" s="13">
        <v>250.85</v>
      </c>
      <c r="G1508" s="13">
        <v>285.66000000000003</v>
      </c>
    </row>
    <row r="1509" spans="1:7" x14ac:dyDescent="0.3">
      <c r="A1509" s="13" t="s">
        <v>1916</v>
      </c>
      <c r="B1509" s="13">
        <v>58.09</v>
      </c>
      <c r="C1509" s="13">
        <v>86.55</v>
      </c>
      <c r="D1509" s="13">
        <v>94.38</v>
      </c>
      <c r="E1509" s="13">
        <v>41.56</v>
      </c>
      <c r="F1509" s="13">
        <v>47.04</v>
      </c>
      <c r="G1509" s="13">
        <v>47.37</v>
      </c>
    </row>
    <row r="1510" spans="1:7" x14ac:dyDescent="0.3">
      <c r="A1510" s="13" t="s">
        <v>1917</v>
      </c>
      <c r="B1510" s="13">
        <v>10.23</v>
      </c>
      <c r="C1510" s="13">
        <v>11.56</v>
      </c>
      <c r="D1510" s="13">
        <v>9.32</v>
      </c>
      <c r="E1510" s="13">
        <v>5.65</v>
      </c>
      <c r="F1510" s="13">
        <v>6.17</v>
      </c>
      <c r="G1510" s="13">
        <v>5.88</v>
      </c>
    </row>
    <row r="1511" spans="1:7" x14ac:dyDescent="0.3">
      <c r="A1511" s="13" t="s">
        <v>1918</v>
      </c>
      <c r="B1511" s="13">
        <v>74.069999999999993</v>
      </c>
      <c r="C1511" s="13">
        <v>84.57</v>
      </c>
      <c r="D1511" s="13">
        <v>61.03</v>
      </c>
      <c r="E1511" s="13">
        <v>46.63</v>
      </c>
      <c r="F1511" s="13">
        <v>42.95</v>
      </c>
      <c r="G1511" s="13">
        <v>38.11</v>
      </c>
    </row>
    <row r="1512" spans="1:7" x14ac:dyDescent="0.3">
      <c r="A1512" s="13" t="s">
        <v>1919</v>
      </c>
      <c r="B1512" s="13">
        <v>43.96</v>
      </c>
      <c r="C1512" s="13">
        <v>36.840000000000003</v>
      </c>
      <c r="D1512" s="13">
        <v>44.14</v>
      </c>
      <c r="E1512" s="13">
        <v>27.42</v>
      </c>
      <c r="F1512" s="13">
        <v>20.309999999999999</v>
      </c>
      <c r="G1512" s="13">
        <v>24.72</v>
      </c>
    </row>
    <row r="1513" spans="1:7" x14ac:dyDescent="0.3">
      <c r="A1513" s="13" t="s">
        <v>1920</v>
      </c>
      <c r="B1513" s="13">
        <v>1648.3</v>
      </c>
      <c r="C1513" s="13">
        <v>2282.17</v>
      </c>
      <c r="D1513" s="13">
        <v>2712.94</v>
      </c>
      <c r="E1513" s="13">
        <v>1759.17</v>
      </c>
      <c r="F1513" s="13">
        <v>946.21</v>
      </c>
      <c r="G1513" s="13">
        <v>1290.71</v>
      </c>
    </row>
    <row r="1514" spans="1:7" x14ac:dyDescent="0.3">
      <c r="A1514" s="13" t="s">
        <v>1921</v>
      </c>
      <c r="B1514" s="13">
        <v>67.19</v>
      </c>
      <c r="C1514" s="13">
        <v>53.7</v>
      </c>
      <c r="D1514" s="13">
        <v>53.89</v>
      </c>
      <c r="E1514" s="13">
        <v>38.22</v>
      </c>
      <c r="F1514" s="13">
        <v>25.31</v>
      </c>
      <c r="G1514" s="13">
        <v>35.06</v>
      </c>
    </row>
    <row r="1515" spans="1:7" x14ac:dyDescent="0.3">
      <c r="A1515" s="13" t="s">
        <v>1922</v>
      </c>
      <c r="B1515" s="13">
        <v>5.71</v>
      </c>
      <c r="C1515" s="13">
        <v>3.2</v>
      </c>
      <c r="D1515" s="13">
        <v>4</v>
      </c>
      <c r="E1515" s="13">
        <v>2.2400000000000002</v>
      </c>
      <c r="F1515" s="13">
        <v>2.41</v>
      </c>
      <c r="G1515" s="13">
        <v>2.67</v>
      </c>
    </row>
    <row r="1516" spans="1:7" x14ac:dyDescent="0.3">
      <c r="A1516" s="13" t="s">
        <v>1923</v>
      </c>
      <c r="B1516" s="13">
        <v>42.82</v>
      </c>
      <c r="C1516" s="13">
        <v>44.4</v>
      </c>
      <c r="D1516" s="13">
        <v>44.34</v>
      </c>
      <c r="E1516" s="13">
        <v>31.78</v>
      </c>
      <c r="F1516" s="13">
        <v>35.32</v>
      </c>
      <c r="G1516" s="13">
        <v>35.340000000000003</v>
      </c>
    </row>
    <row r="1517" spans="1:7" x14ac:dyDescent="0.3">
      <c r="A1517" s="13" t="s">
        <v>1924</v>
      </c>
      <c r="B1517" s="13">
        <v>37.01</v>
      </c>
      <c r="C1517" s="13">
        <v>32.409999999999997</v>
      </c>
      <c r="D1517" s="13">
        <v>28.89</v>
      </c>
      <c r="E1517" s="13">
        <v>18.059999999999999</v>
      </c>
      <c r="F1517" s="13">
        <v>18.02</v>
      </c>
      <c r="G1517" s="13">
        <v>17.989999999999998</v>
      </c>
    </row>
    <row r="1518" spans="1:7" x14ac:dyDescent="0.3">
      <c r="A1518" s="13" t="s">
        <v>1925</v>
      </c>
      <c r="B1518" s="13">
        <v>2.27</v>
      </c>
      <c r="C1518" s="13">
        <v>2.67</v>
      </c>
      <c r="D1518" s="13">
        <v>2.25</v>
      </c>
      <c r="E1518" s="13">
        <v>1.19</v>
      </c>
      <c r="F1518" s="13">
        <v>1.7</v>
      </c>
      <c r="G1518" s="13">
        <v>1.2</v>
      </c>
    </row>
    <row r="1519" spans="1:7" x14ac:dyDescent="0.3">
      <c r="A1519" s="13" t="s">
        <v>1926</v>
      </c>
      <c r="B1519" s="13">
        <v>0.82</v>
      </c>
      <c r="C1519" s="13">
        <v>1.49</v>
      </c>
      <c r="D1519" s="13">
        <v>1.1299999999999999</v>
      </c>
      <c r="E1519" s="13">
        <v>0.62</v>
      </c>
      <c r="F1519" s="13">
        <v>0.82</v>
      </c>
      <c r="G1519" s="13">
        <v>0.74</v>
      </c>
    </row>
    <row r="1520" spans="1:7" x14ac:dyDescent="0.3">
      <c r="A1520" s="13" t="s">
        <v>1927</v>
      </c>
      <c r="B1520" s="13">
        <v>3.04</v>
      </c>
      <c r="C1520" s="13">
        <v>2.13</v>
      </c>
      <c r="D1520" s="13">
        <v>3.47</v>
      </c>
      <c r="E1520" s="13">
        <v>1.37</v>
      </c>
      <c r="F1520" s="13">
        <v>1.73</v>
      </c>
      <c r="G1520" s="13">
        <v>1.79</v>
      </c>
    </row>
    <row r="1521" spans="1:7" x14ac:dyDescent="0.3">
      <c r="A1521" s="13" t="s">
        <v>1928</v>
      </c>
      <c r="B1521" s="13">
        <v>24.02</v>
      </c>
      <c r="C1521" s="13">
        <v>15.23</v>
      </c>
      <c r="D1521" s="13">
        <v>18.18</v>
      </c>
      <c r="E1521" s="13">
        <v>12</v>
      </c>
      <c r="F1521" s="13">
        <v>9.52</v>
      </c>
      <c r="G1521" s="13">
        <v>11.18</v>
      </c>
    </row>
    <row r="1522" spans="1:7" x14ac:dyDescent="0.3">
      <c r="A1522" s="13" t="s">
        <v>1929</v>
      </c>
      <c r="B1522" s="13">
        <v>4.42</v>
      </c>
      <c r="C1522" s="13">
        <v>1.7</v>
      </c>
      <c r="D1522" s="13">
        <v>3.13</v>
      </c>
      <c r="E1522" s="13">
        <v>1.76</v>
      </c>
      <c r="F1522" s="13">
        <v>1.56</v>
      </c>
      <c r="G1522" s="13">
        <v>1.8</v>
      </c>
    </row>
    <row r="1523" spans="1:7" x14ac:dyDescent="0.3">
      <c r="A1523" s="13" t="s">
        <v>1930</v>
      </c>
      <c r="B1523" s="13">
        <v>66.16</v>
      </c>
      <c r="C1523" s="13">
        <v>58.8</v>
      </c>
      <c r="D1523" s="13">
        <v>62.62</v>
      </c>
      <c r="E1523" s="13">
        <v>36.51</v>
      </c>
      <c r="F1523" s="13">
        <v>31.77</v>
      </c>
      <c r="G1523" s="13">
        <v>34.9</v>
      </c>
    </row>
    <row r="1524" spans="1:7" x14ac:dyDescent="0.3">
      <c r="A1524" s="13" t="s">
        <v>1931</v>
      </c>
      <c r="B1524" s="13">
        <v>6.05</v>
      </c>
      <c r="C1524" s="13">
        <v>5.98</v>
      </c>
      <c r="D1524" s="13">
        <v>6.39</v>
      </c>
      <c r="E1524" s="13">
        <v>3.75</v>
      </c>
      <c r="F1524" s="13">
        <v>2.38</v>
      </c>
      <c r="G1524" s="13">
        <v>2.92</v>
      </c>
    </row>
    <row r="1525" spans="1:7" x14ac:dyDescent="0.3">
      <c r="A1525" s="13" t="s">
        <v>1932</v>
      </c>
      <c r="B1525" s="13">
        <v>63.95</v>
      </c>
      <c r="C1525" s="13">
        <v>64.78</v>
      </c>
      <c r="D1525" s="13">
        <v>62.44</v>
      </c>
      <c r="E1525" s="13">
        <v>38.130000000000003</v>
      </c>
      <c r="F1525" s="13">
        <v>34.24</v>
      </c>
      <c r="G1525" s="13">
        <v>34.85</v>
      </c>
    </row>
    <row r="1526" spans="1:7" x14ac:dyDescent="0.3">
      <c r="A1526" s="13" t="s">
        <v>1933</v>
      </c>
      <c r="B1526" s="13">
        <v>3.77</v>
      </c>
      <c r="C1526" s="13">
        <v>3.98</v>
      </c>
      <c r="D1526" s="13">
        <v>4.2</v>
      </c>
      <c r="E1526" s="13">
        <v>2.72</v>
      </c>
      <c r="F1526" s="13">
        <v>1.48</v>
      </c>
      <c r="G1526" s="13">
        <v>2.4900000000000002</v>
      </c>
    </row>
    <row r="1527" spans="1:7" x14ac:dyDescent="0.3">
      <c r="A1527" s="13" t="s">
        <v>1934</v>
      </c>
      <c r="B1527" s="13">
        <v>24.54</v>
      </c>
      <c r="C1527" s="13">
        <v>19.43</v>
      </c>
      <c r="D1527" s="13">
        <v>21.07</v>
      </c>
      <c r="E1527" s="13">
        <v>12.37</v>
      </c>
      <c r="F1527" s="13">
        <v>11.14</v>
      </c>
      <c r="G1527" s="13">
        <v>13.77</v>
      </c>
    </row>
    <row r="1528" spans="1:7" x14ac:dyDescent="0.3">
      <c r="A1528" s="13" t="s">
        <v>1935</v>
      </c>
      <c r="B1528" s="13">
        <v>7.91</v>
      </c>
      <c r="C1528" s="13">
        <v>6.13</v>
      </c>
      <c r="D1528" s="13">
        <v>7.35</v>
      </c>
      <c r="E1528" s="13">
        <v>3.64</v>
      </c>
      <c r="F1528" s="13">
        <v>3.65</v>
      </c>
      <c r="G1528" s="13">
        <v>4.5</v>
      </c>
    </row>
    <row r="1529" spans="1:7" x14ac:dyDescent="0.3">
      <c r="A1529" s="13" t="s">
        <v>1936</v>
      </c>
      <c r="B1529" s="13">
        <v>1.55</v>
      </c>
      <c r="C1529" s="13">
        <v>1.53</v>
      </c>
      <c r="D1529" s="13">
        <v>1.73</v>
      </c>
      <c r="E1529" s="13">
        <v>0.62</v>
      </c>
      <c r="F1529" s="13">
        <v>1.23</v>
      </c>
      <c r="G1529" s="13">
        <v>1.1499999999999999</v>
      </c>
    </row>
    <row r="1530" spans="1:7" x14ac:dyDescent="0.3">
      <c r="A1530" s="13" t="s">
        <v>1937</v>
      </c>
      <c r="B1530" s="13">
        <v>3.58</v>
      </c>
      <c r="C1530" s="13">
        <v>3.11</v>
      </c>
      <c r="D1530" s="13">
        <v>3.94</v>
      </c>
      <c r="E1530" s="13">
        <v>2.62</v>
      </c>
      <c r="F1530" s="13">
        <v>2.4500000000000002</v>
      </c>
      <c r="G1530" s="13">
        <v>2.38</v>
      </c>
    </row>
    <row r="1531" spans="1:7" x14ac:dyDescent="0.3">
      <c r="A1531" s="13" t="s">
        <v>1938</v>
      </c>
      <c r="B1531" s="13">
        <v>67.73</v>
      </c>
      <c r="C1531" s="13">
        <v>62.5</v>
      </c>
      <c r="D1531" s="13">
        <v>71.97</v>
      </c>
      <c r="E1531" s="13">
        <v>38.19</v>
      </c>
      <c r="F1531" s="13">
        <v>31.54</v>
      </c>
      <c r="G1531" s="13">
        <v>41.86</v>
      </c>
    </row>
    <row r="1532" spans="1:7" x14ac:dyDescent="0.3">
      <c r="A1532" s="13" t="s">
        <v>68</v>
      </c>
      <c r="B1532" s="13">
        <v>227.63</v>
      </c>
      <c r="C1532" s="13">
        <v>289.81</v>
      </c>
      <c r="D1532" s="13">
        <v>227.46</v>
      </c>
      <c r="E1532" s="13">
        <v>147.74</v>
      </c>
      <c r="F1532" s="13">
        <v>132.38999999999999</v>
      </c>
      <c r="G1532" s="13">
        <v>131.1</v>
      </c>
    </row>
    <row r="1533" spans="1:7" x14ac:dyDescent="0.3">
      <c r="A1533" s="13" t="s">
        <v>427</v>
      </c>
      <c r="B1533" s="13">
        <v>0.84</v>
      </c>
      <c r="C1533" s="13">
        <v>1.1299999999999999</v>
      </c>
      <c r="D1533" s="13">
        <v>0.99</v>
      </c>
      <c r="E1533" s="13">
        <v>0.33</v>
      </c>
      <c r="F1533" s="13">
        <v>0.57999999999999996</v>
      </c>
      <c r="G1533" s="13">
        <v>0.44</v>
      </c>
    </row>
    <row r="1534" spans="1:7" x14ac:dyDescent="0.3">
      <c r="A1534" s="13" t="s">
        <v>1939</v>
      </c>
      <c r="B1534" s="13">
        <v>12.89</v>
      </c>
      <c r="C1534" s="13">
        <v>7.94</v>
      </c>
      <c r="D1534" s="13">
        <v>5.55</v>
      </c>
      <c r="E1534" s="13">
        <v>4.18</v>
      </c>
      <c r="F1534" s="13">
        <v>5.6</v>
      </c>
      <c r="G1534" s="13">
        <v>4.95</v>
      </c>
    </row>
    <row r="1535" spans="1:7" x14ac:dyDescent="0.3">
      <c r="A1535" s="13" t="s">
        <v>1940</v>
      </c>
      <c r="B1535" s="13">
        <v>153.91</v>
      </c>
      <c r="C1535" s="13">
        <v>122.94</v>
      </c>
      <c r="D1535" s="13">
        <v>167.87</v>
      </c>
      <c r="E1535" s="13">
        <v>80.44</v>
      </c>
      <c r="F1535" s="13">
        <v>76.569999999999993</v>
      </c>
      <c r="G1535" s="13">
        <v>89.53</v>
      </c>
    </row>
    <row r="1536" spans="1:7" x14ac:dyDescent="0.3">
      <c r="A1536" s="13" t="s">
        <v>1941</v>
      </c>
      <c r="B1536" s="13">
        <v>2.74</v>
      </c>
      <c r="C1536" s="13">
        <v>4.33</v>
      </c>
      <c r="D1536" s="13">
        <v>3.34</v>
      </c>
      <c r="E1536" s="13">
        <v>1.6</v>
      </c>
      <c r="F1536" s="13">
        <v>2.5099999999999998</v>
      </c>
      <c r="G1536" s="13">
        <v>1.7</v>
      </c>
    </row>
    <row r="1537" spans="1:7" x14ac:dyDescent="0.3">
      <c r="A1537" s="13" t="s">
        <v>1942</v>
      </c>
      <c r="B1537" s="13">
        <v>84.59</v>
      </c>
      <c r="C1537" s="13">
        <v>177.03</v>
      </c>
      <c r="D1537" s="13">
        <v>112.78</v>
      </c>
      <c r="E1537" s="13">
        <v>80.09</v>
      </c>
      <c r="F1537" s="13">
        <v>52.34</v>
      </c>
      <c r="G1537" s="13">
        <v>73.239999999999995</v>
      </c>
    </row>
    <row r="1538" spans="1:7" x14ac:dyDescent="0.3">
      <c r="A1538" s="13" t="s">
        <v>1943</v>
      </c>
      <c r="B1538" s="13">
        <v>1.63</v>
      </c>
      <c r="C1538" s="13">
        <v>2.41</v>
      </c>
      <c r="D1538" s="13">
        <v>2.04</v>
      </c>
      <c r="E1538" s="13">
        <v>1.1499999999999999</v>
      </c>
      <c r="F1538" s="13">
        <v>1.2</v>
      </c>
      <c r="G1538" s="13">
        <v>0.86</v>
      </c>
    </row>
    <row r="1539" spans="1:7" x14ac:dyDescent="0.3">
      <c r="A1539" s="13" t="s">
        <v>1944</v>
      </c>
      <c r="B1539" s="13">
        <v>13.43</v>
      </c>
      <c r="C1539" s="13">
        <v>12.46</v>
      </c>
      <c r="D1539" s="13">
        <v>15.14</v>
      </c>
      <c r="E1539" s="13">
        <v>6.57</v>
      </c>
      <c r="F1539" s="13">
        <v>7.85</v>
      </c>
      <c r="G1539" s="13">
        <v>7.89</v>
      </c>
    </row>
    <row r="1540" spans="1:7" x14ac:dyDescent="0.3">
      <c r="A1540" s="13" t="s">
        <v>1945</v>
      </c>
      <c r="B1540" s="13">
        <v>23.49</v>
      </c>
      <c r="C1540" s="13">
        <v>20.58</v>
      </c>
      <c r="D1540" s="13">
        <v>15.19</v>
      </c>
      <c r="E1540" s="13">
        <v>11.5</v>
      </c>
      <c r="F1540" s="13">
        <v>10.53</v>
      </c>
      <c r="G1540" s="13">
        <v>9.15</v>
      </c>
    </row>
    <row r="1541" spans="1:7" x14ac:dyDescent="0.3">
      <c r="A1541" s="13" t="s">
        <v>1946</v>
      </c>
      <c r="B1541" s="13">
        <v>1.21</v>
      </c>
      <c r="C1541" s="13">
        <v>2.59</v>
      </c>
      <c r="D1541" s="13">
        <v>1.2</v>
      </c>
      <c r="E1541" s="13">
        <v>0.73</v>
      </c>
      <c r="F1541" s="13">
        <v>1.19</v>
      </c>
      <c r="G1541" s="13">
        <v>0.83</v>
      </c>
    </row>
    <row r="1542" spans="1:7" x14ac:dyDescent="0.3">
      <c r="A1542" s="13" t="s">
        <v>1947</v>
      </c>
      <c r="B1542" s="13">
        <v>121.48</v>
      </c>
      <c r="C1542" s="13">
        <v>113.06</v>
      </c>
      <c r="D1542" s="13">
        <v>119.09</v>
      </c>
      <c r="E1542" s="13">
        <v>77.31</v>
      </c>
      <c r="F1542" s="13">
        <v>51.15</v>
      </c>
      <c r="G1542" s="13">
        <v>63.77</v>
      </c>
    </row>
    <row r="1543" spans="1:7" x14ac:dyDescent="0.3">
      <c r="A1543" s="13" t="s">
        <v>326</v>
      </c>
      <c r="B1543" s="13">
        <v>24.89</v>
      </c>
      <c r="C1543" s="13">
        <v>26.52</v>
      </c>
      <c r="D1543" s="13">
        <v>27.51</v>
      </c>
      <c r="E1543" s="13">
        <v>16.22</v>
      </c>
      <c r="F1543" s="13">
        <v>12.01</v>
      </c>
      <c r="G1543" s="13">
        <v>14.61</v>
      </c>
    </row>
    <row r="1544" spans="1:7" x14ac:dyDescent="0.3">
      <c r="A1544" s="13" t="s">
        <v>1948</v>
      </c>
      <c r="B1544" s="13">
        <v>52.7</v>
      </c>
      <c r="C1544" s="13">
        <v>39.159999999999997</v>
      </c>
      <c r="D1544" s="13">
        <v>43.75</v>
      </c>
      <c r="E1544" s="13">
        <v>17.399999999999999</v>
      </c>
      <c r="F1544" s="13">
        <v>27.57</v>
      </c>
      <c r="G1544" s="13">
        <v>30.56</v>
      </c>
    </row>
    <row r="1545" spans="1:7" x14ac:dyDescent="0.3">
      <c r="A1545" s="13" t="s">
        <v>1949</v>
      </c>
      <c r="B1545" s="13">
        <v>76.709999999999994</v>
      </c>
      <c r="C1545" s="13">
        <v>78.47</v>
      </c>
      <c r="D1545" s="13">
        <v>90.78</v>
      </c>
      <c r="E1545" s="13">
        <v>45.59</v>
      </c>
      <c r="F1545" s="13">
        <v>37.99</v>
      </c>
      <c r="G1545" s="13">
        <v>49.59</v>
      </c>
    </row>
    <row r="1546" spans="1:7" x14ac:dyDescent="0.3">
      <c r="A1546" s="13" t="s">
        <v>468</v>
      </c>
      <c r="B1546" s="13">
        <v>1.4</v>
      </c>
      <c r="C1546" s="13">
        <v>1.29</v>
      </c>
      <c r="D1546" s="13">
        <v>1.36</v>
      </c>
      <c r="E1546" s="13">
        <v>0.6</v>
      </c>
      <c r="F1546" s="13">
        <v>0.79</v>
      </c>
      <c r="G1546" s="13">
        <v>0.9</v>
      </c>
    </row>
    <row r="1547" spans="1:7" x14ac:dyDescent="0.3">
      <c r="A1547" s="13" t="s">
        <v>1950</v>
      </c>
      <c r="B1547" s="13">
        <v>46.67</v>
      </c>
      <c r="C1547" s="13">
        <v>36.96</v>
      </c>
      <c r="D1547" s="13">
        <v>42.02</v>
      </c>
      <c r="E1547" s="13">
        <v>20.46</v>
      </c>
      <c r="F1547" s="13">
        <v>25.28</v>
      </c>
      <c r="G1547" s="13">
        <v>22.09</v>
      </c>
    </row>
    <row r="1548" spans="1:7" x14ac:dyDescent="0.3">
      <c r="A1548" s="13" t="s">
        <v>1951</v>
      </c>
      <c r="B1548" s="13">
        <v>0.94</v>
      </c>
      <c r="C1548" s="13">
        <v>0.96</v>
      </c>
      <c r="D1548" s="13">
        <v>1.61</v>
      </c>
      <c r="E1548" s="13">
        <v>0.49</v>
      </c>
      <c r="F1548" s="13">
        <v>0.7</v>
      </c>
      <c r="G1548" s="13">
        <v>0.61</v>
      </c>
    </row>
    <row r="1549" spans="1:7" x14ac:dyDescent="0.3">
      <c r="A1549" s="13" t="s">
        <v>1952</v>
      </c>
      <c r="B1549" s="13">
        <v>2.37</v>
      </c>
      <c r="C1549" s="13">
        <v>2.04</v>
      </c>
      <c r="D1549" s="13">
        <v>2.06</v>
      </c>
      <c r="E1549" s="13">
        <v>0.82</v>
      </c>
      <c r="F1549" s="13">
        <v>1.56</v>
      </c>
      <c r="G1549" s="13">
        <v>1.1299999999999999</v>
      </c>
    </row>
    <row r="1550" spans="1:7" x14ac:dyDescent="0.3">
      <c r="A1550" s="13" t="s">
        <v>1953</v>
      </c>
      <c r="B1550" s="13">
        <v>43.07</v>
      </c>
      <c r="C1550" s="13">
        <v>37.229999999999997</v>
      </c>
      <c r="D1550" s="13">
        <v>42.08</v>
      </c>
      <c r="E1550" s="13">
        <v>20.46</v>
      </c>
      <c r="F1550" s="13">
        <v>20.66</v>
      </c>
      <c r="G1550" s="13">
        <v>23.65</v>
      </c>
    </row>
    <row r="1551" spans="1:7" x14ac:dyDescent="0.3">
      <c r="A1551" s="13" t="s">
        <v>1954</v>
      </c>
      <c r="B1551" s="13">
        <v>14.49</v>
      </c>
      <c r="C1551" s="13">
        <v>20.329999999999998</v>
      </c>
      <c r="D1551" s="13">
        <v>17.45</v>
      </c>
      <c r="E1551" s="13">
        <v>7.59</v>
      </c>
      <c r="F1551" s="13">
        <v>8.69</v>
      </c>
      <c r="G1551" s="13">
        <v>9.18</v>
      </c>
    </row>
    <row r="1552" spans="1:7" x14ac:dyDescent="0.3">
      <c r="A1552" s="13" t="s">
        <v>1955</v>
      </c>
      <c r="B1552" s="13">
        <v>1.99</v>
      </c>
      <c r="C1552" s="13">
        <v>1.89</v>
      </c>
      <c r="D1552" s="13">
        <v>2.25</v>
      </c>
      <c r="E1552" s="13">
        <v>1.17</v>
      </c>
      <c r="F1552" s="13">
        <v>1.08</v>
      </c>
      <c r="G1552" s="13">
        <v>1.06</v>
      </c>
    </row>
    <row r="1553" spans="1:7" x14ac:dyDescent="0.3">
      <c r="A1553" s="13" t="s">
        <v>1956</v>
      </c>
      <c r="B1553" s="13">
        <v>13.63</v>
      </c>
      <c r="C1553" s="13">
        <v>10.92</v>
      </c>
      <c r="D1553" s="13">
        <v>11.41</v>
      </c>
      <c r="E1553" s="13">
        <v>6.75</v>
      </c>
      <c r="F1553" s="13">
        <v>6.63</v>
      </c>
      <c r="G1553" s="13">
        <v>7.05</v>
      </c>
    </row>
    <row r="1554" spans="1:7" x14ac:dyDescent="0.3">
      <c r="A1554" s="13" t="s">
        <v>1957</v>
      </c>
      <c r="B1554" s="13">
        <v>13.35</v>
      </c>
      <c r="C1554" s="13">
        <v>15.24</v>
      </c>
      <c r="D1554" s="13">
        <v>13.29</v>
      </c>
      <c r="E1554" s="13">
        <v>7.79</v>
      </c>
      <c r="F1554" s="13">
        <v>7.17</v>
      </c>
      <c r="G1554" s="13">
        <v>8.6999999999999993</v>
      </c>
    </row>
    <row r="1555" spans="1:7" x14ac:dyDescent="0.3">
      <c r="A1555" s="13" t="s">
        <v>1958</v>
      </c>
      <c r="B1555" s="13">
        <v>58.41</v>
      </c>
      <c r="C1555" s="13">
        <v>70.260000000000005</v>
      </c>
      <c r="D1555" s="13">
        <v>67.599999999999994</v>
      </c>
      <c r="E1555" s="13">
        <v>31.06</v>
      </c>
      <c r="F1555" s="13">
        <v>34.22</v>
      </c>
      <c r="G1555" s="13">
        <v>40.39</v>
      </c>
    </row>
    <row r="1556" spans="1:7" x14ac:dyDescent="0.3">
      <c r="A1556" s="13" t="s">
        <v>1959</v>
      </c>
      <c r="B1556" s="13">
        <v>663.71</v>
      </c>
      <c r="C1556" s="13">
        <v>660.57</v>
      </c>
      <c r="D1556" s="13">
        <v>812.03</v>
      </c>
      <c r="E1556" s="13">
        <v>401.45</v>
      </c>
      <c r="F1556" s="13">
        <v>319.11</v>
      </c>
      <c r="G1556" s="13">
        <v>399.67</v>
      </c>
    </row>
    <row r="1557" spans="1:7" x14ac:dyDescent="0.3">
      <c r="A1557" s="13" t="s">
        <v>1960</v>
      </c>
      <c r="B1557" s="13">
        <v>53.04</v>
      </c>
      <c r="C1557" s="13">
        <v>32.9</v>
      </c>
      <c r="D1557" s="13">
        <v>48.57</v>
      </c>
      <c r="E1557" s="13">
        <v>24.88</v>
      </c>
      <c r="F1557" s="13">
        <v>21.1</v>
      </c>
      <c r="G1557" s="13">
        <v>25.38</v>
      </c>
    </row>
    <row r="1558" spans="1:7" x14ac:dyDescent="0.3">
      <c r="A1558" s="13" t="s">
        <v>1961</v>
      </c>
      <c r="B1558" s="13">
        <v>48.93</v>
      </c>
      <c r="C1558" s="13">
        <v>61.68</v>
      </c>
      <c r="D1558" s="13">
        <v>59.34</v>
      </c>
      <c r="E1558" s="13">
        <v>29.1</v>
      </c>
      <c r="F1558" s="13">
        <v>32.82</v>
      </c>
      <c r="G1558" s="13">
        <v>29.36</v>
      </c>
    </row>
    <row r="1559" spans="1:7" x14ac:dyDescent="0.3">
      <c r="A1559" s="13" t="s">
        <v>1962</v>
      </c>
      <c r="B1559" s="13">
        <v>2.25</v>
      </c>
      <c r="C1559" s="13">
        <v>2.72</v>
      </c>
      <c r="D1559" s="13">
        <v>2.2000000000000002</v>
      </c>
      <c r="E1559" s="13">
        <v>1.61</v>
      </c>
      <c r="F1559" s="13">
        <v>0.74</v>
      </c>
      <c r="G1559" s="13">
        <v>1.25</v>
      </c>
    </row>
    <row r="1560" spans="1:7" x14ac:dyDescent="0.3">
      <c r="A1560" s="13" t="s">
        <v>1963</v>
      </c>
      <c r="B1560" s="13">
        <v>13.08</v>
      </c>
      <c r="C1560" s="13">
        <v>14.09</v>
      </c>
      <c r="D1560" s="13">
        <v>14.35</v>
      </c>
      <c r="E1560" s="13">
        <v>8.5299999999999994</v>
      </c>
      <c r="F1560" s="13">
        <v>5.77</v>
      </c>
      <c r="G1560" s="13">
        <v>8.83</v>
      </c>
    </row>
    <row r="1561" spans="1:7" x14ac:dyDescent="0.3">
      <c r="A1561" s="13" t="s">
        <v>1964</v>
      </c>
      <c r="B1561" s="13">
        <v>4.62</v>
      </c>
      <c r="C1561" s="13">
        <v>7.77</v>
      </c>
      <c r="D1561" s="13">
        <v>6.89</v>
      </c>
      <c r="E1561" s="13">
        <v>3.53</v>
      </c>
      <c r="F1561" s="13">
        <v>3.06</v>
      </c>
      <c r="G1561" s="13">
        <v>4</v>
      </c>
    </row>
    <row r="1562" spans="1:7" x14ac:dyDescent="0.3">
      <c r="A1562" s="13" t="s">
        <v>1965</v>
      </c>
      <c r="B1562" s="13">
        <v>166.03</v>
      </c>
      <c r="C1562" s="13">
        <v>154.58000000000001</v>
      </c>
      <c r="D1562" s="13">
        <v>170.19</v>
      </c>
      <c r="E1562" s="13">
        <v>79.209999999999994</v>
      </c>
      <c r="F1562" s="13">
        <v>77.16</v>
      </c>
      <c r="G1562" s="13">
        <v>102.47</v>
      </c>
    </row>
    <row r="1563" spans="1:7" x14ac:dyDescent="0.3">
      <c r="A1563" s="13" t="s">
        <v>1966</v>
      </c>
      <c r="B1563" s="13">
        <v>7.79</v>
      </c>
      <c r="C1563" s="13">
        <v>9.9700000000000006</v>
      </c>
      <c r="D1563" s="13">
        <v>9.3000000000000007</v>
      </c>
      <c r="E1563" s="13">
        <v>4.84</v>
      </c>
      <c r="F1563" s="13">
        <v>3.79</v>
      </c>
      <c r="G1563" s="13">
        <v>6.77</v>
      </c>
    </row>
    <row r="1564" spans="1:7" x14ac:dyDescent="0.3">
      <c r="A1564" s="13" t="s">
        <v>1967</v>
      </c>
      <c r="B1564" s="13">
        <v>211.53</v>
      </c>
      <c r="C1564" s="13">
        <v>216.38</v>
      </c>
      <c r="D1564" s="13">
        <v>220.45</v>
      </c>
      <c r="E1564" s="13">
        <v>115.65</v>
      </c>
      <c r="F1564" s="13">
        <v>104.79</v>
      </c>
      <c r="G1564" s="13">
        <v>124.77</v>
      </c>
    </row>
    <row r="1565" spans="1:7" x14ac:dyDescent="0.3">
      <c r="A1565" s="13" t="s">
        <v>1968</v>
      </c>
      <c r="B1565" s="13">
        <v>36.840000000000003</v>
      </c>
      <c r="C1565" s="13">
        <v>35.03</v>
      </c>
      <c r="D1565" s="13">
        <v>36.17</v>
      </c>
      <c r="E1565" s="13">
        <v>20.38</v>
      </c>
      <c r="F1565" s="13">
        <v>18.63</v>
      </c>
      <c r="G1565" s="13">
        <v>17.78</v>
      </c>
    </row>
    <row r="1566" spans="1:7" x14ac:dyDescent="0.3">
      <c r="A1566" s="13" t="s">
        <v>1969</v>
      </c>
      <c r="B1566" s="13">
        <v>8.26</v>
      </c>
      <c r="C1566" s="13">
        <v>7.74</v>
      </c>
      <c r="D1566" s="13">
        <v>6.58</v>
      </c>
      <c r="E1566" s="13">
        <v>4.1900000000000004</v>
      </c>
      <c r="F1566" s="13">
        <v>3.34</v>
      </c>
      <c r="G1566" s="13">
        <v>4.58</v>
      </c>
    </row>
    <row r="1567" spans="1:7" x14ac:dyDescent="0.3">
      <c r="A1567" s="13" t="s">
        <v>1970</v>
      </c>
      <c r="B1567" s="13">
        <v>2.14</v>
      </c>
      <c r="C1567" s="13">
        <v>2.85</v>
      </c>
      <c r="D1567" s="13">
        <v>2.36</v>
      </c>
      <c r="E1567" s="13">
        <v>1.1000000000000001</v>
      </c>
      <c r="F1567" s="13">
        <v>1.79</v>
      </c>
      <c r="G1567" s="13">
        <v>0.93</v>
      </c>
    </row>
    <row r="1568" spans="1:7" x14ac:dyDescent="0.3">
      <c r="A1568" s="13" t="s">
        <v>1971</v>
      </c>
      <c r="B1568" s="13">
        <v>502.41</v>
      </c>
      <c r="C1568" s="13">
        <v>426.46</v>
      </c>
      <c r="D1568" s="13">
        <v>480.4</v>
      </c>
      <c r="E1568" s="13">
        <v>249.99</v>
      </c>
      <c r="F1568" s="13">
        <v>206.66</v>
      </c>
      <c r="G1568" s="13">
        <v>251.72</v>
      </c>
    </row>
    <row r="1569" spans="1:7" x14ac:dyDescent="0.3">
      <c r="A1569" s="13" t="s">
        <v>1972</v>
      </c>
      <c r="B1569" s="13">
        <v>128.75</v>
      </c>
      <c r="C1569" s="13">
        <v>153.69</v>
      </c>
      <c r="D1569" s="13">
        <v>124.38</v>
      </c>
      <c r="E1569" s="13">
        <v>85.21</v>
      </c>
      <c r="F1569" s="13">
        <v>59.09</v>
      </c>
      <c r="G1569" s="13">
        <v>67.67</v>
      </c>
    </row>
    <row r="1570" spans="1:7" x14ac:dyDescent="0.3">
      <c r="A1570" s="13" t="s">
        <v>1973</v>
      </c>
      <c r="B1570" s="13">
        <v>42.5</v>
      </c>
      <c r="C1570" s="13">
        <v>31.19</v>
      </c>
      <c r="D1570" s="13">
        <v>33.07</v>
      </c>
      <c r="E1570" s="13">
        <v>24.66</v>
      </c>
      <c r="F1570" s="13">
        <v>13.06</v>
      </c>
      <c r="G1570" s="13">
        <v>18.34</v>
      </c>
    </row>
    <row r="1571" spans="1:7" x14ac:dyDescent="0.3">
      <c r="A1571" s="13" t="s">
        <v>1974</v>
      </c>
      <c r="B1571" s="13">
        <v>2018.09</v>
      </c>
      <c r="C1571" s="13">
        <v>1763.43</v>
      </c>
      <c r="D1571" s="13">
        <v>1959.92</v>
      </c>
      <c r="E1571" s="13">
        <v>794.32</v>
      </c>
      <c r="F1571" s="13">
        <v>1222.94</v>
      </c>
      <c r="G1571" s="13">
        <v>995.63</v>
      </c>
    </row>
    <row r="1572" spans="1:7" x14ac:dyDescent="0.3">
      <c r="A1572" s="13" t="s">
        <v>1975</v>
      </c>
      <c r="B1572" s="13">
        <v>96.93</v>
      </c>
      <c r="C1572" s="13">
        <v>86.82</v>
      </c>
      <c r="D1572" s="13">
        <v>101.16</v>
      </c>
      <c r="E1572" s="13">
        <v>58.18</v>
      </c>
      <c r="F1572" s="13">
        <v>34.79</v>
      </c>
      <c r="G1572" s="13">
        <v>58.47</v>
      </c>
    </row>
    <row r="1573" spans="1:7" x14ac:dyDescent="0.3">
      <c r="A1573" s="13" t="s">
        <v>1976</v>
      </c>
      <c r="B1573" s="13">
        <v>8.2200000000000006</v>
      </c>
      <c r="C1573" s="13">
        <v>8.32</v>
      </c>
      <c r="D1573" s="13">
        <v>8.08</v>
      </c>
      <c r="E1573" s="13">
        <v>3.55</v>
      </c>
      <c r="F1573" s="13">
        <v>3.96</v>
      </c>
      <c r="G1573" s="13">
        <v>4.0999999999999996</v>
      </c>
    </row>
    <row r="1574" spans="1:7" x14ac:dyDescent="0.3">
      <c r="A1574" s="13" t="s">
        <v>1977</v>
      </c>
      <c r="B1574" s="13">
        <v>26.24</v>
      </c>
      <c r="C1574" s="13">
        <v>37.22</v>
      </c>
      <c r="D1574" s="13">
        <v>44.58</v>
      </c>
      <c r="E1574" s="13">
        <v>20.96</v>
      </c>
      <c r="F1574" s="13">
        <v>15.48</v>
      </c>
      <c r="G1574" s="13">
        <v>19.899999999999999</v>
      </c>
    </row>
    <row r="1575" spans="1:7" x14ac:dyDescent="0.3">
      <c r="A1575" s="13" t="s">
        <v>1978</v>
      </c>
      <c r="B1575" s="13">
        <v>40.43</v>
      </c>
      <c r="C1575" s="13">
        <v>30.97</v>
      </c>
      <c r="D1575" s="13">
        <v>38.880000000000003</v>
      </c>
      <c r="E1575" s="13">
        <v>20.350000000000001</v>
      </c>
      <c r="F1575" s="13">
        <v>15.05</v>
      </c>
      <c r="G1575" s="13">
        <v>22.33</v>
      </c>
    </row>
    <row r="1576" spans="1:7" x14ac:dyDescent="0.3">
      <c r="A1576" s="13" t="s">
        <v>1979</v>
      </c>
      <c r="B1576" s="13">
        <v>3.18</v>
      </c>
      <c r="C1576" s="13">
        <v>3.52</v>
      </c>
      <c r="D1576" s="13">
        <v>4.32</v>
      </c>
      <c r="E1576" s="13">
        <v>2.4300000000000002</v>
      </c>
      <c r="F1576" s="13">
        <v>1.47</v>
      </c>
      <c r="G1576" s="13">
        <v>2.94</v>
      </c>
    </row>
    <row r="1577" spans="1:7" x14ac:dyDescent="0.3">
      <c r="A1577" s="13" t="s">
        <v>1980</v>
      </c>
      <c r="B1577" s="13">
        <v>53.66</v>
      </c>
      <c r="C1577" s="13">
        <v>58.78</v>
      </c>
      <c r="D1577" s="13">
        <v>49.93</v>
      </c>
      <c r="E1577" s="13">
        <v>27.75</v>
      </c>
      <c r="F1577" s="13">
        <v>28.14</v>
      </c>
      <c r="G1577" s="13">
        <v>29.04</v>
      </c>
    </row>
    <row r="1578" spans="1:7" x14ac:dyDescent="0.3">
      <c r="A1578" s="13" t="s">
        <v>1981</v>
      </c>
      <c r="B1578" s="13">
        <v>43.93</v>
      </c>
      <c r="C1578" s="13">
        <v>66.58</v>
      </c>
      <c r="D1578" s="13">
        <v>70.599999999999994</v>
      </c>
      <c r="E1578" s="13">
        <v>34.659999999999997</v>
      </c>
      <c r="F1578" s="13">
        <v>23.25</v>
      </c>
      <c r="G1578" s="13">
        <v>35.950000000000003</v>
      </c>
    </row>
    <row r="1579" spans="1:7" x14ac:dyDescent="0.3">
      <c r="A1579" s="13" t="s">
        <v>1982</v>
      </c>
      <c r="B1579" s="13">
        <v>5.87</v>
      </c>
      <c r="C1579" s="13">
        <v>5.0199999999999996</v>
      </c>
      <c r="D1579" s="13">
        <v>5.23</v>
      </c>
      <c r="E1579" s="13">
        <v>2.5299999999999998</v>
      </c>
      <c r="F1579" s="13">
        <v>3.27</v>
      </c>
      <c r="G1579" s="13">
        <v>2.82</v>
      </c>
    </row>
    <row r="1580" spans="1:7" x14ac:dyDescent="0.3">
      <c r="A1580" s="13" t="s">
        <v>1983</v>
      </c>
      <c r="B1580" s="13">
        <v>1.71</v>
      </c>
      <c r="C1580" s="13">
        <v>1.49</v>
      </c>
      <c r="D1580" s="13">
        <v>1.57</v>
      </c>
      <c r="E1580" s="13">
        <v>0.88</v>
      </c>
      <c r="F1580" s="13">
        <v>0.7</v>
      </c>
      <c r="G1580" s="13">
        <v>0.87</v>
      </c>
    </row>
    <row r="1581" spans="1:7" x14ac:dyDescent="0.3">
      <c r="A1581" s="13" t="s">
        <v>1984</v>
      </c>
      <c r="B1581" s="13">
        <v>27.23</v>
      </c>
      <c r="C1581" s="13">
        <v>31.78</v>
      </c>
      <c r="D1581" s="13">
        <v>31.12</v>
      </c>
      <c r="E1581" s="13">
        <v>17.87</v>
      </c>
      <c r="F1581" s="13">
        <v>10.74</v>
      </c>
      <c r="G1581" s="13">
        <v>17.79</v>
      </c>
    </row>
    <row r="1582" spans="1:7" x14ac:dyDescent="0.3">
      <c r="A1582" s="13" t="s">
        <v>1985</v>
      </c>
      <c r="B1582" s="13">
        <v>0.79</v>
      </c>
      <c r="C1582" s="13">
        <v>1.1399999999999999</v>
      </c>
      <c r="D1582" s="13">
        <v>1</v>
      </c>
      <c r="E1582" s="13">
        <v>0.56999999999999995</v>
      </c>
      <c r="F1582" s="13">
        <v>0.46</v>
      </c>
      <c r="G1582" s="13">
        <v>0.47</v>
      </c>
    </row>
    <row r="1583" spans="1:7" x14ac:dyDescent="0.3">
      <c r="A1583" s="13" t="s">
        <v>1986</v>
      </c>
      <c r="B1583" s="13">
        <v>112.4</v>
      </c>
      <c r="C1583" s="13">
        <v>114.64</v>
      </c>
      <c r="D1583" s="13">
        <v>99.38</v>
      </c>
      <c r="E1583" s="13">
        <v>62.35</v>
      </c>
      <c r="F1583" s="13">
        <v>49.95</v>
      </c>
      <c r="G1583" s="13">
        <v>59.06</v>
      </c>
    </row>
    <row r="1584" spans="1:7" x14ac:dyDescent="0.3">
      <c r="A1584" s="13" t="s">
        <v>1987</v>
      </c>
      <c r="B1584" s="13">
        <v>110.13</v>
      </c>
      <c r="C1584" s="13">
        <v>113.41</v>
      </c>
      <c r="D1584" s="13">
        <v>102.97</v>
      </c>
      <c r="E1584" s="13">
        <v>60.5</v>
      </c>
      <c r="F1584" s="13">
        <v>46.25</v>
      </c>
      <c r="G1584" s="13">
        <v>62.01</v>
      </c>
    </row>
    <row r="1585" spans="1:7" x14ac:dyDescent="0.3">
      <c r="A1585" s="13" t="s">
        <v>1988</v>
      </c>
      <c r="B1585" s="13">
        <v>1.31</v>
      </c>
      <c r="C1585" s="13">
        <v>1.1499999999999999</v>
      </c>
      <c r="D1585" s="13">
        <v>1.58</v>
      </c>
      <c r="E1585" s="13">
        <v>0.56999999999999995</v>
      </c>
      <c r="F1585" s="13">
        <v>0.67</v>
      </c>
      <c r="G1585" s="13">
        <v>0.71</v>
      </c>
    </row>
    <row r="1586" spans="1:7" x14ac:dyDescent="0.3">
      <c r="A1586" s="13" t="s">
        <v>1989</v>
      </c>
      <c r="B1586" s="13">
        <v>59.25</v>
      </c>
      <c r="C1586" s="13">
        <v>49.87</v>
      </c>
      <c r="D1586" s="13">
        <v>62.23</v>
      </c>
      <c r="E1586" s="13">
        <v>22.28</v>
      </c>
      <c r="F1586" s="13">
        <v>31.29</v>
      </c>
      <c r="G1586" s="13">
        <v>34.479999999999997</v>
      </c>
    </row>
    <row r="1587" spans="1:7" x14ac:dyDescent="0.3">
      <c r="A1587" s="13" t="s">
        <v>1990</v>
      </c>
      <c r="B1587" s="13">
        <v>20.100000000000001</v>
      </c>
      <c r="C1587" s="13">
        <v>27.65</v>
      </c>
      <c r="D1587" s="13">
        <v>17.649999999999999</v>
      </c>
      <c r="E1587" s="13">
        <v>14.52</v>
      </c>
      <c r="F1587" s="13">
        <v>7.36</v>
      </c>
      <c r="G1587" s="13">
        <v>12.41</v>
      </c>
    </row>
    <row r="1588" spans="1:7" x14ac:dyDescent="0.3">
      <c r="A1588" s="13" t="s">
        <v>1991</v>
      </c>
      <c r="B1588" s="13">
        <v>14.66</v>
      </c>
      <c r="C1588" s="13">
        <v>18.13</v>
      </c>
      <c r="D1588" s="13">
        <v>15.95</v>
      </c>
      <c r="E1588" s="13">
        <v>8.86</v>
      </c>
      <c r="F1588" s="13">
        <v>7.66</v>
      </c>
      <c r="G1588" s="13">
        <v>8.36</v>
      </c>
    </row>
    <row r="1589" spans="1:7" x14ac:dyDescent="0.3">
      <c r="A1589" s="13" t="s">
        <v>1992</v>
      </c>
      <c r="B1589" s="13">
        <v>244.03</v>
      </c>
      <c r="C1589" s="13">
        <v>190.41</v>
      </c>
      <c r="D1589" s="13">
        <v>229.06</v>
      </c>
      <c r="E1589" s="13">
        <v>103.95</v>
      </c>
      <c r="F1589" s="13">
        <v>90.74</v>
      </c>
      <c r="G1589" s="13">
        <v>129.96</v>
      </c>
    </row>
    <row r="1590" spans="1:7" x14ac:dyDescent="0.3">
      <c r="A1590" s="13" t="s">
        <v>1993</v>
      </c>
      <c r="B1590" s="13">
        <v>288.94</v>
      </c>
      <c r="C1590" s="13">
        <v>238.82</v>
      </c>
      <c r="D1590" s="13">
        <v>267.33999999999997</v>
      </c>
      <c r="E1590" s="13">
        <v>148.84</v>
      </c>
      <c r="F1590" s="13">
        <v>113.65</v>
      </c>
      <c r="G1590" s="13">
        <v>127.32</v>
      </c>
    </row>
    <row r="1591" spans="1:7" x14ac:dyDescent="0.3">
      <c r="A1591" s="13" t="s">
        <v>1994</v>
      </c>
      <c r="B1591" s="13">
        <v>1.73</v>
      </c>
      <c r="C1591" s="13">
        <v>2.15</v>
      </c>
      <c r="D1591" s="13">
        <v>1.75</v>
      </c>
      <c r="E1591" s="13">
        <v>0.76</v>
      </c>
      <c r="F1591" s="13">
        <v>1.1200000000000001</v>
      </c>
      <c r="G1591" s="13">
        <v>0.91</v>
      </c>
    </row>
    <row r="1592" spans="1:7" x14ac:dyDescent="0.3">
      <c r="A1592" s="13" t="s">
        <v>1995</v>
      </c>
      <c r="B1592" s="13">
        <v>9.9700000000000006</v>
      </c>
      <c r="C1592" s="13">
        <v>10.35</v>
      </c>
      <c r="D1592" s="13">
        <v>8.3800000000000008</v>
      </c>
      <c r="E1592" s="13">
        <v>4.3499999999999996</v>
      </c>
      <c r="F1592" s="13">
        <v>4.46</v>
      </c>
      <c r="G1592" s="13">
        <v>4.04</v>
      </c>
    </row>
    <row r="1593" spans="1:7" x14ac:dyDescent="0.3">
      <c r="A1593" s="13" t="s">
        <v>1996</v>
      </c>
      <c r="B1593" s="13">
        <v>2.86</v>
      </c>
      <c r="C1593" s="13">
        <v>2.67</v>
      </c>
      <c r="D1593" s="13">
        <v>2.4900000000000002</v>
      </c>
      <c r="E1593" s="13">
        <v>1.1399999999999999</v>
      </c>
      <c r="F1593" s="13">
        <v>1.61</v>
      </c>
      <c r="G1593" s="13">
        <v>1.38</v>
      </c>
    </row>
    <row r="1594" spans="1:7" x14ac:dyDescent="0.3">
      <c r="A1594" s="13" t="s">
        <v>1997</v>
      </c>
      <c r="B1594" s="13">
        <v>0.57999999999999996</v>
      </c>
      <c r="C1594" s="13">
        <v>1.31</v>
      </c>
      <c r="D1594" s="13">
        <v>0.7</v>
      </c>
      <c r="E1594" s="13">
        <v>0.59</v>
      </c>
      <c r="F1594" s="13">
        <v>0.38</v>
      </c>
      <c r="G1594" s="13">
        <v>0.45</v>
      </c>
    </row>
    <row r="1595" spans="1:7" x14ac:dyDescent="0.3">
      <c r="A1595" s="13" t="s">
        <v>1998</v>
      </c>
      <c r="B1595" s="13">
        <v>395.97</v>
      </c>
      <c r="C1595" s="13">
        <v>418.82</v>
      </c>
      <c r="D1595" s="13">
        <v>416.77</v>
      </c>
      <c r="E1595" s="13">
        <v>240.67</v>
      </c>
      <c r="F1595" s="13">
        <v>161.77000000000001</v>
      </c>
      <c r="G1595" s="13">
        <v>218.68</v>
      </c>
    </row>
    <row r="1596" spans="1:7" x14ac:dyDescent="0.3">
      <c r="A1596" s="13" t="s">
        <v>1999</v>
      </c>
      <c r="B1596" s="13">
        <v>237.66</v>
      </c>
      <c r="C1596" s="13">
        <v>235.71</v>
      </c>
      <c r="D1596" s="13">
        <v>311.47000000000003</v>
      </c>
      <c r="E1596" s="13">
        <v>147.66</v>
      </c>
      <c r="F1596" s="13">
        <v>91.7</v>
      </c>
      <c r="G1596" s="13">
        <v>75.56</v>
      </c>
    </row>
    <row r="1597" spans="1:7" x14ac:dyDescent="0.3">
      <c r="A1597" s="13" t="s">
        <v>357</v>
      </c>
      <c r="B1597" s="13">
        <v>5.32</v>
      </c>
      <c r="C1597" s="13">
        <v>4.63</v>
      </c>
      <c r="D1597" s="13">
        <v>4.21</v>
      </c>
      <c r="E1597" s="13">
        <v>2.2599999999999998</v>
      </c>
      <c r="F1597" s="13">
        <v>2.1</v>
      </c>
      <c r="G1597" s="13">
        <v>2.7</v>
      </c>
    </row>
    <row r="1598" spans="1:7" x14ac:dyDescent="0.3">
      <c r="A1598" s="13" t="s">
        <v>2000</v>
      </c>
      <c r="B1598" s="13">
        <v>3.01</v>
      </c>
      <c r="C1598" s="13">
        <v>2.66</v>
      </c>
      <c r="D1598" s="13">
        <v>2.99</v>
      </c>
      <c r="E1598" s="13">
        <v>1.25</v>
      </c>
      <c r="F1598" s="13">
        <v>1.03</v>
      </c>
      <c r="G1598" s="13">
        <v>1.18</v>
      </c>
    </row>
    <row r="1599" spans="1:7" x14ac:dyDescent="0.3">
      <c r="A1599" s="13" t="s">
        <v>2001</v>
      </c>
      <c r="B1599" s="13">
        <v>2.5499999999999998</v>
      </c>
      <c r="C1599" s="13">
        <v>2.74</v>
      </c>
      <c r="D1599" s="13">
        <v>2.0499999999999998</v>
      </c>
      <c r="E1599" s="13">
        <v>1.53</v>
      </c>
      <c r="F1599" s="13">
        <v>1.85</v>
      </c>
      <c r="G1599" s="13">
        <v>1.1499999999999999</v>
      </c>
    </row>
    <row r="1600" spans="1:7" x14ac:dyDescent="0.3">
      <c r="A1600" s="13" t="s">
        <v>2002</v>
      </c>
      <c r="B1600" s="13">
        <v>16.77</v>
      </c>
      <c r="C1600" s="13">
        <v>16.5</v>
      </c>
      <c r="D1600" s="13">
        <v>17.649999999999999</v>
      </c>
      <c r="E1600" s="13">
        <v>9.85</v>
      </c>
      <c r="F1600" s="13">
        <v>7.6</v>
      </c>
      <c r="G1600" s="13">
        <v>8.56</v>
      </c>
    </row>
    <row r="1601" spans="1:7" x14ac:dyDescent="0.3">
      <c r="A1601" s="13" t="s">
        <v>2003</v>
      </c>
      <c r="B1601" s="13">
        <v>4.01</v>
      </c>
      <c r="C1601" s="13">
        <v>7.11</v>
      </c>
      <c r="D1601" s="13">
        <v>6.17</v>
      </c>
      <c r="E1601" s="13">
        <v>2.25</v>
      </c>
      <c r="F1601" s="13">
        <v>3.65</v>
      </c>
      <c r="G1601" s="13">
        <v>2.75</v>
      </c>
    </row>
    <row r="1602" spans="1:7" x14ac:dyDescent="0.3">
      <c r="A1602" s="13" t="s">
        <v>2004</v>
      </c>
      <c r="B1602" s="13">
        <v>21.51</v>
      </c>
      <c r="C1602" s="13">
        <v>46.99</v>
      </c>
      <c r="D1602" s="13">
        <v>41.37</v>
      </c>
      <c r="E1602" s="13">
        <v>16.899999999999999</v>
      </c>
      <c r="F1602" s="13">
        <v>17.5</v>
      </c>
      <c r="G1602" s="13">
        <v>21.54</v>
      </c>
    </row>
    <row r="1603" spans="1:7" x14ac:dyDescent="0.3">
      <c r="A1603" s="13" t="s">
        <v>307</v>
      </c>
      <c r="B1603" s="13">
        <v>43.35</v>
      </c>
      <c r="C1603" s="13">
        <v>39.090000000000003</v>
      </c>
      <c r="D1603" s="13">
        <v>33.29</v>
      </c>
      <c r="E1603" s="13">
        <v>25.78</v>
      </c>
      <c r="F1603" s="13">
        <v>13.53</v>
      </c>
      <c r="G1603" s="13">
        <v>18.010000000000002</v>
      </c>
    </row>
    <row r="1604" spans="1:7" x14ac:dyDescent="0.3">
      <c r="A1604" s="13" t="s">
        <v>2005</v>
      </c>
      <c r="B1604" s="13">
        <v>36.83</v>
      </c>
      <c r="C1604" s="13">
        <v>37.909999999999997</v>
      </c>
      <c r="D1604" s="13">
        <v>33.18</v>
      </c>
      <c r="E1604" s="13">
        <v>21.6</v>
      </c>
      <c r="F1604" s="13">
        <v>12.11</v>
      </c>
      <c r="G1604" s="13">
        <v>19.239999999999998</v>
      </c>
    </row>
    <row r="1605" spans="1:7" x14ac:dyDescent="0.3">
      <c r="A1605" s="13" t="s">
        <v>2006</v>
      </c>
      <c r="B1605" s="13">
        <v>87.26</v>
      </c>
      <c r="C1605" s="13">
        <v>77.959999999999994</v>
      </c>
      <c r="D1605" s="13">
        <v>82.33</v>
      </c>
      <c r="E1605" s="13">
        <v>37.92</v>
      </c>
      <c r="F1605" s="13">
        <v>42.69</v>
      </c>
      <c r="G1605" s="13">
        <v>46.89</v>
      </c>
    </row>
    <row r="1606" spans="1:7" x14ac:dyDescent="0.3">
      <c r="A1606" s="13" t="s">
        <v>2007</v>
      </c>
      <c r="B1606" s="13">
        <v>5.89</v>
      </c>
      <c r="C1606" s="13">
        <v>4.03</v>
      </c>
      <c r="D1606" s="13">
        <v>4.37</v>
      </c>
      <c r="E1606" s="13">
        <v>2.3199999999999998</v>
      </c>
      <c r="F1606" s="13">
        <v>1.87</v>
      </c>
      <c r="G1606" s="13">
        <v>2.99</v>
      </c>
    </row>
    <row r="1607" spans="1:7" x14ac:dyDescent="0.3">
      <c r="A1607" s="13" t="s">
        <v>2008</v>
      </c>
      <c r="B1607" s="13">
        <v>55.67</v>
      </c>
      <c r="C1607" s="13">
        <v>49.14</v>
      </c>
      <c r="D1607" s="13">
        <v>57.94</v>
      </c>
      <c r="E1607" s="13">
        <v>29.66</v>
      </c>
      <c r="F1607" s="13">
        <v>24.64</v>
      </c>
      <c r="G1607" s="13">
        <v>26.56</v>
      </c>
    </row>
    <row r="1608" spans="1:7" x14ac:dyDescent="0.3">
      <c r="A1608" s="13" t="s">
        <v>67</v>
      </c>
      <c r="B1608" s="13">
        <v>253.29</v>
      </c>
      <c r="C1608" s="13">
        <v>266.39999999999998</v>
      </c>
      <c r="D1608" s="13">
        <v>209.56</v>
      </c>
      <c r="E1608" s="13">
        <v>130.77000000000001</v>
      </c>
      <c r="F1608" s="13">
        <v>105.61</v>
      </c>
      <c r="G1608" s="13">
        <v>120.43</v>
      </c>
    </row>
    <row r="1609" spans="1:7" x14ac:dyDescent="0.3">
      <c r="A1609" s="13" t="s">
        <v>2009</v>
      </c>
      <c r="B1609" s="13">
        <v>10.74</v>
      </c>
      <c r="C1609" s="13">
        <v>11.31</v>
      </c>
      <c r="D1609" s="13">
        <v>11.34</v>
      </c>
      <c r="E1609" s="13">
        <v>5.48</v>
      </c>
      <c r="F1609" s="13">
        <v>5.51</v>
      </c>
      <c r="G1609" s="13">
        <v>5.4</v>
      </c>
    </row>
    <row r="1610" spans="1:7" x14ac:dyDescent="0.3">
      <c r="A1610" s="13" t="s">
        <v>2010</v>
      </c>
      <c r="B1610" s="13">
        <v>4.3899999999999997</v>
      </c>
      <c r="C1610" s="13">
        <v>3.8</v>
      </c>
      <c r="D1610" s="13">
        <v>5.04</v>
      </c>
      <c r="E1610" s="13">
        <v>2.1</v>
      </c>
      <c r="F1610" s="13">
        <v>2.4</v>
      </c>
      <c r="G1610" s="13">
        <v>2.0699999999999998</v>
      </c>
    </row>
    <row r="1611" spans="1:7" x14ac:dyDescent="0.3">
      <c r="A1611" s="13" t="s">
        <v>2011</v>
      </c>
      <c r="B1611" s="13">
        <v>30.13</v>
      </c>
      <c r="C1611" s="13">
        <v>28.57</v>
      </c>
      <c r="D1611" s="13">
        <v>26.59</v>
      </c>
      <c r="E1611" s="13">
        <v>14.05</v>
      </c>
      <c r="F1611" s="13">
        <v>13.61</v>
      </c>
      <c r="G1611" s="13">
        <v>13.69</v>
      </c>
    </row>
    <row r="1612" spans="1:7" x14ac:dyDescent="0.3">
      <c r="A1612" s="13" t="s">
        <v>2012</v>
      </c>
      <c r="B1612" s="13">
        <v>55.44</v>
      </c>
      <c r="C1612" s="13">
        <v>67.25</v>
      </c>
      <c r="D1612" s="13">
        <v>56.45</v>
      </c>
      <c r="E1612" s="13">
        <v>40.25</v>
      </c>
      <c r="F1612" s="13">
        <v>15.45</v>
      </c>
      <c r="G1612" s="13">
        <v>33.409999999999997</v>
      </c>
    </row>
    <row r="1613" spans="1:7" x14ac:dyDescent="0.3">
      <c r="A1613" s="13" t="s">
        <v>2013</v>
      </c>
      <c r="B1613" s="13">
        <v>36.729999999999997</v>
      </c>
      <c r="C1613" s="13">
        <v>39.450000000000003</v>
      </c>
      <c r="D1613" s="13">
        <v>40.93</v>
      </c>
      <c r="E1613" s="13">
        <v>24.83</v>
      </c>
      <c r="F1613" s="13">
        <v>11.24</v>
      </c>
      <c r="G1613" s="13">
        <v>18.41</v>
      </c>
    </row>
    <row r="1614" spans="1:7" x14ac:dyDescent="0.3">
      <c r="A1614" s="13" t="s">
        <v>2014</v>
      </c>
      <c r="B1614" s="13">
        <v>1.07</v>
      </c>
      <c r="C1614" s="13">
        <v>0.83</v>
      </c>
      <c r="D1614" s="13">
        <v>0.88</v>
      </c>
      <c r="E1614" s="13">
        <v>0.52</v>
      </c>
      <c r="F1614" s="13">
        <v>0.24</v>
      </c>
      <c r="G1614" s="13">
        <v>0.62</v>
      </c>
    </row>
    <row r="1615" spans="1:7" x14ac:dyDescent="0.3">
      <c r="A1615" s="13" t="s">
        <v>2015</v>
      </c>
      <c r="B1615" s="13">
        <v>12.83</v>
      </c>
      <c r="C1615" s="13">
        <v>21.75</v>
      </c>
      <c r="D1615" s="13">
        <v>17.93</v>
      </c>
      <c r="E1615" s="13">
        <v>9.08</v>
      </c>
      <c r="F1615" s="13">
        <v>7.44</v>
      </c>
      <c r="G1615" s="13">
        <v>9.2799999999999994</v>
      </c>
    </row>
    <row r="1616" spans="1:7" x14ac:dyDescent="0.3">
      <c r="A1616" s="13" t="s">
        <v>2016</v>
      </c>
      <c r="B1616" s="13">
        <v>2.2200000000000002</v>
      </c>
      <c r="C1616" s="13">
        <v>2.2400000000000002</v>
      </c>
      <c r="D1616" s="13">
        <v>2.0099999999999998</v>
      </c>
      <c r="E1616" s="13">
        <v>1.0900000000000001</v>
      </c>
      <c r="F1616" s="13">
        <v>0.97</v>
      </c>
      <c r="G1616" s="13">
        <v>1.03</v>
      </c>
    </row>
    <row r="1617" spans="1:7" x14ac:dyDescent="0.3">
      <c r="A1617" s="13" t="s">
        <v>480</v>
      </c>
      <c r="B1617" s="13">
        <v>3924.08</v>
      </c>
      <c r="C1617" s="13">
        <v>3138.11</v>
      </c>
      <c r="D1617" s="13">
        <v>4791.4799999999996</v>
      </c>
      <c r="E1617" s="13">
        <v>2146.37</v>
      </c>
      <c r="F1617" s="13">
        <v>1839.35</v>
      </c>
      <c r="G1617" s="13">
        <v>1819.44</v>
      </c>
    </row>
    <row r="1618" spans="1:7" x14ac:dyDescent="0.3">
      <c r="A1618" s="13" t="s">
        <v>2017</v>
      </c>
      <c r="B1618" s="13">
        <v>21</v>
      </c>
      <c r="C1618" s="13">
        <v>35.68</v>
      </c>
      <c r="D1618" s="13">
        <v>45.53</v>
      </c>
      <c r="E1618" s="13">
        <v>21.31</v>
      </c>
      <c r="F1618" s="13">
        <v>9.91</v>
      </c>
      <c r="G1618" s="13">
        <v>18.760000000000002</v>
      </c>
    </row>
    <row r="1619" spans="1:7" x14ac:dyDescent="0.3">
      <c r="A1619" s="13" t="s">
        <v>2018</v>
      </c>
      <c r="B1619" s="13">
        <v>12.06</v>
      </c>
      <c r="C1619" s="13">
        <v>12.19</v>
      </c>
      <c r="D1619" s="13">
        <v>11.53</v>
      </c>
      <c r="E1619" s="13">
        <v>7.02</v>
      </c>
      <c r="F1619" s="13">
        <v>6.21</v>
      </c>
      <c r="G1619" s="13">
        <v>5.0199999999999996</v>
      </c>
    </row>
    <row r="1620" spans="1:7" x14ac:dyDescent="0.3">
      <c r="A1620" s="13" t="s">
        <v>2019</v>
      </c>
      <c r="B1620" s="13">
        <v>11.35</v>
      </c>
      <c r="C1620" s="13">
        <v>13.43</v>
      </c>
      <c r="D1620" s="13">
        <v>10.220000000000001</v>
      </c>
      <c r="E1620" s="13">
        <v>6.49</v>
      </c>
      <c r="F1620" s="13">
        <v>6.02</v>
      </c>
      <c r="G1620" s="13">
        <v>5.16</v>
      </c>
    </row>
    <row r="1621" spans="1:7" x14ac:dyDescent="0.3">
      <c r="A1621" s="13" t="s">
        <v>2020</v>
      </c>
      <c r="B1621" s="13">
        <v>50.3</v>
      </c>
      <c r="C1621" s="13">
        <v>90.31</v>
      </c>
      <c r="D1621" s="13">
        <v>51.84</v>
      </c>
      <c r="E1621" s="13">
        <v>30.78</v>
      </c>
      <c r="F1621" s="13">
        <v>36.43</v>
      </c>
      <c r="G1621" s="13">
        <v>26.38</v>
      </c>
    </row>
    <row r="1622" spans="1:7" x14ac:dyDescent="0.3">
      <c r="A1622" s="13" t="s">
        <v>2021</v>
      </c>
      <c r="B1622" s="13">
        <v>2.4700000000000002</v>
      </c>
      <c r="C1622" s="13">
        <v>2.64</v>
      </c>
      <c r="D1622" s="13">
        <v>3.07</v>
      </c>
      <c r="E1622" s="13">
        <v>1.75</v>
      </c>
      <c r="F1622" s="13">
        <v>1.38</v>
      </c>
      <c r="G1622" s="13">
        <v>1.41</v>
      </c>
    </row>
    <row r="1623" spans="1:7" x14ac:dyDescent="0.3">
      <c r="A1623" s="13" t="s">
        <v>2022</v>
      </c>
      <c r="B1623" s="13">
        <v>284.79000000000002</v>
      </c>
      <c r="C1623" s="13">
        <v>269.36</v>
      </c>
      <c r="D1623" s="13">
        <v>282.98</v>
      </c>
      <c r="E1623" s="13">
        <v>143.18</v>
      </c>
      <c r="F1623" s="13">
        <v>127.84</v>
      </c>
      <c r="G1623" s="13">
        <v>138.27000000000001</v>
      </c>
    </row>
    <row r="1624" spans="1:7" x14ac:dyDescent="0.3">
      <c r="A1624" s="13" t="s">
        <v>481</v>
      </c>
      <c r="B1624" s="13">
        <v>1291.94</v>
      </c>
      <c r="C1624" s="13">
        <v>1076.78</v>
      </c>
      <c r="D1624" s="13">
        <v>1042.6400000000001</v>
      </c>
      <c r="E1624" s="13">
        <v>535.55999999999995</v>
      </c>
      <c r="F1624" s="13">
        <v>525.27</v>
      </c>
      <c r="G1624" s="13">
        <v>584.98</v>
      </c>
    </row>
    <row r="1625" spans="1:7" x14ac:dyDescent="0.3">
      <c r="A1625" s="13" t="s">
        <v>2023</v>
      </c>
      <c r="B1625" s="13">
        <v>173.99</v>
      </c>
      <c r="C1625" s="13">
        <v>158.63</v>
      </c>
      <c r="D1625" s="13">
        <v>169.11</v>
      </c>
      <c r="E1625" s="13">
        <v>69.12</v>
      </c>
      <c r="F1625" s="13">
        <v>81.599999999999994</v>
      </c>
      <c r="G1625" s="13">
        <v>90.07</v>
      </c>
    </row>
    <row r="1626" spans="1:7" x14ac:dyDescent="0.3">
      <c r="A1626" s="13" t="s">
        <v>2024</v>
      </c>
      <c r="B1626" s="13">
        <v>4.2</v>
      </c>
      <c r="C1626" s="13">
        <v>2.7</v>
      </c>
      <c r="D1626" s="13">
        <v>3.04</v>
      </c>
      <c r="E1626" s="13">
        <v>1.92</v>
      </c>
      <c r="F1626" s="13">
        <v>1.3</v>
      </c>
      <c r="G1626" s="13">
        <v>1.62</v>
      </c>
    </row>
    <row r="1627" spans="1:7" x14ac:dyDescent="0.3">
      <c r="A1627" s="13" t="s">
        <v>2025</v>
      </c>
      <c r="B1627" s="13">
        <v>3.39</v>
      </c>
      <c r="C1627" s="13">
        <v>4.37</v>
      </c>
      <c r="D1627" s="13">
        <v>4.66</v>
      </c>
      <c r="E1627" s="13">
        <v>1.24</v>
      </c>
      <c r="F1627" s="13">
        <v>1.64</v>
      </c>
      <c r="G1627" s="13">
        <v>2.83</v>
      </c>
    </row>
    <row r="1628" spans="1:7" x14ac:dyDescent="0.3">
      <c r="A1628" s="13" t="s">
        <v>387</v>
      </c>
      <c r="B1628" s="13">
        <v>42.26</v>
      </c>
      <c r="C1628" s="13">
        <v>20.66</v>
      </c>
      <c r="D1628" s="13">
        <v>27.73</v>
      </c>
      <c r="E1628" s="13">
        <v>17.760000000000002</v>
      </c>
      <c r="F1628" s="13">
        <v>10.24</v>
      </c>
      <c r="G1628" s="13">
        <v>14.67</v>
      </c>
    </row>
    <row r="1629" spans="1:7" x14ac:dyDescent="0.3">
      <c r="A1629" s="13" t="s">
        <v>2026</v>
      </c>
      <c r="B1629" s="13">
        <v>4.24</v>
      </c>
      <c r="C1629" s="13">
        <v>4.3899999999999997</v>
      </c>
      <c r="D1629" s="13">
        <v>4.49</v>
      </c>
      <c r="E1629" s="13">
        <v>2.23</v>
      </c>
      <c r="F1629" s="13">
        <v>1.52</v>
      </c>
      <c r="G1629" s="13">
        <v>2.52</v>
      </c>
    </row>
    <row r="1630" spans="1:7" x14ac:dyDescent="0.3">
      <c r="A1630" s="13" t="s">
        <v>2027</v>
      </c>
      <c r="B1630" s="13">
        <v>114.23</v>
      </c>
      <c r="C1630" s="13">
        <v>105.86</v>
      </c>
      <c r="D1630" s="13">
        <v>96.46</v>
      </c>
      <c r="E1630" s="13">
        <v>51.15</v>
      </c>
      <c r="F1630" s="13">
        <v>49.37</v>
      </c>
      <c r="G1630" s="13">
        <v>44.3</v>
      </c>
    </row>
    <row r="1631" spans="1:7" x14ac:dyDescent="0.3">
      <c r="A1631" s="13" t="s">
        <v>2028</v>
      </c>
      <c r="B1631" s="13">
        <v>1.89</v>
      </c>
      <c r="C1631" s="13">
        <v>1.32</v>
      </c>
      <c r="D1631" s="13">
        <v>2.34</v>
      </c>
      <c r="E1631" s="13">
        <v>0.96</v>
      </c>
      <c r="F1631" s="13">
        <v>1.03</v>
      </c>
      <c r="G1631" s="13">
        <v>0.63</v>
      </c>
    </row>
    <row r="1632" spans="1:7" x14ac:dyDescent="0.3">
      <c r="A1632" s="13" t="s">
        <v>2029</v>
      </c>
      <c r="B1632" s="13">
        <v>2.61</v>
      </c>
      <c r="C1632" s="13">
        <v>2.83</v>
      </c>
      <c r="D1632" s="13">
        <v>2.4900000000000002</v>
      </c>
      <c r="E1632" s="13">
        <v>1.39</v>
      </c>
      <c r="F1632" s="13">
        <v>0.81</v>
      </c>
      <c r="G1632" s="13">
        <v>0.96</v>
      </c>
    </row>
    <row r="1633" spans="1:7" x14ac:dyDescent="0.3">
      <c r="A1633" s="13" t="s">
        <v>2030</v>
      </c>
      <c r="B1633" s="13">
        <v>86.65</v>
      </c>
      <c r="C1633" s="13">
        <v>64.44</v>
      </c>
      <c r="D1633" s="13">
        <v>88.09</v>
      </c>
      <c r="E1633" s="13">
        <v>30.49</v>
      </c>
      <c r="F1633" s="13">
        <v>37.840000000000003</v>
      </c>
      <c r="G1633" s="13">
        <v>45.96</v>
      </c>
    </row>
    <row r="1634" spans="1:7" x14ac:dyDescent="0.3">
      <c r="A1634" s="13" t="s">
        <v>2031</v>
      </c>
      <c r="B1634" s="13">
        <v>4.42</v>
      </c>
      <c r="C1634" s="13">
        <v>3.79</v>
      </c>
      <c r="D1634" s="13">
        <v>4.1399999999999997</v>
      </c>
      <c r="E1634" s="13">
        <v>1.84</v>
      </c>
      <c r="F1634" s="13">
        <v>2.2000000000000002</v>
      </c>
      <c r="G1634" s="13">
        <v>1.82</v>
      </c>
    </row>
    <row r="1635" spans="1:7" x14ac:dyDescent="0.3">
      <c r="A1635" s="13" t="s">
        <v>2032</v>
      </c>
      <c r="B1635" s="13">
        <v>1.07</v>
      </c>
      <c r="C1635" s="13">
        <v>1.57</v>
      </c>
      <c r="D1635" s="13">
        <v>1.1399999999999999</v>
      </c>
      <c r="E1635" s="13">
        <v>0.53</v>
      </c>
      <c r="F1635" s="13">
        <v>0.56000000000000005</v>
      </c>
      <c r="G1635" s="13">
        <v>0.71</v>
      </c>
    </row>
    <row r="1636" spans="1:7" x14ac:dyDescent="0.3">
      <c r="A1636" s="13" t="s">
        <v>2033</v>
      </c>
      <c r="B1636" s="13">
        <v>0.94</v>
      </c>
      <c r="C1636" s="13">
        <v>0.77</v>
      </c>
      <c r="D1636" s="13">
        <v>1.17</v>
      </c>
      <c r="E1636" s="13">
        <v>0.47</v>
      </c>
      <c r="F1636" s="13">
        <v>0.43</v>
      </c>
      <c r="G1636" s="13">
        <v>0.48</v>
      </c>
    </row>
    <row r="1637" spans="1:7" x14ac:dyDescent="0.3">
      <c r="A1637" s="13" t="s">
        <v>2034</v>
      </c>
      <c r="B1637" s="13">
        <v>13.7</v>
      </c>
      <c r="C1637" s="13">
        <v>12.21</v>
      </c>
      <c r="D1637" s="13">
        <v>16.61</v>
      </c>
      <c r="E1637" s="13">
        <v>4.8899999999999997</v>
      </c>
      <c r="F1637" s="13">
        <v>6.55</v>
      </c>
      <c r="G1637" s="13">
        <v>7.83</v>
      </c>
    </row>
    <row r="1638" spans="1:7" x14ac:dyDescent="0.3">
      <c r="A1638" s="13" t="s">
        <v>2035</v>
      </c>
      <c r="B1638" s="13">
        <v>5.19</v>
      </c>
      <c r="C1638" s="13">
        <v>5.12</v>
      </c>
      <c r="D1638" s="13">
        <v>5.2</v>
      </c>
      <c r="E1638" s="13">
        <v>2.5</v>
      </c>
      <c r="F1638" s="13">
        <v>2.2599999999999998</v>
      </c>
      <c r="G1638" s="13">
        <v>2.42</v>
      </c>
    </row>
    <row r="1639" spans="1:7" x14ac:dyDescent="0.3">
      <c r="A1639" s="13" t="s">
        <v>2036</v>
      </c>
      <c r="B1639" s="13">
        <v>26.44</v>
      </c>
      <c r="C1639" s="13">
        <v>18.510000000000002</v>
      </c>
      <c r="D1639" s="13">
        <v>22.59</v>
      </c>
      <c r="E1639" s="13">
        <v>11.17</v>
      </c>
      <c r="F1639" s="13">
        <v>8.1</v>
      </c>
      <c r="G1639" s="13">
        <v>11.85</v>
      </c>
    </row>
    <row r="1640" spans="1:7" x14ac:dyDescent="0.3">
      <c r="A1640" s="13" t="s">
        <v>2037</v>
      </c>
      <c r="B1640" s="13">
        <v>7.67</v>
      </c>
      <c r="C1640" s="13">
        <v>7.86</v>
      </c>
      <c r="D1640" s="13">
        <v>7.37</v>
      </c>
      <c r="E1640" s="13">
        <v>3.24</v>
      </c>
      <c r="F1640" s="13">
        <v>3.59</v>
      </c>
      <c r="G1640" s="13">
        <v>3.73</v>
      </c>
    </row>
    <row r="1641" spans="1:7" x14ac:dyDescent="0.3">
      <c r="A1641" s="13" t="s">
        <v>2038</v>
      </c>
      <c r="B1641" s="13">
        <v>0.88</v>
      </c>
      <c r="C1641" s="13">
        <v>1.28</v>
      </c>
      <c r="D1641" s="13">
        <v>1.04</v>
      </c>
      <c r="E1641" s="13">
        <v>0.44</v>
      </c>
      <c r="F1641" s="13">
        <v>0.44</v>
      </c>
      <c r="G1641" s="13">
        <v>0.34</v>
      </c>
    </row>
    <row r="1642" spans="1:7" x14ac:dyDescent="0.3">
      <c r="A1642" s="13" t="s">
        <v>66</v>
      </c>
      <c r="B1642" s="13">
        <v>84.17</v>
      </c>
      <c r="C1642" s="13">
        <v>110.17</v>
      </c>
      <c r="D1642" s="13">
        <v>120.1</v>
      </c>
      <c r="E1642" s="13">
        <v>52.3</v>
      </c>
      <c r="F1642" s="13">
        <v>32.04</v>
      </c>
      <c r="G1642" s="13">
        <v>62.18</v>
      </c>
    </row>
    <row r="1643" spans="1:7" x14ac:dyDescent="0.3">
      <c r="A1643" s="13" t="s">
        <v>2039</v>
      </c>
      <c r="B1643" s="13">
        <v>71.52</v>
      </c>
      <c r="C1643" s="13">
        <v>72.650000000000006</v>
      </c>
      <c r="D1643" s="13">
        <v>80.14</v>
      </c>
      <c r="E1643" s="13">
        <v>41.14</v>
      </c>
      <c r="F1643" s="13">
        <v>24.74</v>
      </c>
      <c r="G1643" s="13">
        <v>36.64</v>
      </c>
    </row>
    <row r="1644" spans="1:7" x14ac:dyDescent="0.3">
      <c r="A1644" s="13" t="s">
        <v>2040</v>
      </c>
      <c r="B1644" s="13">
        <v>5.98</v>
      </c>
      <c r="C1644" s="13">
        <v>5.94</v>
      </c>
      <c r="D1644" s="13">
        <v>7.34</v>
      </c>
      <c r="E1644" s="13">
        <v>4.03</v>
      </c>
      <c r="F1644" s="13">
        <v>2.6</v>
      </c>
      <c r="G1644" s="13">
        <v>3.91</v>
      </c>
    </row>
    <row r="1645" spans="1:7" x14ac:dyDescent="0.3">
      <c r="A1645" s="13" t="s">
        <v>2041</v>
      </c>
      <c r="B1645" s="13">
        <v>252.09</v>
      </c>
      <c r="C1645" s="13">
        <v>230.14</v>
      </c>
      <c r="D1645" s="13">
        <v>227.45</v>
      </c>
      <c r="E1645" s="13">
        <v>136.08000000000001</v>
      </c>
      <c r="F1645" s="13">
        <v>80.38</v>
      </c>
      <c r="G1645" s="13">
        <v>109.1</v>
      </c>
    </row>
    <row r="1646" spans="1:7" x14ac:dyDescent="0.3">
      <c r="A1646" s="13" t="s">
        <v>2042</v>
      </c>
      <c r="B1646" s="13">
        <v>6.02</v>
      </c>
      <c r="C1646" s="13">
        <v>5.58</v>
      </c>
      <c r="D1646" s="13">
        <v>8.4499999999999993</v>
      </c>
      <c r="E1646" s="13">
        <v>3.59</v>
      </c>
      <c r="F1646" s="13">
        <v>2.62</v>
      </c>
      <c r="G1646" s="13">
        <v>3.73</v>
      </c>
    </row>
    <row r="1647" spans="1:7" x14ac:dyDescent="0.3">
      <c r="A1647" s="13" t="s">
        <v>2043</v>
      </c>
      <c r="B1647" s="13">
        <v>178.65</v>
      </c>
      <c r="C1647" s="13">
        <v>271.11</v>
      </c>
      <c r="D1647" s="13">
        <v>169.77</v>
      </c>
      <c r="E1647" s="13">
        <v>77.7</v>
      </c>
      <c r="F1647" s="13">
        <v>131.91999999999999</v>
      </c>
      <c r="G1647" s="13">
        <v>83.22</v>
      </c>
    </row>
    <row r="1648" spans="1:7" x14ac:dyDescent="0.3">
      <c r="A1648" s="13" t="s">
        <v>2044</v>
      </c>
      <c r="B1648" s="13">
        <v>0.83</v>
      </c>
      <c r="C1648" s="13">
        <v>3.05</v>
      </c>
      <c r="D1648" s="13">
        <v>1.04</v>
      </c>
      <c r="E1648" s="13">
        <v>0.76</v>
      </c>
      <c r="F1648" s="13">
        <v>0.52</v>
      </c>
      <c r="G1648" s="13">
        <v>1.06</v>
      </c>
    </row>
    <row r="1649" spans="1:7" x14ac:dyDescent="0.3">
      <c r="A1649" s="13" t="s">
        <v>2045</v>
      </c>
      <c r="B1649" s="13">
        <v>1.22</v>
      </c>
      <c r="C1649" s="13">
        <v>1.92</v>
      </c>
      <c r="D1649" s="13">
        <v>1.47</v>
      </c>
      <c r="E1649" s="13">
        <v>0.41</v>
      </c>
      <c r="F1649" s="13">
        <v>0.56000000000000005</v>
      </c>
      <c r="G1649" s="13">
        <v>1.1399999999999999</v>
      </c>
    </row>
    <row r="1650" spans="1:7" x14ac:dyDescent="0.3">
      <c r="A1650" s="13" t="s">
        <v>2046</v>
      </c>
      <c r="B1650" s="13">
        <v>59.82</v>
      </c>
      <c r="C1650" s="13">
        <v>58.27</v>
      </c>
      <c r="D1650" s="13">
        <v>70.16</v>
      </c>
      <c r="E1650" s="13">
        <v>35.200000000000003</v>
      </c>
      <c r="F1650" s="13">
        <v>17.29</v>
      </c>
      <c r="G1650" s="13">
        <v>32.35</v>
      </c>
    </row>
    <row r="1651" spans="1:7" x14ac:dyDescent="0.3">
      <c r="A1651" s="13" t="s">
        <v>2047</v>
      </c>
      <c r="B1651" s="13">
        <v>68.31</v>
      </c>
      <c r="C1651" s="13">
        <v>66.73</v>
      </c>
      <c r="D1651" s="13">
        <v>67.73</v>
      </c>
      <c r="E1651" s="13">
        <v>26.19</v>
      </c>
      <c r="F1651" s="13">
        <v>33.17</v>
      </c>
      <c r="G1651" s="13">
        <v>33.58</v>
      </c>
    </row>
    <row r="1652" spans="1:7" x14ac:dyDescent="0.3">
      <c r="A1652" s="13" t="s">
        <v>2048</v>
      </c>
      <c r="B1652" s="13">
        <v>6.01</v>
      </c>
      <c r="C1652" s="13">
        <v>5.85</v>
      </c>
      <c r="D1652" s="13">
        <v>5.5</v>
      </c>
      <c r="E1652" s="13">
        <v>2.46</v>
      </c>
      <c r="F1652" s="13">
        <v>2.31</v>
      </c>
      <c r="G1652" s="13">
        <v>2.95</v>
      </c>
    </row>
    <row r="1653" spans="1:7" x14ac:dyDescent="0.3">
      <c r="A1653" s="13" t="s">
        <v>2049</v>
      </c>
      <c r="B1653" s="13">
        <v>10.7</v>
      </c>
      <c r="C1653" s="13">
        <v>8.4499999999999993</v>
      </c>
      <c r="D1653" s="13">
        <v>9.01</v>
      </c>
      <c r="E1653" s="13">
        <v>2.86</v>
      </c>
      <c r="F1653" s="13">
        <v>5.12</v>
      </c>
      <c r="G1653" s="13">
        <v>4.2699999999999996</v>
      </c>
    </row>
    <row r="1654" spans="1:7" x14ac:dyDescent="0.3">
      <c r="A1654" s="13" t="s">
        <v>2050</v>
      </c>
      <c r="B1654" s="13">
        <v>86.29</v>
      </c>
      <c r="C1654" s="13">
        <v>100.77</v>
      </c>
      <c r="D1654" s="13">
        <v>97.1</v>
      </c>
      <c r="E1654" s="13">
        <v>46.1</v>
      </c>
      <c r="F1654" s="13">
        <v>37.46</v>
      </c>
      <c r="G1654" s="13">
        <v>48.82</v>
      </c>
    </row>
    <row r="1655" spans="1:7" x14ac:dyDescent="0.3">
      <c r="A1655" s="13" t="s">
        <v>2051</v>
      </c>
      <c r="B1655" s="13">
        <v>7.16</v>
      </c>
      <c r="C1655" s="13">
        <v>8.93</v>
      </c>
      <c r="D1655" s="13">
        <v>7.97</v>
      </c>
      <c r="E1655" s="13">
        <v>4.87</v>
      </c>
      <c r="F1655" s="13">
        <v>4.12</v>
      </c>
      <c r="G1655" s="13">
        <v>4.4800000000000004</v>
      </c>
    </row>
    <row r="1656" spans="1:7" x14ac:dyDescent="0.3">
      <c r="A1656" s="13" t="s">
        <v>2052</v>
      </c>
      <c r="B1656" s="13">
        <v>4.6100000000000003</v>
      </c>
      <c r="C1656" s="13">
        <v>6.75</v>
      </c>
      <c r="D1656" s="13">
        <v>6.42</v>
      </c>
      <c r="E1656" s="13">
        <v>2.44</v>
      </c>
      <c r="F1656" s="13">
        <v>2.17</v>
      </c>
      <c r="G1656" s="13">
        <v>3.37</v>
      </c>
    </row>
    <row r="1657" spans="1:7" x14ac:dyDescent="0.3">
      <c r="A1657" s="13" t="s">
        <v>2053</v>
      </c>
      <c r="B1657" s="13">
        <v>31.93</v>
      </c>
      <c r="C1657" s="13">
        <v>36.159999999999997</v>
      </c>
      <c r="D1657" s="13">
        <v>35.909999999999997</v>
      </c>
      <c r="E1657" s="13">
        <v>15.19</v>
      </c>
      <c r="F1657" s="13">
        <v>10.33</v>
      </c>
      <c r="G1657" s="13">
        <v>16.36</v>
      </c>
    </row>
    <row r="1658" spans="1:7" x14ac:dyDescent="0.3">
      <c r="A1658" s="13" t="s">
        <v>2054</v>
      </c>
      <c r="B1658" s="13">
        <v>609.87</v>
      </c>
      <c r="C1658" s="13">
        <v>618.45000000000005</v>
      </c>
      <c r="D1658" s="13">
        <v>699.34</v>
      </c>
      <c r="E1658" s="13">
        <v>316.77</v>
      </c>
      <c r="F1658" s="13">
        <v>219.74</v>
      </c>
      <c r="G1658" s="13">
        <v>315.39999999999998</v>
      </c>
    </row>
    <row r="1659" spans="1:7" x14ac:dyDescent="0.3">
      <c r="A1659" s="13" t="s">
        <v>2055</v>
      </c>
      <c r="B1659" s="13">
        <v>8.1300000000000008</v>
      </c>
      <c r="C1659" s="13">
        <v>4.79</v>
      </c>
      <c r="D1659" s="13">
        <v>6.47</v>
      </c>
      <c r="E1659" s="13">
        <v>3.06</v>
      </c>
      <c r="F1659" s="13">
        <v>2.4900000000000002</v>
      </c>
      <c r="G1659" s="13">
        <v>3.2</v>
      </c>
    </row>
    <row r="1660" spans="1:7" x14ac:dyDescent="0.3">
      <c r="A1660" s="13" t="s">
        <v>2056</v>
      </c>
      <c r="B1660" s="13">
        <v>3.61</v>
      </c>
      <c r="C1660" s="13">
        <v>5.86</v>
      </c>
      <c r="D1660" s="13">
        <v>5.05</v>
      </c>
      <c r="E1660" s="13">
        <v>1.94</v>
      </c>
      <c r="F1660" s="13">
        <v>1.75</v>
      </c>
      <c r="G1660" s="13">
        <v>2.2200000000000002</v>
      </c>
    </row>
    <row r="1661" spans="1:7" x14ac:dyDescent="0.3">
      <c r="A1661" s="13" t="s">
        <v>2057</v>
      </c>
      <c r="B1661" s="13">
        <v>3.73</v>
      </c>
      <c r="C1661" s="13">
        <v>4.26</v>
      </c>
      <c r="D1661" s="13">
        <v>4.08</v>
      </c>
      <c r="E1661" s="13">
        <v>1.99</v>
      </c>
      <c r="F1661" s="13">
        <v>1.93</v>
      </c>
      <c r="G1661" s="13">
        <v>2.5099999999999998</v>
      </c>
    </row>
    <row r="1662" spans="1:7" x14ac:dyDescent="0.3">
      <c r="A1662" s="13" t="s">
        <v>2058</v>
      </c>
      <c r="B1662" s="13">
        <v>18.47</v>
      </c>
      <c r="C1662" s="13">
        <v>16.68</v>
      </c>
      <c r="D1662" s="13">
        <v>18.52</v>
      </c>
      <c r="E1662" s="13">
        <v>5.94</v>
      </c>
      <c r="F1662" s="13">
        <v>10.09</v>
      </c>
      <c r="G1662" s="13">
        <v>9.83</v>
      </c>
    </row>
    <row r="1663" spans="1:7" x14ac:dyDescent="0.3">
      <c r="A1663" s="13" t="s">
        <v>375</v>
      </c>
      <c r="B1663" s="13">
        <v>49.28</v>
      </c>
      <c r="C1663" s="13">
        <v>80.489999999999995</v>
      </c>
      <c r="D1663" s="13">
        <v>68.37</v>
      </c>
      <c r="E1663" s="13">
        <v>34.979999999999997</v>
      </c>
      <c r="F1663" s="13">
        <v>24.82</v>
      </c>
      <c r="G1663" s="13">
        <v>28.23</v>
      </c>
    </row>
    <row r="1664" spans="1:7" x14ac:dyDescent="0.3">
      <c r="A1664" s="13" t="s">
        <v>2059</v>
      </c>
      <c r="B1664" s="13">
        <v>3.96</v>
      </c>
      <c r="C1664" s="13">
        <v>3.52</v>
      </c>
      <c r="D1664" s="13">
        <v>4.22</v>
      </c>
      <c r="E1664" s="13">
        <v>1.52</v>
      </c>
      <c r="F1664" s="13">
        <v>1.77</v>
      </c>
      <c r="G1664" s="13">
        <v>1.84</v>
      </c>
    </row>
    <row r="1665" spans="1:7" x14ac:dyDescent="0.3">
      <c r="A1665" s="13" t="s">
        <v>2060</v>
      </c>
      <c r="B1665" s="13">
        <v>155.84</v>
      </c>
      <c r="C1665" s="13">
        <v>141.65</v>
      </c>
      <c r="D1665" s="13">
        <v>175.74</v>
      </c>
      <c r="E1665" s="13">
        <v>82.25</v>
      </c>
      <c r="F1665" s="13">
        <v>44.05</v>
      </c>
      <c r="G1665" s="13">
        <v>79.08</v>
      </c>
    </row>
    <row r="1666" spans="1:7" x14ac:dyDescent="0.3">
      <c r="A1666" s="13" t="s">
        <v>2061</v>
      </c>
      <c r="B1666" s="13">
        <v>13.93</v>
      </c>
      <c r="C1666" s="13">
        <v>14.01</v>
      </c>
      <c r="D1666" s="13">
        <v>15.17</v>
      </c>
      <c r="E1666" s="13">
        <v>6.48</v>
      </c>
      <c r="F1666" s="13">
        <v>5.92</v>
      </c>
      <c r="G1666" s="13">
        <v>6.31</v>
      </c>
    </row>
    <row r="1667" spans="1:7" x14ac:dyDescent="0.3">
      <c r="A1667" s="13" t="s">
        <v>65</v>
      </c>
      <c r="B1667" s="13">
        <v>47.8</v>
      </c>
      <c r="C1667" s="13">
        <v>68.37</v>
      </c>
      <c r="D1667" s="13">
        <v>50.43</v>
      </c>
      <c r="E1667" s="13">
        <v>19.77</v>
      </c>
      <c r="F1667" s="13">
        <v>33.08</v>
      </c>
      <c r="G1667" s="13">
        <v>19.649999999999999</v>
      </c>
    </row>
    <row r="1668" spans="1:7" x14ac:dyDescent="0.3">
      <c r="A1668" s="13" t="s">
        <v>2062</v>
      </c>
      <c r="B1668" s="13">
        <v>407.04</v>
      </c>
      <c r="C1668" s="13">
        <v>432.84</v>
      </c>
      <c r="D1668" s="13">
        <v>446.71</v>
      </c>
      <c r="E1668" s="13">
        <v>158.65</v>
      </c>
      <c r="F1668" s="13">
        <v>213.07</v>
      </c>
      <c r="G1668" s="13">
        <v>190.63</v>
      </c>
    </row>
    <row r="1669" spans="1:7" x14ac:dyDescent="0.3">
      <c r="A1669" s="13" t="s">
        <v>2063</v>
      </c>
      <c r="B1669" s="13">
        <v>22.45</v>
      </c>
      <c r="C1669" s="13">
        <v>19.63</v>
      </c>
      <c r="D1669" s="13">
        <v>21.87</v>
      </c>
      <c r="E1669" s="13">
        <v>11.94</v>
      </c>
      <c r="F1669" s="13">
        <v>6.69</v>
      </c>
      <c r="G1669" s="13">
        <v>8.7100000000000009</v>
      </c>
    </row>
    <row r="1670" spans="1:7" x14ac:dyDescent="0.3">
      <c r="A1670" s="13" t="s">
        <v>2064</v>
      </c>
      <c r="B1670" s="13">
        <v>9.25</v>
      </c>
      <c r="C1670" s="13">
        <v>8.23</v>
      </c>
      <c r="D1670" s="13">
        <v>10.81</v>
      </c>
      <c r="E1670" s="13">
        <v>3.07</v>
      </c>
      <c r="F1670" s="13">
        <v>4.93</v>
      </c>
      <c r="G1670" s="13">
        <v>4.1900000000000004</v>
      </c>
    </row>
    <row r="1671" spans="1:7" x14ac:dyDescent="0.3">
      <c r="A1671" s="13" t="s">
        <v>2065</v>
      </c>
      <c r="B1671" s="13">
        <v>43.79</v>
      </c>
      <c r="C1671" s="13">
        <v>43.37</v>
      </c>
      <c r="D1671" s="13">
        <v>46.09</v>
      </c>
      <c r="E1671" s="13">
        <v>23.28</v>
      </c>
      <c r="F1671" s="13">
        <v>15.54</v>
      </c>
      <c r="G1671" s="13">
        <v>19.97</v>
      </c>
    </row>
    <row r="1672" spans="1:7" x14ac:dyDescent="0.3">
      <c r="A1672" s="13" t="s">
        <v>2066</v>
      </c>
      <c r="B1672" s="13">
        <v>513.48</v>
      </c>
      <c r="C1672" s="13">
        <v>364.3</v>
      </c>
      <c r="D1672" s="13">
        <v>503.56</v>
      </c>
      <c r="E1672" s="13">
        <v>286.89</v>
      </c>
      <c r="F1672" s="13">
        <v>196.68</v>
      </c>
      <c r="G1672" s="13">
        <v>140.28</v>
      </c>
    </row>
    <row r="1673" spans="1:7" x14ac:dyDescent="0.3">
      <c r="A1673" s="13" t="s">
        <v>2067</v>
      </c>
      <c r="B1673" s="13">
        <v>1777.27</v>
      </c>
      <c r="C1673" s="13">
        <v>1781.66</v>
      </c>
      <c r="D1673" s="13">
        <v>1907.07</v>
      </c>
      <c r="E1673" s="13">
        <v>619.01</v>
      </c>
      <c r="F1673" s="13">
        <v>888.07</v>
      </c>
      <c r="G1673" s="13">
        <v>809.61</v>
      </c>
    </row>
    <row r="1674" spans="1:7" x14ac:dyDescent="0.3">
      <c r="A1674" s="13" t="s">
        <v>2068</v>
      </c>
      <c r="B1674" s="13">
        <v>2.38</v>
      </c>
      <c r="C1674" s="13">
        <v>5.75</v>
      </c>
      <c r="D1674" s="13">
        <v>4.8600000000000003</v>
      </c>
      <c r="E1674" s="13">
        <v>1.74</v>
      </c>
      <c r="F1674" s="13">
        <v>1.82</v>
      </c>
      <c r="G1674" s="13">
        <v>1.93</v>
      </c>
    </row>
    <row r="1675" spans="1:7" x14ac:dyDescent="0.3">
      <c r="A1675" s="13" t="s">
        <v>2069</v>
      </c>
      <c r="B1675" s="13">
        <v>9.91</v>
      </c>
      <c r="C1675" s="13">
        <v>10.33</v>
      </c>
      <c r="D1675" s="13">
        <v>10.34</v>
      </c>
      <c r="E1675" s="13">
        <v>4.24</v>
      </c>
      <c r="F1675" s="13">
        <v>4.43</v>
      </c>
      <c r="G1675" s="13">
        <v>4.32</v>
      </c>
    </row>
    <row r="1676" spans="1:7" x14ac:dyDescent="0.3">
      <c r="A1676" s="13" t="s">
        <v>2070</v>
      </c>
      <c r="B1676" s="13">
        <v>26.17</v>
      </c>
      <c r="C1676" s="13">
        <v>33.35</v>
      </c>
      <c r="D1676" s="13">
        <v>29.88</v>
      </c>
      <c r="E1676" s="13">
        <v>16.53</v>
      </c>
      <c r="F1676" s="13">
        <v>5.34</v>
      </c>
      <c r="G1676" s="13">
        <v>16.350000000000001</v>
      </c>
    </row>
    <row r="1677" spans="1:7" x14ac:dyDescent="0.3">
      <c r="A1677" s="13" t="s">
        <v>2071</v>
      </c>
      <c r="B1677" s="13">
        <v>7.9</v>
      </c>
      <c r="C1677" s="13">
        <v>7.5</v>
      </c>
      <c r="D1677" s="13">
        <v>8.31</v>
      </c>
      <c r="E1677" s="13">
        <v>4.18</v>
      </c>
      <c r="F1677" s="13">
        <v>1.92</v>
      </c>
      <c r="G1677" s="13">
        <v>4.0999999999999996</v>
      </c>
    </row>
    <row r="1678" spans="1:7" x14ac:dyDescent="0.3">
      <c r="A1678" s="13" t="s">
        <v>2072</v>
      </c>
      <c r="B1678" s="13">
        <v>71.44</v>
      </c>
      <c r="C1678" s="13">
        <v>88.96</v>
      </c>
      <c r="D1678" s="13">
        <v>87.02</v>
      </c>
      <c r="E1678" s="13">
        <v>35.71</v>
      </c>
      <c r="F1678" s="13">
        <v>32.659999999999997</v>
      </c>
      <c r="G1678" s="13">
        <v>36.340000000000003</v>
      </c>
    </row>
    <row r="1679" spans="1:7" x14ac:dyDescent="0.3">
      <c r="A1679" s="13" t="s">
        <v>2073</v>
      </c>
      <c r="B1679" s="13">
        <v>5.71</v>
      </c>
      <c r="C1679" s="13">
        <v>3.84</v>
      </c>
      <c r="D1679" s="13">
        <v>4.3899999999999997</v>
      </c>
      <c r="E1679" s="13">
        <v>2.09</v>
      </c>
      <c r="F1679" s="13">
        <v>1.8</v>
      </c>
      <c r="G1679" s="13">
        <v>1.92</v>
      </c>
    </row>
    <row r="1680" spans="1:7" x14ac:dyDescent="0.3">
      <c r="A1680" s="13" t="s">
        <v>2074</v>
      </c>
      <c r="B1680" s="13">
        <v>1.26</v>
      </c>
      <c r="C1680" s="13">
        <v>1.34</v>
      </c>
      <c r="D1680" s="13">
        <v>1.76</v>
      </c>
      <c r="E1680" s="13">
        <v>0.72</v>
      </c>
      <c r="F1680" s="13">
        <v>0.38</v>
      </c>
      <c r="G1680" s="13">
        <v>0.65</v>
      </c>
    </row>
    <row r="1681" spans="1:7" x14ac:dyDescent="0.3">
      <c r="A1681" s="13" t="s">
        <v>2075</v>
      </c>
      <c r="B1681" s="13">
        <v>2.82</v>
      </c>
      <c r="C1681" s="13">
        <v>0.94</v>
      </c>
      <c r="D1681" s="13">
        <v>1.27</v>
      </c>
      <c r="E1681" s="13">
        <v>0.77</v>
      </c>
      <c r="F1681" s="13">
        <v>0.62</v>
      </c>
      <c r="G1681" s="13">
        <v>0.8</v>
      </c>
    </row>
    <row r="1682" spans="1:7" x14ac:dyDescent="0.3">
      <c r="A1682" s="13" t="s">
        <v>2076</v>
      </c>
      <c r="B1682" s="13">
        <v>6.85</v>
      </c>
      <c r="C1682" s="13">
        <v>8.92</v>
      </c>
      <c r="D1682" s="13">
        <v>8.4499999999999993</v>
      </c>
      <c r="E1682" s="13">
        <v>3.19</v>
      </c>
      <c r="F1682" s="13">
        <v>3.15</v>
      </c>
      <c r="G1682" s="13">
        <v>3.88</v>
      </c>
    </row>
    <row r="1683" spans="1:7" x14ac:dyDescent="0.3">
      <c r="A1683" s="13" t="s">
        <v>2077</v>
      </c>
      <c r="B1683" s="13">
        <v>49.81</v>
      </c>
      <c r="C1683" s="13">
        <v>56.77</v>
      </c>
      <c r="D1683" s="13">
        <v>49.15</v>
      </c>
      <c r="E1683" s="13">
        <v>19.75</v>
      </c>
      <c r="F1683" s="13">
        <v>25.94</v>
      </c>
      <c r="G1683" s="13">
        <v>19.82</v>
      </c>
    </row>
    <row r="1684" spans="1:7" x14ac:dyDescent="0.3">
      <c r="A1684" s="13" t="s">
        <v>2078</v>
      </c>
      <c r="B1684" s="13">
        <v>6.36</v>
      </c>
      <c r="C1684" s="13">
        <v>4.8499999999999996</v>
      </c>
      <c r="D1684" s="13">
        <v>6.2</v>
      </c>
      <c r="E1684" s="13">
        <v>2.4300000000000002</v>
      </c>
      <c r="F1684" s="13">
        <v>1.82</v>
      </c>
      <c r="G1684" s="13">
        <v>2.88</v>
      </c>
    </row>
    <row r="1685" spans="1:7" x14ac:dyDescent="0.3">
      <c r="A1685" s="13" t="s">
        <v>2079</v>
      </c>
      <c r="B1685" s="13">
        <v>14.76</v>
      </c>
      <c r="C1685" s="13">
        <v>17.43</v>
      </c>
      <c r="D1685" s="13">
        <v>18.88</v>
      </c>
      <c r="E1685" s="13">
        <v>7.24</v>
      </c>
      <c r="F1685" s="13">
        <v>6.66</v>
      </c>
      <c r="G1685" s="13">
        <v>7.73</v>
      </c>
    </row>
    <row r="1686" spans="1:7" x14ac:dyDescent="0.3">
      <c r="A1686" s="13" t="s">
        <v>2080</v>
      </c>
      <c r="B1686" s="13">
        <v>7.44</v>
      </c>
      <c r="C1686" s="13">
        <v>9.7899999999999991</v>
      </c>
      <c r="D1686" s="13">
        <v>7.57</v>
      </c>
      <c r="E1686" s="13">
        <v>3.17</v>
      </c>
      <c r="F1686" s="13">
        <v>3.79</v>
      </c>
      <c r="G1686" s="13">
        <v>3.76</v>
      </c>
    </row>
    <row r="1687" spans="1:7" x14ac:dyDescent="0.3">
      <c r="A1687" s="13" t="s">
        <v>2081</v>
      </c>
      <c r="B1687" s="13">
        <v>9.11</v>
      </c>
      <c r="C1687" s="13">
        <v>6.63</v>
      </c>
      <c r="D1687" s="13">
        <v>10.59</v>
      </c>
      <c r="E1687" s="13">
        <v>2.8</v>
      </c>
      <c r="F1687" s="13">
        <v>3.97</v>
      </c>
      <c r="G1687" s="13">
        <v>4.32</v>
      </c>
    </row>
    <row r="1688" spans="1:7" x14ac:dyDescent="0.3">
      <c r="A1688" s="13" t="s">
        <v>2082</v>
      </c>
      <c r="B1688" s="13">
        <v>15.26</v>
      </c>
      <c r="C1688" s="13">
        <v>12.9</v>
      </c>
      <c r="D1688" s="13">
        <v>16.75</v>
      </c>
      <c r="E1688" s="13">
        <v>5.73</v>
      </c>
      <c r="F1688" s="13">
        <v>5.12</v>
      </c>
      <c r="G1688" s="13">
        <v>7.9</v>
      </c>
    </row>
    <row r="1689" spans="1:7" x14ac:dyDescent="0.3">
      <c r="A1689" s="13" t="s">
        <v>61</v>
      </c>
      <c r="B1689" s="13">
        <v>3.15</v>
      </c>
      <c r="C1689" s="13">
        <v>2.86</v>
      </c>
      <c r="D1689" s="13">
        <v>3.13</v>
      </c>
      <c r="E1689" s="13">
        <v>0.94</v>
      </c>
      <c r="F1689" s="13">
        <v>1.02</v>
      </c>
      <c r="G1689" s="13">
        <v>1.47</v>
      </c>
    </row>
    <row r="1690" spans="1:7" x14ac:dyDescent="0.3">
      <c r="A1690" s="13" t="s">
        <v>2083</v>
      </c>
      <c r="B1690" s="13">
        <v>152.63</v>
      </c>
      <c r="C1690" s="13">
        <v>176.33</v>
      </c>
      <c r="D1690" s="13">
        <v>173.03</v>
      </c>
      <c r="E1690" s="13">
        <v>80.7</v>
      </c>
      <c r="F1690" s="13">
        <v>44.69</v>
      </c>
      <c r="G1690" s="13">
        <v>83.68</v>
      </c>
    </row>
    <row r="1691" spans="1:7" x14ac:dyDescent="0.3">
      <c r="A1691" s="13" t="s">
        <v>2084</v>
      </c>
      <c r="B1691" s="13">
        <v>29.78</v>
      </c>
      <c r="C1691" s="13">
        <v>17.329999999999998</v>
      </c>
      <c r="D1691" s="13">
        <v>25.89</v>
      </c>
      <c r="E1691" s="13">
        <v>9.77</v>
      </c>
      <c r="F1691" s="13">
        <v>7.9</v>
      </c>
      <c r="G1691" s="13">
        <v>13.38</v>
      </c>
    </row>
    <row r="1692" spans="1:7" x14ac:dyDescent="0.3">
      <c r="A1692" s="13" t="s">
        <v>2085</v>
      </c>
      <c r="B1692" s="13">
        <v>313.08</v>
      </c>
      <c r="C1692" s="13">
        <v>377.18</v>
      </c>
      <c r="D1692" s="13">
        <v>287.35000000000002</v>
      </c>
      <c r="E1692" s="13">
        <v>145.19</v>
      </c>
      <c r="F1692" s="13">
        <v>94.89</v>
      </c>
      <c r="G1692" s="13">
        <v>156.66</v>
      </c>
    </row>
    <row r="1693" spans="1:7" x14ac:dyDescent="0.3">
      <c r="A1693" s="13" t="s">
        <v>389</v>
      </c>
      <c r="B1693" s="13">
        <v>6.48</v>
      </c>
      <c r="C1693" s="13">
        <v>2.84</v>
      </c>
      <c r="D1693" s="13">
        <v>4.0599999999999996</v>
      </c>
      <c r="E1693" s="13">
        <v>1.76</v>
      </c>
      <c r="F1693" s="13">
        <v>1.62</v>
      </c>
      <c r="G1693" s="13">
        <v>2.11</v>
      </c>
    </row>
    <row r="1694" spans="1:7" x14ac:dyDescent="0.3">
      <c r="A1694" s="13" t="s">
        <v>2086</v>
      </c>
      <c r="B1694" s="13">
        <v>96.25</v>
      </c>
      <c r="C1694" s="13">
        <v>80.36</v>
      </c>
      <c r="D1694" s="13">
        <v>85.26</v>
      </c>
      <c r="E1694" s="13">
        <v>34.54</v>
      </c>
      <c r="F1694" s="13">
        <v>27.79</v>
      </c>
      <c r="G1694" s="13">
        <v>29.64</v>
      </c>
    </row>
    <row r="1695" spans="1:7" x14ac:dyDescent="0.3">
      <c r="A1695" s="13" t="s">
        <v>2087</v>
      </c>
      <c r="B1695" s="13">
        <v>1.68</v>
      </c>
      <c r="C1695" s="13">
        <v>1.87</v>
      </c>
      <c r="D1695" s="13">
        <v>1.71</v>
      </c>
      <c r="E1695" s="13">
        <v>0.88</v>
      </c>
      <c r="F1695" s="13">
        <v>0.56999999999999995</v>
      </c>
      <c r="G1695" s="13">
        <v>0.76</v>
      </c>
    </row>
    <row r="1696" spans="1:7" x14ac:dyDescent="0.3">
      <c r="A1696" s="13" t="s">
        <v>2088</v>
      </c>
      <c r="B1696" s="13">
        <v>82.18</v>
      </c>
      <c r="C1696" s="13">
        <v>177.8</v>
      </c>
      <c r="D1696" s="13">
        <v>137.65</v>
      </c>
      <c r="E1696" s="13">
        <v>55.63</v>
      </c>
      <c r="F1696" s="13">
        <v>61.79</v>
      </c>
      <c r="G1696" s="13">
        <v>46.64</v>
      </c>
    </row>
    <row r="1697" spans="1:7" x14ac:dyDescent="0.3">
      <c r="A1697" s="13" t="s">
        <v>2089</v>
      </c>
      <c r="B1697" s="13">
        <v>1.1499999999999999</v>
      </c>
      <c r="C1697" s="13">
        <v>0.75</v>
      </c>
      <c r="D1697" s="13">
        <v>0.69</v>
      </c>
      <c r="E1697" s="13">
        <v>0.56000000000000005</v>
      </c>
      <c r="F1697" s="13">
        <v>0.25</v>
      </c>
      <c r="G1697" s="13">
        <v>0.26</v>
      </c>
    </row>
    <row r="1698" spans="1:7" x14ac:dyDescent="0.3">
      <c r="A1698" s="13" t="s">
        <v>2090</v>
      </c>
      <c r="B1698" s="13">
        <v>352.45</v>
      </c>
      <c r="C1698" s="13">
        <v>352.06</v>
      </c>
      <c r="D1698" s="13">
        <v>280.2</v>
      </c>
      <c r="E1698" s="13">
        <v>175.39</v>
      </c>
      <c r="F1698" s="13">
        <v>83.24</v>
      </c>
      <c r="G1698" s="13">
        <v>142.78</v>
      </c>
    </row>
    <row r="1699" spans="1:7" x14ac:dyDescent="0.3">
      <c r="A1699" s="13" t="s">
        <v>2091</v>
      </c>
      <c r="B1699" s="13">
        <v>2.2599999999999998</v>
      </c>
      <c r="C1699" s="13">
        <v>1.64</v>
      </c>
      <c r="D1699" s="13">
        <v>1.43</v>
      </c>
      <c r="E1699" s="13">
        <v>0.98</v>
      </c>
      <c r="F1699" s="13">
        <v>0.53</v>
      </c>
      <c r="G1699" s="13">
        <v>0.64</v>
      </c>
    </row>
    <row r="1700" spans="1:7" x14ac:dyDescent="0.3">
      <c r="A1700" s="13" t="s">
        <v>2092</v>
      </c>
      <c r="B1700" s="13">
        <v>42.2</v>
      </c>
      <c r="C1700" s="13">
        <v>45.26</v>
      </c>
      <c r="D1700" s="13">
        <v>43.17</v>
      </c>
      <c r="E1700" s="13">
        <v>21.26</v>
      </c>
      <c r="F1700" s="13">
        <v>15.69</v>
      </c>
      <c r="G1700" s="13">
        <v>15.64</v>
      </c>
    </row>
    <row r="1701" spans="1:7" x14ac:dyDescent="0.3">
      <c r="A1701" s="13" t="s">
        <v>2093</v>
      </c>
      <c r="B1701" s="13">
        <v>2.79</v>
      </c>
      <c r="C1701" s="13">
        <v>2.82</v>
      </c>
      <c r="D1701" s="13">
        <v>3.62</v>
      </c>
      <c r="E1701" s="13">
        <v>1.04</v>
      </c>
      <c r="F1701" s="13">
        <v>1.27</v>
      </c>
      <c r="G1701" s="13">
        <v>1.62</v>
      </c>
    </row>
    <row r="1702" spans="1:7" x14ac:dyDescent="0.3">
      <c r="A1702" s="13" t="s">
        <v>2094</v>
      </c>
      <c r="B1702" s="13">
        <v>1.1100000000000001</v>
      </c>
      <c r="C1702" s="13">
        <v>1.75</v>
      </c>
      <c r="D1702" s="13">
        <v>0.94</v>
      </c>
      <c r="E1702" s="13">
        <v>0.3</v>
      </c>
      <c r="F1702" s="13">
        <v>0.67</v>
      </c>
      <c r="G1702" s="13">
        <v>0.59</v>
      </c>
    </row>
    <row r="1703" spans="1:7" x14ac:dyDescent="0.3">
      <c r="A1703" s="13" t="s">
        <v>2095</v>
      </c>
      <c r="B1703" s="13">
        <v>236.2</v>
      </c>
      <c r="C1703" s="13">
        <v>241.39</v>
      </c>
      <c r="D1703" s="13">
        <v>274.86</v>
      </c>
      <c r="E1703" s="13">
        <v>105.17</v>
      </c>
      <c r="F1703" s="13">
        <v>77.14</v>
      </c>
      <c r="G1703" s="13">
        <v>104.96</v>
      </c>
    </row>
    <row r="1704" spans="1:7" x14ac:dyDescent="0.3">
      <c r="A1704" s="13" t="s">
        <v>2096</v>
      </c>
      <c r="B1704" s="13">
        <v>1.18</v>
      </c>
      <c r="C1704" s="13">
        <v>1.25</v>
      </c>
      <c r="D1704" s="13">
        <v>2.37</v>
      </c>
      <c r="E1704" s="13">
        <v>0.91</v>
      </c>
      <c r="F1704" s="13">
        <v>0.54</v>
      </c>
      <c r="G1704" s="13">
        <v>0.52</v>
      </c>
    </row>
    <row r="1705" spans="1:7" x14ac:dyDescent="0.3">
      <c r="A1705" s="13" t="s">
        <v>2097</v>
      </c>
      <c r="B1705" s="13">
        <v>50.37</v>
      </c>
      <c r="C1705" s="13">
        <v>31.63</v>
      </c>
      <c r="D1705" s="13">
        <v>51.84</v>
      </c>
      <c r="E1705" s="13">
        <v>16.010000000000002</v>
      </c>
      <c r="F1705" s="13">
        <v>11.87</v>
      </c>
      <c r="G1705" s="13">
        <v>15.98</v>
      </c>
    </row>
    <row r="1706" spans="1:7" x14ac:dyDescent="0.3">
      <c r="A1706" s="13" t="s">
        <v>2098</v>
      </c>
      <c r="B1706" s="13">
        <v>23.3</v>
      </c>
      <c r="C1706" s="13">
        <v>16.07</v>
      </c>
      <c r="D1706" s="13">
        <v>26.59</v>
      </c>
      <c r="E1706" s="13">
        <v>5.62</v>
      </c>
      <c r="F1706" s="13">
        <v>8.73</v>
      </c>
      <c r="G1706" s="13">
        <v>11.5</v>
      </c>
    </row>
    <row r="1707" spans="1:7" x14ac:dyDescent="0.3">
      <c r="A1707" s="13" t="s">
        <v>2099</v>
      </c>
      <c r="B1707" s="13">
        <v>9.59</v>
      </c>
      <c r="C1707" s="13">
        <v>6.54</v>
      </c>
      <c r="D1707" s="13">
        <v>11.79</v>
      </c>
      <c r="E1707" s="13">
        <v>3.68</v>
      </c>
      <c r="F1707" s="13">
        <v>3.39</v>
      </c>
      <c r="G1707" s="13">
        <v>4.08</v>
      </c>
    </row>
    <row r="1708" spans="1:7" x14ac:dyDescent="0.3">
      <c r="A1708" s="13" t="s">
        <v>2100</v>
      </c>
      <c r="B1708" s="13">
        <v>20.47</v>
      </c>
      <c r="C1708" s="13">
        <v>23.91</v>
      </c>
      <c r="D1708" s="13">
        <v>28.19</v>
      </c>
      <c r="E1708" s="13">
        <v>10.220000000000001</v>
      </c>
      <c r="F1708" s="13">
        <v>7.21</v>
      </c>
      <c r="G1708" s="13">
        <v>10.6</v>
      </c>
    </row>
    <row r="1709" spans="1:7" x14ac:dyDescent="0.3">
      <c r="A1709" s="13" t="s">
        <v>2101</v>
      </c>
      <c r="B1709" s="13">
        <v>124.64</v>
      </c>
      <c r="C1709" s="13">
        <v>123.93</v>
      </c>
      <c r="D1709" s="13">
        <v>150.41</v>
      </c>
      <c r="E1709" s="13">
        <v>63.06</v>
      </c>
      <c r="F1709" s="13">
        <v>34.96</v>
      </c>
      <c r="G1709" s="13">
        <v>54.6</v>
      </c>
    </row>
    <row r="1710" spans="1:7" x14ac:dyDescent="0.3">
      <c r="A1710" s="13" t="s">
        <v>2102</v>
      </c>
      <c r="B1710" s="13">
        <v>130.41</v>
      </c>
      <c r="C1710" s="13">
        <v>195.11</v>
      </c>
      <c r="D1710" s="13">
        <v>155.76</v>
      </c>
      <c r="E1710" s="13">
        <v>53.33</v>
      </c>
      <c r="F1710" s="13">
        <v>67.8</v>
      </c>
      <c r="G1710" s="13">
        <v>63.86</v>
      </c>
    </row>
    <row r="1711" spans="1:7" x14ac:dyDescent="0.3">
      <c r="A1711" s="13" t="s">
        <v>2103</v>
      </c>
      <c r="B1711" s="13">
        <v>2.72</v>
      </c>
      <c r="C1711" s="13">
        <v>3.99</v>
      </c>
      <c r="D1711" s="13">
        <v>2.4900000000000002</v>
      </c>
      <c r="E1711" s="13">
        <v>2.36</v>
      </c>
      <c r="F1711" s="13">
        <v>2.0299999999999998</v>
      </c>
      <c r="G1711" s="13">
        <v>2.04</v>
      </c>
    </row>
    <row r="1712" spans="1:7" x14ac:dyDescent="0.3">
      <c r="A1712" s="13" t="s">
        <v>2104</v>
      </c>
      <c r="B1712" s="13">
        <v>38.020000000000003</v>
      </c>
      <c r="C1712" s="13">
        <v>62.31</v>
      </c>
      <c r="D1712" s="13">
        <v>58.22</v>
      </c>
      <c r="E1712" s="13">
        <v>23.2</v>
      </c>
      <c r="F1712" s="13">
        <v>13.46</v>
      </c>
      <c r="G1712" s="13">
        <v>23.2</v>
      </c>
    </row>
    <row r="1713" spans="1:7" x14ac:dyDescent="0.3">
      <c r="A1713" s="13" t="s">
        <v>2105</v>
      </c>
      <c r="B1713" s="13">
        <v>8.6199999999999992</v>
      </c>
      <c r="C1713" s="13">
        <v>8.39</v>
      </c>
      <c r="D1713" s="13">
        <v>8.26</v>
      </c>
      <c r="E1713" s="13">
        <v>2.87</v>
      </c>
      <c r="F1713" s="13">
        <v>2.99</v>
      </c>
      <c r="G1713" s="13">
        <v>3.48</v>
      </c>
    </row>
    <row r="1714" spans="1:7" x14ac:dyDescent="0.3">
      <c r="A1714" s="13" t="s">
        <v>2106</v>
      </c>
      <c r="B1714" s="13">
        <v>1.64</v>
      </c>
      <c r="C1714" s="13">
        <v>1.88</v>
      </c>
      <c r="D1714" s="13">
        <v>1.49</v>
      </c>
      <c r="E1714" s="13">
        <v>0.79</v>
      </c>
      <c r="F1714" s="13">
        <v>0.63</v>
      </c>
      <c r="G1714" s="13">
        <v>0.49</v>
      </c>
    </row>
    <row r="1715" spans="1:7" x14ac:dyDescent="0.3">
      <c r="A1715" s="13" t="s">
        <v>2107</v>
      </c>
      <c r="B1715" s="13">
        <v>31.17</v>
      </c>
      <c r="C1715" s="13">
        <v>26.1</v>
      </c>
      <c r="D1715" s="13">
        <v>28.67</v>
      </c>
      <c r="E1715" s="13">
        <v>8.9499999999999993</v>
      </c>
      <c r="F1715" s="13">
        <v>13.08</v>
      </c>
      <c r="G1715" s="13">
        <v>10.34</v>
      </c>
    </row>
    <row r="1716" spans="1:7" x14ac:dyDescent="0.3">
      <c r="A1716" s="13" t="s">
        <v>2108</v>
      </c>
      <c r="B1716" s="13">
        <v>9.9600000000000009</v>
      </c>
      <c r="C1716" s="13">
        <v>8.18</v>
      </c>
      <c r="D1716" s="13">
        <v>7.41</v>
      </c>
      <c r="E1716" s="13">
        <v>2.97</v>
      </c>
      <c r="F1716" s="13">
        <v>3.48</v>
      </c>
      <c r="G1716" s="13">
        <v>2.99</v>
      </c>
    </row>
    <row r="1717" spans="1:7" x14ac:dyDescent="0.3">
      <c r="A1717" s="13" t="s">
        <v>2109</v>
      </c>
      <c r="B1717" s="13">
        <v>63.49</v>
      </c>
      <c r="C1717" s="13">
        <v>47.18</v>
      </c>
      <c r="D1717" s="13">
        <v>54.16</v>
      </c>
      <c r="E1717" s="13">
        <v>25.27</v>
      </c>
      <c r="F1717" s="13">
        <v>16.690000000000001</v>
      </c>
      <c r="G1717" s="13">
        <v>19.690000000000001</v>
      </c>
    </row>
    <row r="1718" spans="1:7" x14ac:dyDescent="0.3">
      <c r="A1718" s="13" t="s">
        <v>2110</v>
      </c>
      <c r="B1718" s="13">
        <v>725.11</v>
      </c>
      <c r="C1718" s="13">
        <v>934.23</v>
      </c>
      <c r="D1718" s="13">
        <v>753.86</v>
      </c>
      <c r="E1718" s="13">
        <v>303.27999999999997</v>
      </c>
      <c r="F1718" s="13">
        <v>296.94</v>
      </c>
      <c r="G1718" s="13">
        <v>300.72000000000003</v>
      </c>
    </row>
    <row r="1719" spans="1:7" x14ac:dyDescent="0.3">
      <c r="A1719" s="13" t="s">
        <v>2111</v>
      </c>
      <c r="B1719" s="13">
        <v>221.01</v>
      </c>
      <c r="C1719" s="13">
        <v>223.65</v>
      </c>
      <c r="D1719" s="13">
        <v>260.99</v>
      </c>
      <c r="E1719" s="13">
        <v>84.26</v>
      </c>
      <c r="F1719" s="13">
        <v>79.19</v>
      </c>
      <c r="G1719" s="13">
        <v>97.49</v>
      </c>
    </row>
    <row r="1720" spans="1:7" x14ac:dyDescent="0.3">
      <c r="A1720" s="13" t="s">
        <v>2112</v>
      </c>
      <c r="B1720" s="13">
        <v>1.57</v>
      </c>
      <c r="C1720" s="13">
        <v>1.48</v>
      </c>
      <c r="D1720" s="13">
        <v>1.6</v>
      </c>
      <c r="E1720" s="13">
        <v>0.48</v>
      </c>
      <c r="F1720" s="13">
        <v>0.55000000000000004</v>
      </c>
      <c r="G1720" s="13">
        <v>0.9</v>
      </c>
    </row>
    <row r="1721" spans="1:7" x14ac:dyDescent="0.3">
      <c r="A1721" s="13" t="s">
        <v>2113</v>
      </c>
      <c r="B1721" s="13">
        <v>104.58</v>
      </c>
      <c r="C1721" s="13">
        <v>75.59</v>
      </c>
      <c r="D1721" s="13">
        <v>85.1</v>
      </c>
      <c r="E1721" s="13">
        <v>35.130000000000003</v>
      </c>
      <c r="F1721" s="13">
        <v>25.1</v>
      </c>
      <c r="G1721" s="13">
        <v>34.47</v>
      </c>
    </row>
    <row r="1722" spans="1:7" x14ac:dyDescent="0.3">
      <c r="A1722" s="13" t="s">
        <v>2114</v>
      </c>
      <c r="B1722" s="13">
        <v>102.75</v>
      </c>
      <c r="C1722" s="13">
        <v>116.3</v>
      </c>
      <c r="D1722" s="13">
        <v>109.37</v>
      </c>
      <c r="E1722" s="13">
        <v>48.83</v>
      </c>
      <c r="F1722" s="13">
        <v>24.53</v>
      </c>
      <c r="G1722" s="13">
        <v>45.76</v>
      </c>
    </row>
    <row r="1723" spans="1:7" x14ac:dyDescent="0.3">
      <c r="A1723" s="13" t="s">
        <v>2115</v>
      </c>
      <c r="B1723" s="13">
        <v>72.819999999999993</v>
      </c>
      <c r="C1723" s="13">
        <v>70.12</v>
      </c>
      <c r="D1723" s="13">
        <v>74.41</v>
      </c>
      <c r="E1723" s="13">
        <v>23.84</v>
      </c>
      <c r="F1723" s="13">
        <v>30.91</v>
      </c>
      <c r="G1723" s="13">
        <v>28.15</v>
      </c>
    </row>
    <row r="1724" spans="1:7" x14ac:dyDescent="0.3">
      <c r="A1724" s="13" t="s">
        <v>2116</v>
      </c>
      <c r="B1724" s="13">
        <v>35.97</v>
      </c>
      <c r="C1724" s="13">
        <v>38.51</v>
      </c>
      <c r="D1724" s="13">
        <v>42.6</v>
      </c>
      <c r="E1724" s="13">
        <v>16.86</v>
      </c>
      <c r="F1724" s="13">
        <v>5.84</v>
      </c>
      <c r="G1724" s="13">
        <v>17.62</v>
      </c>
    </row>
    <row r="1725" spans="1:7" x14ac:dyDescent="0.3">
      <c r="A1725" s="13" t="s">
        <v>2117</v>
      </c>
      <c r="B1725" s="13">
        <v>0.55000000000000004</v>
      </c>
      <c r="C1725" s="13">
        <v>1.24</v>
      </c>
      <c r="D1725" s="13">
        <v>1.0900000000000001</v>
      </c>
      <c r="E1725" s="13">
        <v>0.31</v>
      </c>
      <c r="F1725" s="13">
        <v>0.38</v>
      </c>
      <c r="G1725" s="13">
        <v>0.33</v>
      </c>
    </row>
    <row r="1726" spans="1:7" x14ac:dyDescent="0.3">
      <c r="A1726" s="13" t="s">
        <v>2118</v>
      </c>
      <c r="B1726" s="13">
        <v>96.92</v>
      </c>
      <c r="C1726" s="13">
        <v>86.52</v>
      </c>
      <c r="D1726" s="13">
        <v>98.43</v>
      </c>
      <c r="E1726" s="13">
        <v>34.1</v>
      </c>
      <c r="F1726" s="13">
        <v>33.36</v>
      </c>
      <c r="G1726" s="13">
        <v>34.14</v>
      </c>
    </row>
    <row r="1727" spans="1:7" x14ac:dyDescent="0.3">
      <c r="A1727" s="13" t="s">
        <v>2119</v>
      </c>
      <c r="B1727" s="13">
        <v>29.34</v>
      </c>
      <c r="C1727" s="13">
        <v>24.23</v>
      </c>
      <c r="D1727" s="13">
        <v>27.91</v>
      </c>
      <c r="E1727" s="13">
        <v>8.52</v>
      </c>
      <c r="F1727" s="13">
        <v>9.43</v>
      </c>
      <c r="G1727" s="13">
        <v>11.2</v>
      </c>
    </row>
    <row r="1728" spans="1:7" x14ac:dyDescent="0.3">
      <c r="A1728" s="13" t="s">
        <v>2120</v>
      </c>
      <c r="B1728" s="13">
        <v>10.58</v>
      </c>
      <c r="C1728" s="13">
        <v>11.44</v>
      </c>
      <c r="D1728" s="13">
        <v>10.31</v>
      </c>
      <c r="E1728" s="13">
        <v>3.63</v>
      </c>
      <c r="F1728" s="13">
        <v>4.59</v>
      </c>
      <c r="G1728" s="13">
        <v>3.38</v>
      </c>
    </row>
    <row r="1729" spans="1:7" x14ac:dyDescent="0.3">
      <c r="A1729" s="13" t="s">
        <v>2121</v>
      </c>
      <c r="B1729" s="13">
        <v>1.1000000000000001</v>
      </c>
      <c r="C1729" s="13">
        <v>2.0099999999999998</v>
      </c>
      <c r="D1729" s="13">
        <v>1.89</v>
      </c>
      <c r="E1729" s="13">
        <v>0.57999999999999996</v>
      </c>
      <c r="F1729" s="13">
        <v>0.49</v>
      </c>
      <c r="G1729" s="13">
        <v>0.66</v>
      </c>
    </row>
    <row r="1730" spans="1:7" x14ac:dyDescent="0.3">
      <c r="A1730" s="13" t="s">
        <v>2122</v>
      </c>
      <c r="B1730" s="13">
        <v>701.17</v>
      </c>
      <c r="C1730" s="13">
        <v>729.5</v>
      </c>
      <c r="D1730" s="13">
        <v>770.17</v>
      </c>
      <c r="E1730" s="13">
        <v>220.81</v>
      </c>
      <c r="F1730" s="13">
        <v>295.38</v>
      </c>
      <c r="G1730" s="13">
        <v>271.04000000000002</v>
      </c>
    </row>
    <row r="1731" spans="1:7" x14ac:dyDescent="0.3">
      <c r="A1731" s="13" t="s">
        <v>2123</v>
      </c>
      <c r="B1731" s="13">
        <v>14.22</v>
      </c>
      <c r="C1731" s="13">
        <v>6.42</v>
      </c>
      <c r="D1731" s="13">
        <v>9.4700000000000006</v>
      </c>
      <c r="E1731" s="13">
        <v>3.39</v>
      </c>
      <c r="F1731" s="13">
        <v>3.2</v>
      </c>
      <c r="G1731" s="13">
        <v>4.12</v>
      </c>
    </row>
    <row r="1732" spans="1:7" x14ac:dyDescent="0.3">
      <c r="A1732" s="13" t="s">
        <v>2124</v>
      </c>
      <c r="B1732" s="13">
        <v>237.25</v>
      </c>
      <c r="C1732" s="13">
        <v>246.77</v>
      </c>
      <c r="D1732" s="13">
        <v>240.22</v>
      </c>
      <c r="E1732" s="13">
        <v>101.75</v>
      </c>
      <c r="F1732" s="13">
        <v>64.3</v>
      </c>
      <c r="G1732" s="13">
        <v>91.54</v>
      </c>
    </row>
    <row r="1733" spans="1:7" x14ac:dyDescent="0.3">
      <c r="A1733" s="13" t="s">
        <v>2125</v>
      </c>
      <c r="B1733" s="13">
        <v>562.9</v>
      </c>
      <c r="C1733" s="13">
        <v>569.70000000000005</v>
      </c>
      <c r="D1733" s="13">
        <v>637.84</v>
      </c>
      <c r="E1733" s="13">
        <v>165.83</v>
      </c>
      <c r="F1733" s="13">
        <v>242.5</v>
      </c>
      <c r="G1733" s="13">
        <v>226.72</v>
      </c>
    </row>
    <row r="1734" spans="1:7" x14ac:dyDescent="0.3">
      <c r="A1734" s="13" t="s">
        <v>2126</v>
      </c>
      <c r="B1734" s="13">
        <v>4.1100000000000003</v>
      </c>
      <c r="C1734" s="13">
        <v>2.89</v>
      </c>
      <c r="D1734" s="13">
        <v>5.0599999999999996</v>
      </c>
      <c r="E1734" s="13">
        <v>0.99</v>
      </c>
      <c r="F1734" s="13">
        <v>1.76</v>
      </c>
      <c r="G1734" s="13">
        <v>1.74</v>
      </c>
    </row>
    <row r="1735" spans="1:7" x14ac:dyDescent="0.3">
      <c r="A1735" s="13" t="s">
        <v>2127</v>
      </c>
      <c r="B1735" s="13">
        <v>67.48</v>
      </c>
      <c r="C1735" s="13">
        <v>63.86</v>
      </c>
      <c r="D1735" s="13">
        <v>64.3</v>
      </c>
      <c r="E1735" s="13">
        <v>20.87</v>
      </c>
      <c r="F1735" s="13">
        <v>22.05</v>
      </c>
      <c r="G1735" s="13">
        <v>25.42</v>
      </c>
    </row>
    <row r="1736" spans="1:7" x14ac:dyDescent="0.3">
      <c r="A1736" s="13" t="s">
        <v>2128</v>
      </c>
      <c r="B1736" s="13">
        <v>21.99</v>
      </c>
      <c r="C1736" s="13">
        <v>38.99</v>
      </c>
      <c r="D1736" s="13">
        <v>31.85</v>
      </c>
      <c r="E1736" s="13">
        <v>12.08</v>
      </c>
      <c r="F1736" s="13">
        <v>5.85</v>
      </c>
      <c r="G1736" s="13">
        <v>13.53</v>
      </c>
    </row>
    <row r="1737" spans="1:7" x14ac:dyDescent="0.3">
      <c r="A1737" s="13" t="s">
        <v>2129</v>
      </c>
      <c r="B1737" s="13">
        <v>5.36</v>
      </c>
      <c r="C1737" s="13">
        <v>4.6900000000000004</v>
      </c>
      <c r="D1737" s="13">
        <v>4.43</v>
      </c>
      <c r="E1737" s="13">
        <v>1.83</v>
      </c>
      <c r="F1737" s="13">
        <v>1.23</v>
      </c>
      <c r="G1737" s="13">
        <v>1.99</v>
      </c>
    </row>
    <row r="1738" spans="1:7" x14ac:dyDescent="0.3">
      <c r="A1738" s="13" t="s">
        <v>2130</v>
      </c>
      <c r="B1738" s="13">
        <v>195.84</v>
      </c>
      <c r="C1738" s="13">
        <v>187.36</v>
      </c>
      <c r="D1738" s="13">
        <v>208.79</v>
      </c>
      <c r="E1738" s="13">
        <v>76.81</v>
      </c>
      <c r="F1738" s="13">
        <v>52.21</v>
      </c>
      <c r="G1738" s="13">
        <v>73.66</v>
      </c>
    </row>
    <row r="1739" spans="1:7" x14ac:dyDescent="0.3">
      <c r="A1739" s="13" t="s">
        <v>2131</v>
      </c>
      <c r="B1739" s="13">
        <v>2264.62</v>
      </c>
      <c r="C1739" s="13">
        <v>2532.15</v>
      </c>
      <c r="D1739" s="13">
        <v>2481.62</v>
      </c>
      <c r="E1739" s="13">
        <v>1009.89</v>
      </c>
      <c r="F1739" s="13">
        <v>673.84</v>
      </c>
      <c r="G1739" s="13">
        <v>783.19</v>
      </c>
    </row>
    <row r="1740" spans="1:7" x14ac:dyDescent="0.3">
      <c r="A1740" s="13" t="s">
        <v>2132</v>
      </c>
      <c r="B1740" s="13">
        <v>10.11</v>
      </c>
      <c r="C1740" s="13">
        <v>10.25</v>
      </c>
      <c r="D1740" s="13">
        <v>9.66</v>
      </c>
      <c r="E1740" s="13">
        <v>2.93</v>
      </c>
      <c r="F1740" s="13">
        <v>3.25</v>
      </c>
      <c r="G1740" s="13">
        <v>3.89</v>
      </c>
    </row>
    <row r="1741" spans="1:7" x14ac:dyDescent="0.3">
      <c r="A1741" s="13" t="s">
        <v>2133</v>
      </c>
      <c r="B1741" s="13">
        <v>2.2999999999999998</v>
      </c>
      <c r="C1741" s="13">
        <v>1.87</v>
      </c>
      <c r="D1741" s="13">
        <v>2.59</v>
      </c>
      <c r="E1741" s="13">
        <v>0.87</v>
      </c>
      <c r="F1741" s="13">
        <v>0.76</v>
      </c>
      <c r="G1741" s="13">
        <v>0.66</v>
      </c>
    </row>
    <row r="1742" spans="1:7" x14ac:dyDescent="0.3">
      <c r="A1742" s="13" t="s">
        <v>2134</v>
      </c>
      <c r="B1742" s="13">
        <v>4.93</v>
      </c>
      <c r="C1742" s="13">
        <v>3.86</v>
      </c>
      <c r="D1742" s="13">
        <v>3.89</v>
      </c>
      <c r="E1742" s="13">
        <v>1.76</v>
      </c>
      <c r="F1742" s="13">
        <v>1.36</v>
      </c>
      <c r="G1742" s="13">
        <v>1.57</v>
      </c>
    </row>
    <row r="1743" spans="1:7" x14ac:dyDescent="0.3">
      <c r="A1743" s="13" t="s">
        <v>2135</v>
      </c>
      <c r="B1743" s="13">
        <v>10.19</v>
      </c>
      <c r="C1743" s="13">
        <v>9.69</v>
      </c>
      <c r="D1743" s="13">
        <v>12.06</v>
      </c>
      <c r="E1743" s="13">
        <v>2.5499999999999998</v>
      </c>
      <c r="F1743" s="13">
        <v>4.3899999999999997</v>
      </c>
      <c r="G1743" s="13">
        <v>3.79</v>
      </c>
    </row>
    <row r="1744" spans="1:7" x14ac:dyDescent="0.3">
      <c r="A1744" s="13" t="s">
        <v>2136</v>
      </c>
      <c r="B1744" s="13">
        <v>85.71</v>
      </c>
      <c r="C1744" s="13">
        <v>111.89</v>
      </c>
      <c r="D1744" s="13">
        <v>119.28</v>
      </c>
      <c r="E1744" s="13">
        <v>42.28</v>
      </c>
      <c r="F1744" s="13">
        <v>20.92</v>
      </c>
      <c r="G1744" s="13">
        <v>43.52</v>
      </c>
    </row>
    <row r="1745" spans="1:7" x14ac:dyDescent="0.3">
      <c r="A1745" s="13" t="s">
        <v>2137</v>
      </c>
      <c r="B1745" s="13">
        <v>110.61</v>
      </c>
      <c r="C1745" s="13">
        <v>120.19</v>
      </c>
      <c r="D1745" s="13">
        <v>115.49</v>
      </c>
      <c r="E1745" s="13">
        <v>43.69</v>
      </c>
      <c r="F1745" s="13">
        <v>29.94</v>
      </c>
      <c r="G1745" s="13">
        <v>41.72</v>
      </c>
    </row>
    <row r="1746" spans="1:7" x14ac:dyDescent="0.3">
      <c r="A1746" s="13" t="s">
        <v>2138</v>
      </c>
      <c r="B1746" s="13">
        <v>32.71</v>
      </c>
      <c r="C1746" s="13">
        <v>39.19</v>
      </c>
      <c r="D1746" s="13">
        <v>40.9</v>
      </c>
      <c r="E1746" s="13">
        <v>16.27</v>
      </c>
      <c r="F1746" s="13">
        <v>6.58</v>
      </c>
      <c r="G1746" s="13">
        <v>14.74</v>
      </c>
    </row>
    <row r="1747" spans="1:7" x14ac:dyDescent="0.3">
      <c r="A1747" s="13" t="s">
        <v>2139</v>
      </c>
      <c r="B1747" s="13">
        <v>13.75</v>
      </c>
      <c r="C1747" s="13">
        <v>24.67</v>
      </c>
      <c r="D1747" s="13">
        <v>16.5</v>
      </c>
      <c r="E1747" s="13">
        <v>4.3499999999999996</v>
      </c>
      <c r="F1747" s="13">
        <v>5.33</v>
      </c>
      <c r="G1747" s="13">
        <v>8.67</v>
      </c>
    </row>
    <row r="1748" spans="1:7" x14ac:dyDescent="0.3">
      <c r="A1748" s="13" t="s">
        <v>2140</v>
      </c>
      <c r="B1748" s="13">
        <v>5.27</v>
      </c>
      <c r="C1748" s="13">
        <v>5.47</v>
      </c>
      <c r="D1748" s="13">
        <v>7.13</v>
      </c>
      <c r="E1748" s="13">
        <v>2.5299999999999998</v>
      </c>
      <c r="F1748" s="13">
        <v>1.75</v>
      </c>
      <c r="G1748" s="13">
        <v>1.61</v>
      </c>
    </row>
    <row r="1749" spans="1:7" x14ac:dyDescent="0.3">
      <c r="A1749" s="13" t="s">
        <v>2141</v>
      </c>
      <c r="B1749" s="13">
        <v>25.65</v>
      </c>
      <c r="C1749" s="13">
        <v>23.06</v>
      </c>
      <c r="D1749" s="13">
        <v>24.67</v>
      </c>
      <c r="E1749" s="13">
        <v>8.4600000000000009</v>
      </c>
      <c r="F1749" s="13">
        <v>8.42</v>
      </c>
      <c r="G1749" s="13">
        <v>7.89</v>
      </c>
    </row>
    <row r="1750" spans="1:7" x14ac:dyDescent="0.3">
      <c r="A1750" s="13" t="s">
        <v>2142</v>
      </c>
      <c r="B1750" s="13">
        <v>39.67</v>
      </c>
      <c r="C1750" s="13">
        <v>52.07</v>
      </c>
      <c r="D1750" s="13">
        <v>50.13</v>
      </c>
      <c r="E1750" s="13">
        <v>17.62</v>
      </c>
      <c r="F1750" s="13">
        <v>13.04</v>
      </c>
      <c r="G1750" s="13">
        <v>19.489999999999998</v>
      </c>
    </row>
    <row r="1751" spans="1:7" x14ac:dyDescent="0.3">
      <c r="A1751" s="13" t="s">
        <v>2143</v>
      </c>
      <c r="B1751" s="13">
        <v>18.5</v>
      </c>
      <c r="C1751" s="13">
        <v>22.64</v>
      </c>
      <c r="D1751" s="13">
        <v>16.440000000000001</v>
      </c>
      <c r="E1751" s="13">
        <v>7.73</v>
      </c>
      <c r="F1751" s="13">
        <v>4.1100000000000003</v>
      </c>
      <c r="G1751" s="13">
        <v>6.98</v>
      </c>
    </row>
    <row r="1752" spans="1:7" x14ac:dyDescent="0.3">
      <c r="A1752" s="13" t="s">
        <v>2144</v>
      </c>
      <c r="B1752" s="13">
        <v>35.44</v>
      </c>
      <c r="C1752" s="13">
        <v>45.97</v>
      </c>
      <c r="D1752" s="13">
        <v>40.72</v>
      </c>
      <c r="E1752" s="13">
        <v>10.59</v>
      </c>
      <c r="F1752" s="13">
        <v>13.88</v>
      </c>
      <c r="G1752" s="13">
        <v>13.12</v>
      </c>
    </row>
    <row r="1753" spans="1:7" x14ac:dyDescent="0.3">
      <c r="A1753" s="13" t="s">
        <v>2145</v>
      </c>
      <c r="B1753" s="13">
        <v>4.82</v>
      </c>
      <c r="C1753" s="13">
        <v>2.71</v>
      </c>
      <c r="D1753" s="13">
        <v>5.35</v>
      </c>
      <c r="E1753" s="13">
        <v>1.28</v>
      </c>
      <c r="F1753" s="13">
        <v>1.0900000000000001</v>
      </c>
      <c r="G1753" s="13">
        <v>2.4700000000000002</v>
      </c>
    </row>
    <row r="1754" spans="1:7" x14ac:dyDescent="0.3">
      <c r="A1754" s="13" t="s">
        <v>2146</v>
      </c>
      <c r="B1754" s="13">
        <v>1.2</v>
      </c>
      <c r="C1754" s="13">
        <v>2.6</v>
      </c>
      <c r="D1754" s="13">
        <v>1.81</v>
      </c>
      <c r="E1754" s="13">
        <v>0.46</v>
      </c>
      <c r="F1754" s="13">
        <v>0.64</v>
      </c>
      <c r="G1754" s="13">
        <v>0.72</v>
      </c>
    </row>
    <row r="1755" spans="1:7" x14ac:dyDescent="0.3">
      <c r="A1755" s="13" t="s">
        <v>2147</v>
      </c>
      <c r="B1755" s="13">
        <v>1.39</v>
      </c>
      <c r="C1755" s="13">
        <v>1.1599999999999999</v>
      </c>
      <c r="D1755" s="13">
        <v>0.86</v>
      </c>
      <c r="E1755" s="13">
        <v>0.35</v>
      </c>
      <c r="F1755" s="13">
        <v>0.25</v>
      </c>
      <c r="G1755" s="13">
        <v>0.23</v>
      </c>
    </row>
    <row r="1756" spans="1:7" x14ac:dyDescent="0.3">
      <c r="A1756" s="13" t="s">
        <v>2148</v>
      </c>
      <c r="B1756" s="13">
        <v>74.650000000000006</v>
      </c>
      <c r="C1756" s="13">
        <v>84.52</v>
      </c>
      <c r="D1756" s="13">
        <v>71.39</v>
      </c>
      <c r="E1756" s="13">
        <v>35.78</v>
      </c>
      <c r="F1756" s="13">
        <v>9.69</v>
      </c>
      <c r="G1756" s="13">
        <v>25.1</v>
      </c>
    </row>
    <row r="1757" spans="1:7" x14ac:dyDescent="0.3">
      <c r="A1757" s="13" t="s">
        <v>2149</v>
      </c>
      <c r="B1757" s="13">
        <v>3.05</v>
      </c>
      <c r="C1757" s="13">
        <v>2.67</v>
      </c>
      <c r="D1757" s="13">
        <v>4.51</v>
      </c>
      <c r="E1757" s="13">
        <v>1.1000000000000001</v>
      </c>
      <c r="F1757" s="13">
        <v>0.98</v>
      </c>
      <c r="G1757" s="13">
        <v>1.03</v>
      </c>
    </row>
    <row r="1758" spans="1:7" x14ac:dyDescent="0.3">
      <c r="A1758" s="13" t="s">
        <v>2150</v>
      </c>
      <c r="B1758" s="13">
        <v>21.45</v>
      </c>
      <c r="C1758" s="13">
        <v>17.489999999999998</v>
      </c>
      <c r="D1758" s="13">
        <v>16.63</v>
      </c>
      <c r="E1758" s="13">
        <v>6.84</v>
      </c>
      <c r="F1758" s="13">
        <v>4.51</v>
      </c>
      <c r="G1758" s="13">
        <v>5.68</v>
      </c>
    </row>
    <row r="1759" spans="1:7" x14ac:dyDescent="0.3">
      <c r="A1759" s="13" t="s">
        <v>2151</v>
      </c>
      <c r="B1759" s="13">
        <v>23.77</v>
      </c>
      <c r="C1759" s="13">
        <v>13.31</v>
      </c>
      <c r="D1759" s="13">
        <v>20.68</v>
      </c>
      <c r="E1759" s="13">
        <v>3.55</v>
      </c>
      <c r="F1759" s="13">
        <v>6.64</v>
      </c>
      <c r="G1759" s="13">
        <v>7.52</v>
      </c>
    </row>
    <row r="1760" spans="1:7" x14ac:dyDescent="0.3">
      <c r="A1760" s="13" t="s">
        <v>2152</v>
      </c>
      <c r="B1760" s="13">
        <v>20.27</v>
      </c>
      <c r="C1760" s="13">
        <v>19.38</v>
      </c>
      <c r="D1760" s="13">
        <v>21.18</v>
      </c>
      <c r="E1760" s="13">
        <v>6.09</v>
      </c>
      <c r="F1760" s="13">
        <v>5.9</v>
      </c>
      <c r="G1760" s="13">
        <v>6.4</v>
      </c>
    </row>
    <row r="1761" spans="1:7" x14ac:dyDescent="0.3">
      <c r="A1761" s="13" t="s">
        <v>2153</v>
      </c>
      <c r="B1761" s="13">
        <v>41.04</v>
      </c>
      <c r="C1761" s="13">
        <v>25.95</v>
      </c>
      <c r="D1761" s="13">
        <v>32.28</v>
      </c>
      <c r="E1761" s="13">
        <v>12.09</v>
      </c>
      <c r="F1761" s="13">
        <v>8.64</v>
      </c>
      <c r="G1761" s="13">
        <v>9.56</v>
      </c>
    </row>
    <row r="1762" spans="1:7" x14ac:dyDescent="0.3">
      <c r="A1762" s="13" t="s">
        <v>2154</v>
      </c>
      <c r="B1762" s="13">
        <v>6.21</v>
      </c>
      <c r="C1762" s="13">
        <v>6.43</v>
      </c>
      <c r="D1762" s="13">
        <v>7.12</v>
      </c>
      <c r="E1762" s="13">
        <v>2.38</v>
      </c>
      <c r="F1762" s="13">
        <v>1.05</v>
      </c>
      <c r="G1762" s="13">
        <v>2.41</v>
      </c>
    </row>
    <row r="1763" spans="1:7" x14ac:dyDescent="0.3">
      <c r="A1763" s="13" t="s">
        <v>2155</v>
      </c>
      <c r="B1763" s="13">
        <v>39.43</v>
      </c>
      <c r="C1763" s="13">
        <v>26.12</v>
      </c>
      <c r="D1763" s="13">
        <v>46.8</v>
      </c>
      <c r="E1763" s="13">
        <v>7.59</v>
      </c>
      <c r="F1763" s="13">
        <v>11.31</v>
      </c>
      <c r="G1763" s="13">
        <v>14.36</v>
      </c>
    </row>
    <row r="1764" spans="1:7" x14ac:dyDescent="0.3">
      <c r="A1764" s="13" t="s">
        <v>2156</v>
      </c>
      <c r="B1764" s="13">
        <v>3.55</v>
      </c>
      <c r="C1764" s="13">
        <v>1.64</v>
      </c>
      <c r="D1764" s="13">
        <v>2.1</v>
      </c>
      <c r="E1764" s="13">
        <v>0.93</v>
      </c>
      <c r="F1764" s="13">
        <v>0.52</v>
      </c>
      <c r="G1764" s="13">
        <v>0.98</v>
      </c>
    </row>
    <row r="1765" spans="1:7" x14ac:dyDescent="0.3">
      <c r="A1765" s="13" t="s">
        <v>2157</v>
      </c>
      <c r="B1765" s="13">
        <v>1.1200000000000001</v>
      </c>
      <c r="C1765" s="13">
        <v>2.0299999999999998</v>
      </c>
      <c r="D1765" s="13">
        <v>1.42</v>
      </c>
      <c r="E1765" s="13">
        <v>0.48</v>
      </c>
      <c r="F1765" s="13">
        <v>0.45</v>
      </c>
      <c r="G1765" s="13">
        <v>0.46</v>
      </c>
    </row>
    <row r="1766" spans="1:7" x14ac:dyDescent="0.3">
      <c r="A1766" s="13" t="s">
        <v>2158</v>
      </c>
      <c r="B1766" s="13">
        <v>53.84</v>
      </c>
      <c r="C1766" s="13">
        <v>57.65</v>
      </c>
      <c r="D1766" s="13">
        <v>68.34</v>
      </c>
      <c r="E1766" s="13">
        <v>27.09</v>
      </c>
      <c r="F1766" s="13">
        <v>9.68</v>
      </c>
      <c r="G1766" s="13">
        <v>18.54</v>
      </c>
    </row>
    <row r="1767" spans="1:7" x14ac:dyDescent="0.3">
      <c r="A1767" s="13" t="s">
        <v>2159</v>
      </c>
      <c r="B1767" s="13">
        <v>1.1299999999999999</v>
      </c>
      <c r="C1767" s="13">
        <v>2.11</v>
      </c>
      <c r="D1767" s="13">
        <v>0.95</v>
      </c>
      <c r="E1767" s="13">
        <v>0.55000000000000004</v>
      </c>
      <c r="F1767" s="13">
        <v>0.3</v>
      </c>
      <c r="G1767" s="13">
        <v>0.27</v>
      </c>
    </row>
    <row r="1768" spans="1:7" x14ac:dyDescent="0.3">
      <c r="A1768" s="13" t="s">
        <v>2160</v>
      </c>
      <c r="B1768" s="13">
        <v>2.29</v>
      </c>
      <c r="C1768" s="13">
        <v>3.63</v>
      </c>
      <c r="D1768" s="13">
        <v>1.42</v>
      </c>
      <c r="E1768" s="13">
        <v>1.1100000000000001</v>
      </c>
      <c r="F1768" s="13">
        <v>0.62</v>
      </c>
      <c r="G1768" s="13">
        <v>0.48</v>
      </c>
    </row>
    <row r="1769" spans="1:7" x14ac:dyDescent="0.3">
      <c r="A1769" s="13" t="s">
        <v>2161</v>
      </c>
      <c r="B1769" s="13">
        <v>3.65</v>
      </c>
      <c r="C1769" s="13">
        <v>2.6</v>
      </c>
      <c r="D1769" s="13">
        <v>2.75</v>
      </c>
      <c r="E1769" s="13">
        <v>0.77</v>
      </c>
      <c r="F1769" s="13">
        <v>1.02</v>
      </c>
      <c r="G1769" s="13">
        <v>0.97</v>
      </c>
    </row>
    <row r="1770" spans="1:7" x14ac:dyDescent="0.3">
      <c r="A1770" s="13" t="s">
        <v>2162</v>
      </c>
      <c r="B1770" s="13">
        <v>2826.42</v>
      </c>
      <c r="C1770" s="13">
        <v>2789.38</v>
      </c>
      <c r="D1770" s="13">
        <v>2655.09</v>
      </c>
      <c r="E1770" s="13">
        <v>1057.44</v>
      </c>
      <c r="F1770" s="13">
        <v>644.53</v>
      </c>
      <c r="G1770" s="13">
        <v>708.08</v>
      </c>
    </row>
    <row r="1771" spans="1:7" x14ac:dyDescent="0.3">
      <c r="A1771" s="13" t="s">
        <v>2163</v>
      </c>
      <c r="B1771" s="13">
        <v>9.56</v>
      </c>
      <c r="C1771" s="13">
        <v>10.72</v>
      </c>
      <c r="D1771" s="13">
        <v>10.039999999999999</v>
      </c>
      <c r="E1771" s="13">
        <v>1.9</v>
      </c>
      <c r="F1771" s="13">
        <v>3.02</v>
      </c>
      <c r="G1771" s="13">
        <v>4.01</v>
      </c>
    </row>
    <row r="1772" spans="1:7" x14ac:dyDescent="0.3">
      <c r="A1772" s="13" t="s">
        <v>2164</v>
      </c>
      <c r="B1772" s="13">
        <v>9.7899999999999991</v>
      </c>
      <c r="C1772" s="13">
        <v>9.27</v>
      </c>
      <c r="D1772" s="13">
        <v>8.01</v>
      </c>
      <c r="E1772" s="13">
        <v>2.6</v>
      </c>
      <c r="F1772" s="13">
        <v>2.64</v>
      </c>
      <c r="G1772" s="13">
        <v>2.56</v>
      </c>
    </row>
    <row r="1773" spans="1:7" x14ac:dyDescent="0.3">
      <c r="A1773" s="13" t="s">
        <v>2165</v>
      </c>
      <c r="B1773" s="13">
        <v>2.34</v>
      </c>
      <c r="C1773" s="13">
        <v>1.7</v>
      </c>
      <c r="D1773" s="13">
        <v>2.9</v>
      </c>
      <c r="E1773" s="13">
        <v>0.45</v>
      </c>
      <c r="F1773" s="13">
        <v>0.99</v>
      </c>
      <c r="G1773" s="13">
        <v>0.61</v>
      </c>
    </row>
    <row r="1774" spans="1:7" x14ac:dyDescent="0.3">
      <c r="A1774" s="13" t="s">
        <v>2166</v>
      </c>
      <c r="B1774" s="13">
        <v>161.22999999999999</v>
      </c>
      <c r="C1774" s="13">
        <v>97.83</v>
      </c>
      <c r="D1774" s="13">
        <v>103.28</v>
      </c>
      <c r="E1774" s="13">
        <v>34.58</v>
      </c>
      <c r="F1774" s="13">
        <v>38.42</v>
      </c>
      <c r="G1774" s="13">
        <v>31.88</v>
      </c>
    </row>
    <row r="1775" spans="1:7" x14ac:dyDescent="0.3">
      <c r="A1775" s="13" t="s">
        <v>2167</v>
      </c>
      <c r="B1775" s="13">
        <v>15.46</v>
      </c>
      <c r="C1775" s="13">
        <v>21.62</v>
      </c>
      <c r="D1775" s="13">
        <v>21.54</v>
      </c>
      <c r="E1775" s="13">
        <v>7.71</v>
      </c>
      <c r="F1775" s="13">
        <v>2.4300000000000002</v>
      </c>
      <c r="G1775" s="13">
        <v>6.54</v>
      </c>
    </row>
    <row r="1776" spans="1:7" x14ac:dyDescent="0.3">
      <c r="A1776" s="13" t="s">
        <v>2168</v>
      </c>
      <c r="B1776" s="13">
        <v>5.46</v>
      </c>
      <c r="C1776" s="13">
        <v>1.1299999999999999</v>
      </c>
      <c r="D1776" s="13">
        <v>1.82</v>
      </c>
      <c r="E1776" s="13">
        <v>0.45</v>
      </c>
      <c r="F1776" s="13">
        <v>1.44</v>
      </c>
      <c r="G1776" s="13">
        <v>0.45</v>
      </c>
    </row>
    <row r="1777" spans="1:7" x14ac:dyDescent="0.3">
      <c r="A1777" s="13" t="s">
        <v>2169</v>
      </c>
      <c r="B1777" s="13">
        <v>70.8</v>
      </c>
      <c r="C1777" s="13">
        <v>97.88</v>
      </c>
      <c r="D1777" s="13">
        <v>72.069999999999993</v>
      </c>
      <c r="E1777" s="13">
        <v>23.47</v>
      </c>
      <c r="F1777" s="13">
        <v>19.850000000000001</v>
      </c>
      <c r="G1777" s="13">
        <v>22.7</v>
      </c>
    </row>
    <row r="1778" spans="1:7" x14ac:dyDescent="0.3">
      <c r="A1778" s="13" t="s">
        <v>2170</v>
      </c>
      <c r="B1778" s="13">
        <v>11.44</v>
      </c>
      <c r="C1778" s="13">
        <v>10.1</v>
      </c>
      <c r="D1778" s="13">
        <v>5.88</v>
      </c>
      <c r="E1778" s="13">
        <v>3.31</v>
      </c>
      <c r="F1778" s="13">
        <v>2.71</v>
      </c>
      <c r="G1778" s="13">
        <v>3.18</v>
      </c>
    </row>
    <row r="1779" spans="1:7" x14ac:dyDescent="0.3">
      <c r="A1779" s="13" t="s">
        <v>2171</v>
      </c>
      <c r="B1779" s="13">
        <v>1.05</v>
      </c>
      <c r="C1779" s="13">
        <v>1.39</v>
      </c>
      <c r="D1779" s="13">
        <v>1.44</v>
      </c>
      <c r="E1779" s="13">
        <v>0.55000000000000004</v>
      </c>
      <c r="F1779" s="13">
        <v>0.25</v>
      </c>
      <c r="G1779" s="13">
        <v>0.32</v>
      </c>
    </row>
    <row r="1780" spans="1:7" x14ac:dyDescent="0.3">
      <c r="A1780" s="13" t="s">
        <v>2172</v>
      </c>
      <c r="B1780" s="13">
        <v>4078.91</v>
      </c>
      <c r="C1780" s="13">
        <v>3967.25</v>
      </c>
      <c r="D1780" s="13">
        <v>5146.34</v>
      </c>
      <c r="E1780" s="13">
        <v>1578.13</v>
      </c>
      <c r="F1780" s="13">
        <v>1070.47</v>
      </c>
      <c r="G1780" s="13">
        <v>1009.48</v>
      </c>
    </row>
    <row r="1781" spans="1:7" x14ac:dyDescent="0.3">
      <c r="A1781" s="13" t="s">
        <v>2173</v>
      </c>
      <c r="B1781" s="13">
        <v>353.23</v>
      </c>
      <c r="C1781" s="13">
        <v>382.45</v>
      </c>
      <c r="D1781" s="13">
        <v>407.1</v>
      </c>
      <c r="E1781" s="13">
        <v>117.98</v>
      </c>
      <c r="F1781" s="13">
        <v>86.9</v>
      </c>
      <c r="G1781" s="13">
        <v>106.9</v>
      </c>
    </row>
    <row r="1782" spans="1:7" x14ac:dyDescent="0.3">
      <c r="A1782" s="13" t="s">
        <v>2174</v>
      </c>
      <c r="B1782" s="13">
        <v>17.46</v>
      </c>
      <c r="C1782" s="13">
        <v>33.83</v>
      </c>
      <c r="D1782" s="13">
        <v>42.86</v>
      </c>
      <c r="E1782" s="13">
        <v>6.4</v>
      </c>
      <c r="F1782" s="13">
        <v>9.98</v>
      </c>
      <c r="G1782" s="13">
        <v>7.59</v>
      </c>
    </row>
    <row r="1783" spans="1:7" x14ac:dyDescent="0.3">
      <c r="A1783" s="13" t="s">
        <v>2175</v>
      </c>
      <c r="B1783" s="13">
        <v>617.95000000000005</v>
      </c>
      <c r="C1783" s="13">
        <v>304.11</v>
      </c>
      <c r="D1783" s="13">
        <v>454.16</v>
      </c>
      <c r="E1783" s="13">
        <v>121.01</v>
      </c>
      <c r="F1783" s="13">
        <v>114.41</v>
      </c>
      <c r="G1783" s="13">
        <v>123.08</v>
      </c>
    </row>
    <row r="1784" spans="1:7" x14ac:dyDescent="0.3">
      <c r="A1784" s="13" t="s">
        <v>2176</v>
      </c>
      <c r="B1784" s="13">
        <v>127.98</v>
      </c>
      <c r="C1784" s="13">
        <v>190.96</v>
      </c>
      <c r="D1784" s="13">
        <v>150.75</v>
      </c>
      <c r="E1784" s="13">
        <v>50.4</v>
      </c>
      <c r="F1784" s="13">
        <v>15.13</v>
      </c>
      <c r="G1784" s="13">
        <v>55.28</v>
      </c>
    </row>
    <row r="1785" spans="1:7" x14ac:dyDescent="0.3">
      <c r="A1785" s="13" t="s">
        <v>2177</v>
      </c>
      <c r="B1785" s="13">
        <v>80.09</v>
      </c>
      <c r="C1785" s="13">
        <v>40.880000000000003</v>
      </c>
      <c r="D1785" s="13">
        <v>66.28</v>
      </c>
      <c r="E1785" s="13">
        <v>10.74</v>
      </c>
      <c r="F1785" s="13">
        <v>17.010000000000002</v>
      </c>
      <c r="G1785" s="13">
        <v>20.02</v>
      </c>
    </row>
    <row r="1786" spans="1:7" x14ac:dyDescent="0.3">
      <c r="A1786" s="13" t="s">
        <v>252</v>
      </c>
      <c r="B1786" s="13">
        <v>3102.28</v>
      </c>
      <c r="C1786" s="13">
        <v>3006.84</v>
      </c>
      <c r="D1786" s="13">
        <v>3411.1</v>
      </c>
      <c r="E1786" s="13">
        <v>970.66</v>
      </c>
      <c r="F1786" s="13">
        <v>586.29999999999995</v>
      </c>
      <c r="G1786" s="13">
        <v>815.97</v>
      </c>
    </row>
    <row r="1787" spans="1:7" x14ac:dyDescent="0.3">
      <c r="A1787" s="13" t="s">
        <v>2178</v>
      </c>
      <c r="B1787" s="13">
        <v>2.0699999999999998</v>
      </c>
      <c r="C1787" s="13">
        <v>3.5</v>
      </c>
      <c r="D1787" s="13">
        <v>2.83</v>
      </c>
      <c r="E1787" s="13">
        <v>0.67</v>
      </c>
      <c r="F1787" s="13">
        <v>0.7</v>
      </c>
      <c r="G1787" s="13">
        <v>0.7</v>
      </c>
    </row>
    <row r="1788" spans="1:7" x14ac:dyDescent="0.3">
      <c r="A1788" s="13" t="s">
        <v>2179</v>
      </c>
      <c r="B1788" s="13">
        <v>0.89</v>
      </c>
      <c r="C1788" s="13">
        <v>1.0900000000000001</v>
      </c>
      <c r="D1788" s="13">
        <v>0.85</v>
      </c>
      <c r="E1788" s="13">
        <v>0.25</v>
      </c>
      <c r="F1788" s="13">
        <v>0.06</v>
      </c>
      <c r="G1788" s="13">
        <v>0.4</v>
      </c>
    </row>
    <row r="1789" spans="1:7" x14ac:dyDescent="0.3">
      <c r="A1789" s="13" t="s">
        <v>2180</v>
      </c>
      <c r="B1789" s="13">
        <v>0.56999999999999995</v>
      </c>
      <c r="C1789" s="13">
        <v>1.47</v>
      </c>
      <c r="D1789" s="13">
        <v>1.68</v>
      </c>
      <c r="E1789" s="13">
        <v>0.36</v>
      </c>
      <c r="F1789" s="13">
        <v>0.12</v>
      </c>
      <c r="G1789" s="13">
        <v>0.41</v>
      </c>
    </row>
    <row r="1790" spans="1:7" x14ac:dyDescent="0.3">
      <c r="A1790" s="13" t="s">
        <v>2181</v>
      </c>
      <c r="B1790" s="13">
        <v>10.28</v>
      </c>
      <c r="C1790" s="13">
        <v>29.21</v>
      </c>
      <c r="D1790" s="13">
        <v>21.01</v>
      </c>
      <c r="E1790" s="13">
        <v>3.26</v>
      </c>
      <c r="F1790" s="13">
        <v>8.0399999999999991</v>
      </c>
      <c r="G1790" s="13">
        <v>3.41</v>
      </c>
    </row>
    <row r="1791" spans="1:7" x14ac:dyDescent="0.3">
      <c r="A1791" s="13" t="s">
        <v>2182</v>
      </c>
      <c r="B1791" s="13">
        <v>5.09</v>
      </c>
      <c r="C1791" s="13">
        <v>7.76</v>
      </c>
      <c r="D1791" s="13">
        <v>7.39</v>
      </c>
      <c r="E1791" s="13">
        <v>1.48</v>
      </c>
      <c r="F1791" s="13">
        <v>2.2599999999999998</v>
      </c>
      <c r="G1791" s="13">
        <v>1.93</v>
      </c>
    </row>
    <row r="1792" spans="1:7" x14ac:dyDescent="0.3">
      <c r="A1792" s="13" t="s">
        <v>2183</v>
      </c>
      <c r="B1792" s="13">
        <v>23.95</v>
      </c>
      <c r="C1792" s="13">
        <v>21.84</v>
      </c>
      <c r="D1792" s="13">
        <v>26.22</v>
      </c>
      <c r="E1792" s="13">
        <v>6.63</v>
      </c>
      <c r="F1792" s="13">
        <v>5.29</v>
      </c>
      <c r="G1792" s="13">
        <v>5.55</v>
      </c>
    </row>
    <row r="1793" spans="1:7" x14ac:dyDescent="0.3">
      <c r="A1793" s="13" t="s">
        <v>64</v>
      </c>
      <c r="B1793" s="13">
        <v>75.900000000000006</v>
      </c>
      <c r="C1793" s="13">
        <v>98.73</v>
      </c>
      <c r="D1793" s="13">
        <v>103.44</v>
      </c>
      <c r="E1793" s="13">
        <v>25.76</v>
      </c>
      <c r="F1793" s="13">
        <v>17.579999999999998</v>
      </c>
      <c r="G1793" s="13">
        <v>31.28</v>
      </c>
    </row>
    <row r="1794" spans="1:7" x14ac:dyDescent="0.3">
      <c r="A1794" s="13" t="s">
        <v>2184</v>
      </c>
      <c r="B1794" s="13">
        <v>2.97</v>
      </c>
      <c r="C1794" s="13">
        <v>3.46</v>
      </c>
      <c r="D1794" s="13">
        <v>5.48</v>
      </c>
      <c r="E1794" s="13">
        <v>0.89</v>
      </c>
      <c r="F1794" s="13">
        <v>0.97</v>
      </c>
      <c r="G1794" s="13">
        <v>0.89</v>
      </c>
    </row>
    <row r="1795" spans="1:7" x14ac:dyDescent="0.3">
      <c r="A1795" s="13" t="s">
        <v>2185</v>
      </c>
      <c r="B1795" s="13">
        <v>292.25</v>
      </c>
      <c r="C1795" s="13">
        <v>305.87</v>
      </c>
      <c r="D1795" s="13">
        <v>252.2</v>
      </c>
      <c r="E1795" s="13">
        <v>59.21</v>
      </c>
      <c r="F1795" s="13">
        <v>56.52</v>
      </c>
      <c r="G1795" s="13">
        <v>70.069999999999993</v>
      </c>
    </row>
    <row r="1796" spans="1:7" x14ac:dyDescent="0.3">
      <c r="A1796" s="13" t="s">
        <v>2186</v>
      </c>
      <c r="B1796" s="13">
        <v>11.04</v>
      </c>
      <c r="C1796" s="13">
        <v>8.07</v>
      </c>
      <c r="D1796" s="13">
        <v>12.41</v>
      </c>
      <c r="E1796" s="13">
        <v>4.07</v>
      </c>
      <c r="F1796" s="13">
        <v>0.64</v>
      </c>
      <c r="G1796" s="13">
        <v>2.71</v>
      </c>
    </row>
    <row r="1797" spans="1:7" x14ac:dyDescent="0.3">
      <c r="A1797" s="13" t="s">
        <v>291</v>
      </c>
      <c r="B1797" s="13">
        <v>1.1100000000000001</v>
      </c>
      <c r="C1797" s="13">
        <v>0.91</v>
      </c>
      <c r="D1797" s="13">
        <v>1.18</v>
      </c>
      <c r="E1797" s="13">
        <v>0.14000000000000001</v>
      </c>
      <c r="F1797" s="13">
        <v>0.15</v>
      </c>
      <c r="G1797" s="13">
        <v>0.13</v>
      </c>
    </row>
    <row r="1798" spans="1:7" x14ac:dyDescent="0.3">
      <c r="A1798" s="13" t="s">
        <v>2187</v>
      </c>
      <c r="B1798" s="13">
        <v>32.58</v>
      </c>
      <c r="C1798" s="13">
        <v>27.3</v>
      </c>
      <c r="D1798" s="13">
        <v>34.409999999999997</v>
      </c>
      <c r="E1798" s="13">
        <v>7.57</v>
      </c>
      <c r="F1798" s="13">
        <v>4.9000000000000004</v>
      </c>
      <c r="G1798" s="13">
        <v>5.73</v>
      </c>
    </row>
    <row r="1799" spans="1:7" x14ac:dyDescent="0.3">
      <c r="A1799" s="13" t="s">
        <v>2188</v>
      </c>
      <c r="B1799" s="13">
        <v>1.75</v>
      </c>
      <c r="C1799" s="13">
        <v>1.5</v>
      </c>
      <c r="D1799" s="13">
        <v>1.86</v>
      </c>
      <c r="E1799" s="13">
        <v>0.33</v>
      </c>
      <c r="F1799" s="13">
        <v>0.42</v>
      </c>
      <c r="G1799" s="13">
        <v>0.3</v>
      </c>
    </row>
    <row r="1800" spans="1:7" x14ac:dyDescent="0.3">
      <c r="A1800" s="13" t="s">
        <v>2189</v>
      </c>
      <c r="B1800" s="13">
        <v>44.66</v>
      </c>
      <c r="C1800" s="13">
        <v>32.53</v>
      </c>
      <c r="D1800" s="13">
        <v>52.49</v>
      </c>
      <c r="E1800" s="13">
        <v>14.22</v>
      </c>
      <c r="F1800" s="13">
        <v>1.96</v>
      </c>
      <c r="G1800" s="13">
        <v>8.2799999999999994</v>
      </c>
    </row>
    <row r="1801" spans="1:7" x14ac:dyDescent="0.3">
      <c r="A1801" s="13" t="s">
        <v>2190</v>
      </c>
      <c r="B1801" s="13">
        <v>15.32</v>
      </c>
      <c r="C1801" s="13">
        <v>26.23</v>
      </c>
      <c r="D1801" s="13">
        <v>31.38</v>
      </c>
      <c r="E1801" s="13">
        <v>7.66</v>
      </c>
      <c r="F1801" s="13">
        <v>0.9</v>
      </c>
      <c r="G1801" s="13">
        <v>5.75</v>
      </c>
    </row>
    <row r="1802" spans="1:7" x14ac:dyDescent="0.3">
      <c r="A1802" s="13" t="s">
        <v>2191</v>
      </c>
      <c r="B1802" s="13">
        <v>49.24</v>
      </c>
      <c r="C1802" s="13">
        <v>105.16</v>
      </c>
      <c r="D1802" s="13">
        <v>62.86</v>
      </c>
      <c r="E1802" s="13">
        <v>23.7</v>
      </c>
      <c r="F1802" s="13">
        <v>3.97</v>
      </c>
      <c r="G1802" s="13">
        <v>14.44</v>
      </c>
    </row>
    <row r="1803" spans="1:7" x14ac:dyDescent="0.3">
      <c r="A1803" s="13" t="s">
        <v>2192</v>
      </c>
      <c r="B1803" s="13">
        <v>1.26</v>
      </c>
      <c r="C1803" s="13">
        <v>1.77</v>
      </c>
      <c r="D1803" s="13">
        <v>1.75</v>
      </c>
      <c r="E1803" s="13">
        <v>0.8</v>
      </c>
      <c r="F1803" s="13">
        <v>0.73</v>
      </c>
      <c r="G1803" s="13">
        <v>1.04</v>
      </c>
    </row>
    <row r="1804" spans="1:7" x14ac:dyDescent="0.3">
      <c r="A1804" s="13" t="s">
        <v>233</v>
      </c>
      <c r="B1804" s="13">
        <v>1778.58</v>
      </c>
      <c r="C1804" s="13">
        <v>3147.74</v>
      </c>
      <c r="D1804" s="13">
        <v>1869.22</v>
      </c>
      <c r="E1804" s="13">
        <v>312.54000000000002</v>
      </c>
      <c r="F1804" s="13">
        <v>375.29</v>
      </c>
      <c r="G1804" s="13">
        <v>621.48</v>
      </c>
    </row>
    <row r="1805" spans="1:7" x14ac:dyDescent="0.3">
      <c r="A1805" s="13" t="s">
        <v>2193</v>
      </c>
      <c r="B1805" s="13">
        <v>10.88</v>
      </c>
      <c r="C1805" s="13">
        <v>13.49</v>
      </c>
      <c r="D1805" s="13">
        <v>10.24</v>
      </c>
      <c r="E1805" s="13">
        <v>2.4900000000000002</v>
      </c>
      <c r="F1805" s="13">
        <v>1.43</v>
      </c>
      <c r="G1805" s="13">
        <v>2.4500000000000002</v>
      </c>
    </row>
    <row r="1806" spans="1:7" x14ac:dyDescent="0.3">
      <c r="A1806" s="13" t="s">
        <v>2194</v>
      </c>
      <c r="B1806" s="13">
        <v>5.43</v>
      </c>
      <c r="C1806" s="13">
        <v>4.6500000000000004</v>
      </c>
      <c r="D1806" s="13">
        <v>3.85</v>
      </c>
      <c r="E1806" s="13">
        <v>0.72</v>
      </c>
      <c r="F1806" s="13">
        <v>1.03</v>
      </c>
      <c r="G1806" s="13">
        <v>0.68</v>
      </c>
    </row>
    <row r="1807" spans="1:7" x14ac:dyDescent="0.3">
      <c r="A1807" s="13" t="s">
        <v>2195</v>
      </c>
      <c r="B1807" s="13">
        <v>1.4</v>
      </c>
      <c r="C1807" s="13">
        <v>1.56</v>
      </c>
      <c r="D1807" s="13">
        <v>1.59</v>
      </c>
      <c r="E1807" s="13">
        <v>0.2</v>
      </c>
      <c r="F1807" s="13">
        <v>0.53</v>
      </c>
      <c r="G1807" s="13">
        <v>0.34</v>
      </c>
    </row>
    <row r="1808" spans="1:7" x14ac:dyDescent="0.3">
      <c r="A1808" s="13" t="s">
        <v>2196</v>
      </c>
      <c r="B1808" s="13">
        <v>81.14</v>
      </c>
      <c r="C1808" s="13">
        <v>109.05</v>
      </c>
      <c r="D1808" s="13">
        <v>125.57</v>
      </c>
      <c r="E1808" s="13">
        <v>21.29</v>
      </c>
      <c r="F1808" s="13">
        <v>19.38</v>
      </c>
      <c r="G1808" s="13">
        <v>14.27</v>
      </c>
    </row>
    <row r="1809" spans="1:7" x14ac:dyDescent="0.3">
      <c r="A1809" s="13" t="s">
        <v>2197</v>
      </c>
      <c r="B1809" s="13">
        <v>6.52</v>
      </c>
      <c r="C1809" s="13">
        <v>8.6199999999999992</v>
      </c>
      <c r="D1809" s="13">
        <v>13.45</v>
      </c>
      <c r="E1809" s="13">
        <v>1.71</v>
      </c>
      <c r="F1809" s="13">
        <v>1.76</v>
      </c>
      <c r="G1809" s="13">
        <v>1.53</v>
      </c>
    </row>
    <row r="1810" spans="1:7" x14ac:dyDescent="0.3">
      <c r="A1810" s="13" t="s">
        <v>2198</v>
      </c>
      <c r="B1810" s="13">
        <v>29.56</v>
      </c>
      <c r="C1810" s="13">
        <v>27.83</v>
      </c>
      <c r="D1810" s="13">
        <v>28.22</v>
      </c>
      <c r="E1810" s="13">
        <v>5.69</v>
      </c>
      <c r="F1810" s="13">
        <v>3.4</v>
      </c>
      <c r="G1810" s="13">
        <v>4.83</v>
      </c>
    </row>
    <row r="1811" spans="1:7" x14ac:dyDescent="0.3">
      <c r="A1811" s="13" t="s">
        <v>2199</v>
      </c>
      <c r="B1811" s="13">
        <v>0.47</v>
      </c>
      <c r="C1811" s="13">
        <v>1.17</v>
      </c>
      <c r="D1811" s="13">
        <v>1.1499999999999999</v>
      </c>
      <c r="E1811" s="13">
        <v>0.1</v>
      </c>
      <c r="F1811" s="13">
        <v>0.14000000000000001</v>
      </c>
      <c r="G1811" s="13">
        <v>0.2</v>
      </c>
    </row>
    <row r="1812" spans="1:7" x14ac:dyDescent="0.3">
      <c r="A1812" s="13" t="s">
        <v>428</v>
      </c>
      <c r="B1812" s="13">
        <v>8.1</v>
      </c>
      <c r="C1812" s="13">
        <v>3.41</v>
      </c>
      <c r="D1812" s="13">
        <v>2.6</v>
      </c>
      <c r="E1812" s="13">
        <v>0.72</v>
      </c>
      <c r="F1812" s="13">
        <v>1.0900000000000001</v>
      </c>
      <c r="G1812" s="13">
        <v>0.94</v>
      </c>
    </row>
    <row r="1813" spans="1:7" x14ac:dyDescent="0.3">
      <c r="A1813" s="13" t="s">
        <v>2200</v>
      </c>
      <c r="B1813" s="13">
        <v>4195.7700000000004</v>
      </c>
      <c r="C1813" s="13">
        <v>4009.38</v>
      </c>
      <c r="D1813" s="13">
        <v>5776.89</v>
      </c>
      <c r="E1813" s="13">
        <v>914.04</v>
      </c>
      <c r="F1813" s="13">
        <v>638.53</v>
      </c>
      <c r="G1813" s="13">
        <v>637.89</v>
      </c>
    </row>
    <row r="1814" spans="1:7" x14ac:dyDescent="0.3">
      <c r="A1814" s="13" t="s">
        <v>2201</v>
      </c>
      <c r="B1814" s="13">
        <v>315.33999999999997</v>
      </c>
      <c r="C1814" s="13">
        <v>248.93</v>
      </c>
      <c r="D1814" s="13">
        <v>374.69</v>
      </c>
      <c r="E1814" s="13">
        <v>137.59</v>
      </c>
      <c r="F1814" s="13">
        <v>80.66</v>
      </c>
      <c r="G1814" s="13">
        <v>83.52</v>
      </c>
    </row>
    <row r="1815" spans="1:7" x14ac:dyDescent="0.3">
      <c r="A1815" s="13" t="s">
        <v>2202</v>
      </c>
      <c r="B1815" s="13">
        <v>44.64</v>
      </c>
      <c r="C1815" s="13">
        <v>76.48</v>
      </c>
      <c r="D1815" s="13">
        <v>61.09</v>
      </c>
      <c r="E1815" s="13">
        <v>12.19</v>
      </c>
      <c r="F1815" s="13">
        <v>5.23</v>
      </c>
      <c r="G1815" s="13">
        <v>10.79</v>
      </c>
    </row>
    <row r="1816" spans="1:7" x14ac:dyDescent="0.3">
      <c r="A1816" s="13" t="s">
        <v>2203</v>
      </c>
      <c r="B1816" s="13">
        <v>108.28</v>
      </c>
      <c r="C1816" s="13">
        <v>104.85</v>
      </c>
      <c r="D1816" s="13">
        <v>144.16999999999999</v>
      </c>
      <c r="E1816" s="13">
        <v>22.71</v>
      </c>
      <c r="F1816" s="13">
        <v>7.35</v>
      </c>
      <c r="G1816" s="13">
        <v>21.15</v>
      </c>
    </row>
    <row r="1817" spans="1:7" x14ac:dyDescent="0.3">
      <c r="A1817" s="13" t="s">
        <v>2204</v>
      </c>
      <c r="B1817" s="13">
        <v>0.8</v>
      </c>
      <c r="C1817" s="13">
        <v>0.6</v>
      </c>
      <c r="D1817" s="13">
        <v>1.55</v>
      </c>
      <c r="E1817" s="13">
        <v>0.32</v>
      </c>
      <c r="F1817" s="13">
        <v>0.13</v>
      </c>
      <c r="G1817" s="13">
        <v>0.22</v>
      </c>
    </row>
    <row r="1818" spans="1:7" x14ac:dyDescent="0.3">
      <c r="A1818" s="13" t="s">
        <v>2205</v>
      </c>
      <c r="B1818" s="13">
        <v>2.96</v>
      </c>
      <c r="C1818" s="13">
        <v>4.5199999999999996</v>
      </c>
      <c r="D1818" s="13">
        <v>4.71</v>
      </c>
      <c r="E1818" s="13">
        <v>0.51</v>
      </c>
      <c r="F1818" s="13">
        <v>0.59</v>
      </c>
      <c r="G1818" s="13">
        <v>0.8</v>
      </c>
    </row>
    <row r="1819" spans="1:7" x14ac:dyDescent="0.3">
      <c r="A1819" s="13" t="s">
        <v>2206</v>
      </c>
      <c r="B1819" s="13">
        <v>1.52</v>
      </c>
      <c r="C1819" s="13">
        <v>1.53</v>
      </c>
      <c r="D1819" s="13">
        <v>1.36</v>
      </c>
      <c r="E1819" s="13">
        <v>0.18</v>
      </c>
      <c r="F1819" s="13">
        <v>0.31</v>
      </c>
      <c r="G1819" s="13">
        <v>0.11</v>
      </c>
    </row>
    <row r="1820" spans="1:7" x14ac:dyDescent="0.3">
      <c r="A1820" s="13" t="s">
        <v>2207</v>
      </c>
      <c r="B1820" s="13">
        <v>10.029999999999999</v>
      </c>
      <c r="C1820" s="13">
        <v>9.9</v>
      </c>
      <c r="D1820" s="13">
        <v>10.26</v>
      </c>
      <c r="E1820" s="13">
        <v>1.59</v>
      </c>
      <c r="F1820" s="13">
        <v>0.88</v>
      </c>
      <c r="G1820" s="13">
        <v>1.6</v>
      </c>
    </row>
    <row r="1821" spans="1:7" x14ac:dyDescent="0.3">
      <c r="A1821" s="13" t="s">
        <v>2208</v>
      </c>
      <c r="B1821" s="13">
        <v>25.75</v>
      </c>
      <c r="C1821" s="13">
        <v>17.62</v>
      </c>
      <c r="D1821" s="13">
        <v>22.81</v>
      </c>
      <c r="E1821" s="13">
        <v>3.12</v>
      </c>
      <c r="F1821" s="13">
        <v>1.3</v>
      </c>
      <c r="G1821" s="13">
        <v>3.72</v>
      </c>
    </row>
    <row r="1822" spans="1:7" x14ac:dyDescent="0.3">
      <c r="A1822" s="13" t="s">
        <v>2209</v>
      </c>
      <c r="B1822" s="13">
        <v>5.62</v>
      </c>
      <c r="C1822" s="13">
        <v>3.27</v>
      </c>
      <c r="D1822" s="13">
        <v>5.46</v>
      </c>
      <c r="E1822" s="13">
        <v>0.67</v>
      </c>
      <c r="F1822" s="13">
        <v>0.68</v>
      </c>
      <c r="G1822" s="13">
        <v>0.68</v>
      </c>
    </row>
    <row r="1823" spans="1:7" x14ac:dyDescent="0.3">
      <c r="A1823" s="13" t="s">
        <v>2210</v>
      </c>
      <c r="B1823" s="13">
        <v>8.4600000000000009</v>
      </c>
      <c r="C1823" s="13">
        <v>14.73</v>
      </c>
      <c r="D1823" s="13">
        <v>9.31</v>
      </c>
      <c r="E1823" s="13">
        <v>0.98</v>
      </c>
      <c r="F1823" s="13">
        <v>1.35</v>
      </c>
      <c r="G1823" s="13">
        <v>1.19</v>
      </c>
    </row>
    <row r="1824" spans="1:7" x14ac:dyDescent="0.3">
      <c r="A1824" s="13" t="s">
        <v>2211</v>
      </c>
      <c r="B1824" s="13">
        <v>7.16</v>
      </c>
      <c r="C1824" s="13">
        <v>4.05</v>
      </c>
      <c r="D1824" s="13">
        <v>3.57</v>
      </c>
      <c r="E1824" s="13">
        <v>0.75</v>
      </c>
      <c r="F1824" s="13">
        <v>0.4</v>
      </c>
      <c r="G1824" s="13">
        <v>0.4</v>
      </c>
    </row>
    <row r="1825" spans="1:7" x14ac:dyDescent="0.3">
      <c r="A1825" s="13" t="s">
        <v>2212</v>
      </c>
      <c r="B1825" s="13">
        <v>34.06</v>
      </c>
      <c r="C1825" s="13">
        <v>43.13</v>
      </c>
      <c r="D1825" s="13">
        <v>29.49</v>
      </c>
      <c r="E1825" s="13">
        <v>4.45</v>
      </c>
      <c r="F1825" s="13">
        <v>0.72</v>
      </c>
      <c r="G1825" s="13">
        <v>3.93</v>
      </c>
    </row>
    <row r="1826" spans="1:7" x14ac:dyDescent="0.3">
      <c r="A1826" s="13" t="s">
        <v>2213</v>
      </c>
      <c r="B1826" s="13">
        <v>36</v>
      </c>
      <c r="C1826" s="13">
        <v>51.7</v>
      </c>
      <c r="D1826" s="13">
        <v>52.49</v>
      </c>
      <c r="E1826" s="13">
        <v>5.18</v>
      </c>
      <c r="F1826" s="13">
        <v>2.31</v>
      </c>
      <c r="G1826" s="13">
        <v>4.67</v>
      </c>
    </row>
    <row r="1827" spans="1:7" x14ac:dyDescent="0.3">
      <c r="A1827" s="13" t="s">
        <v>2214</v>
      </c>
      <c r="B1827" s="13">
        <v>9.99</v>
      </c>
      <c r="C1827" s="13">
        <v>0.87</v>
      </c>
      <c r="D1827" s="13">
        <v>2.12</v>
      </c>
      <c r="E1827" s="13">
        <v>0.4</v>
      </c>
      <c r="F1827" s="13">
        <v>0.27</v>
      </c>
      <c r="G1827" s="13">
        <v>0.36</v>
      </c>
    </row>
    <row r="1828" spans="1:7" x14ac:dyDescent="0.3">
      <c r="A1828" s="13" t="s">
        <v>479</v>
      </c>
      <c r="B1828" s="13">
        <v>71.010000000000005</v>
      </c>
      <c r="C1828" s="13">
        <v>76.64</v>
      </c>
      <c r="D1828" s="13">
        <v>61.46</v>
      </c>
      <c r="E1828" s="13">
        <v>8.7899999999999991</v>
      </c>
      <c r="F1828" s="13">
        <v>2.75</v>
      </c>
      <c r="G1828" s="13">
        <v>5</v>
      </c>
    </row>
    <row r="1829" spans="1:7" x14ac:dyDescent="0.3">
      <c r="A1829" s="13" t="s">
        <v>2215</v>
      </c>
      <c r="B1829" s="13">
        <v>878.17</v>
      </c>
      <c r="C1829" s="13">
        <v>846.01</v>
      </c>
      <c r="D1829" s="13">
        <v>1148.7</v>
      </c>
      <c r="E1829" s="13">
        <v>308.64</v>
      </c>
      <c r="F1829" s="13">
        <v>194.79</v>
      </c>
      <c r="G1829" s="13">
        <v>235.56</v>
      </c>
    </row>
    <row r="1830" spans="1:7" x14ac:dyDescent="0.3">
      <c r="A1830" s="13" t="s">
        <v>2216</v>
      </c>
      <c r="B1830" s="13">
        <v>5.39</v>
      </c>
      <c r="C1830" s="13">
        <v>1.23</v>
      </c>
      <c r="D1830" s="13">
        <v>3.13</v>
      </c>
      <c r="E1830" s="13">
        <v>0.04</v>
      </c>
      <c r="F1830" s="13">
        <v>0.48</v>
      </c>
      <c r="G1830" s="13">
        <v>0.16</v>
      </c>
    </row>
    <row r="1831" spans="1:7" x14ac:dyDescent="0.3">
      <c r="A1831" s="13" t="s">
        <v>2217</v>
      </c>
      <c r="B1831" s="13">
        <v>367.25</v>
      </c>
      <c r="C1831" s="13">
        <v>262.58999999999997</v>
      </c>
      <c r="D1831" s="13">
        <v>397.98</v>
      </c>
      <c r="E1831" s="13">
        <v>35.32</v>
      </c>
      <c r="F1831" s="13">
        <v>5.45</v>
      </c>
      <c r="G1831" s="13">
        <v>28.56</v>
      </c>
    </row>
    <row r="1832" spans="1:7" x14ac:dyDescent="0.3">
      <c r="A1832" s="13" t="s">
        <v>2218</v>
      </c>
      <c r="B1832" s="13">
        <v>20.47</v>
      </c>
      <c r="C1832" s="13">
        <v>16.420000000000002</v>
      </c>
      <c r="D1832" s="13">
        <v>18.62</v>
      </c>
      <c r="E1832" s="13">
        <v>0.97</v>
      </c>
      <c r="F1832" s="13">
        <v>1.74</v>
      </c>
      <c r="G1832" s="13">
        <v>0.91</v>
      </c>
    </row>
    <row r="1833" spans="1:7" x14ac:dyDescent="0.3">
      <c r="A1833" s="13" t="s">
        <v>2219</v>
      </c>
      <c r="B1833" s="13">
        <v>6.96</v>
      </c>
      <c r="C1833" s="13">
        <v>10.64</v>
      </c>
      <c r="D1833" s="13">
        <v>9.68</v>
      </c>
      <c r="E1833" s="13">
        <v>0.5</v>
      </c>
      <c r="F1833" s="13">
        <v>0.28000000000000003</v>
      </c>
      <c r="G1833" s="13">
        <v>0.55000000000000004</v>
      </c>
    </row>
    <row r="1834" spans="1:7" x14ac:dyDescent="0.3">
      <c r="A1834" s="13" t="s">
        <v>2220</v>
      </c>
      <c r="B1834" s="13">
        <v>56.63</v>
      </c>
      <c r="C1834" s="13">
        <v>28.07</v>
      </c>
      <c r="D1834" s="13">
        <v>32.130000000000003</v>
      </c>
      <c r="E1834" s="13">
        <v>1.42</v>
      </c>
      <c r="F1834" s="13">
        <v>0.93</v>
      </c>
      <c r="G1834" s="13">
        <v>2.27</v>
      </c>
    </row>
    <row r="1835" spans="1:7" x14ac:dyDescent="0.3">
      <c r="A1835" s="13" t="s">
        <v>2221</v>
      </c>
      <c r="B1835" s="13">
        <v>30.02</v>
      </c>
      <c r="C1835" s="13">
        <v>28.64</v>
      </c>
      <c r="D1835" s="13">
        <v>26.05</v>
      </c>
      <c r="E1835" s="13">
        <v>1.21</v>
      </c>
      <c r="F1835" s="13">
        <v>0.72</v>
      </c>
      <c r="G1835" s="13">
        <v>0.88</v>
      </c>
    </row>
    <row r="1836" spans="1:7" x14ac:dyDescent="0.3">
      <c r="A1836" s="13" t="s">
        <v>2222</v>
      </c>
      <c r="B1836" s="13">
        <v>35.67</v>
      </c>
      <c r="C1836" s="13">
        <v>23.33</v>
      </c>
      <c r="D1836" s="13">
        <v>46.47</v>
      </c>
      <c r="E1836" s="13">
        <v>0.47</v>
      </c>
      <c r="F1836" s="13">
        <v>0.71</v>
      </c>
      <c r="G1836" s="13">
        <v>0.88</v>
      </c>
    </row>
    <row r="1837" spans="1:7" x14ac:dyDescent="0.3">
      <c r="A1837" s="13" t="s">
        <v>2223</v>
      </c>
      <c r="B1837" s="13">
        <v>16.53</v>
      </c>
      <c r="C1837" s="13">
        <v>28.25</v>
      </c>
      <c r="D1837" s="13">
        <v>36.46</v>
      </c>
      <c r="E1837" s="13">
        <v>0.5</v>
      </c>
      <c r="F1837" s="13">
        <v>0.17</v>
      </c>
      <c r="G1837" s="13">
        <v>0.73</v>
      </c>
    </row>
    <row r="1838" spans="1:7" x14ac:dyDescent="0.3">
      <c r="A1838" s="13" t="s">
        <v>478</v>
      </c>
      <c r="B1838" s="13">
        <v>7048.89</v>
      </c>
      <c r="C1838" s="13">
        <v>2973.41</v>
      </c>
      <c r="D1838" s="13">
        <v>4571.2299999999996</v>
      </c>
      <c r="E1838" s="13">
        <v>84.16</v>
      </c>
      <c r="F1838" s="13">
        <v>63.08</v>
      </c>
      <c r="G1838" s="13">
        <v>58.45</v>
      </c>
    </row>
    <row r="1839" spans="1:7" x14ac:dyDescent="0.3">
      <c r="A1839" s="13" t="s">
        <v>477</v>
      </c>
      <c r="B1839" s="13">
        <v>11228.66</v>
      </c>
      <c r="C1839" s="13">
        <v>6367.61</v>
      </c>
      <c r="D1839" s="13">
        <v>8176.71</v>
      </c>
      <c r="E1839" s="13">
        <v>150.16</v>
      </c>
      <c r="F1839" s="13">
        <v>101.71</v>
      </c>
      <c r="G1839" s="13">
        <v>106.48</v>
      </c>
    </row>
    <row r="1840" spans="1:7" x14ac:dyDescent="0.3">
      <c r="A1840" s="13" t="s">
        <v>2224</v>
      </c>
      <c r="B1840" s="13">
        <v>117.53</v>
      </c>
      <c r="C1840" s="13">
        <v>85.1</v>
      </c>
      <c r="D1840" s="13">
        <v>167.25</v>
      </c>
      <c r="E1840" s="13">
        <v>0.69</v>
      </c>
      <c r="F1840" s="13">
        <v>0.25</v>
      </c>
      <c r="G1840" s="13">
        <v>1.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B0E5A-5B29-448C-A87B-AE6CCB2EBB33}">
  <dimension ref="A1:G10"/>
  <sheetViews>
    <sheetView workbookViewId="0">
      <selection activeCell="B16" sqref="B16"/>
    </sheetView>
  </sheetViews>
  <sheetFormatPr defaultColWidth="8.77734375" defaultRowHeight="14.4" x14ac:dyDescent="0.3"/>
  <cols>
    <col min="1" max="1" width="11.77734375" bestFit="1" customWidth="1"/>
  </cols>
  <sheetData>
    <row r="1" spans="1:7" x14ac:dyDescent="0.3">
      <c r="A1" s="13" t="s">
        <v>217</v>
      </c>
      <c r="B1" s="24" t="s">
        <v>8</v>
      </c>
      <c r="C1" s="24"/>
      <c r="D1" s="24"/>
      <c r="E1" s="24" t="s">
        <v>9</v>
      </c>
      <c r="F1" s="24"/>
      <c r="G1" s="24"/>
    </row>
    <row r="2" spans="1:7" x14ac:dyDescent="0.3">
      <c r="A2" s="13" t="s">
        <v>483</v>
      </c>
      <c r="B2" s="13" t="s">
        <v>18</v>
      </c>
      <c r="C2" s="13" t="s">
        <v>19</v>
      </c>
      <c r="D2" s="13" t="s">
        <v>20</v>
      </c>
      <c r="E2" s="13" t="s">
        <v>18</v>
      </c>
      <c r="F2" s="13" t="s">
        <v>19</v>
      </c>
      <c r="G2" s="13" t="s">
        <v>20</v>
      </c>
    </row>
    <row r="3" spans="1:7" x14ac:dyDescent="0.3">
      <c r="A3" t="s">
        <v>170</v>
      </c>
      <c r="B3">
        <v>1.64</v>
      </c>
      <c r="C3">
        <v>1.71</v>
      </c>
      <c r="D3">
        <v>2.19</v>
      </c>
      <c r="E3">
        <v>10.89</v>
      </c>
      <c r="F3">
        <v>15.4</v>
      </c>
      <c r="G3">
        <v>12.51</v>
      </c>
    </row>
    <row r="4" spans="1:7" x14ac:dyDescent="0.3">
      <c r="A4" t="s">
        <v>174</v>
      </c>
      <c r="B4">
        <v>0.47</v>
      </c>
      <c r="C4">
        <v>0.36</v>
      </c>
      <c r="D4">
        <v>0.83</v>
      </c>
      <c r="E4">
        <v>4</v>
      </c>
      <c r="F4">
        <v>4.0199999999999996</v>
      </c>
      <c r="G4">
        <v>3.14</v>
      </c>
    </row>
    <row r="5" spans="1:7" x14ac:dyDescent="0.3">
      <c r="A5" t="s">
        <v>176</v>
      </c>
      <c r="B5">
        <v>0.68</v>
      </c>
      <c r="C5">
        <v>1.26</v>
      </c>
      <c r="D5">
        <v>1.21</v>
      </c>
      <c r="E5">
        <v>2.2200000000000002</v>
      </c>
      <c r="F5">
        <v>3.16</v>
      </c>
      <c r="G5">
        <v>2.95</v>
      </c>
    </row>
    <row r="6" spans="1:7" x14ac:dyDescent="0.3">
      <c r="A6" t="s">
        <v>177</v>
      </c>
      <c r="B6">
        <v>93.52</v>
      </c>
      <c r="C6">
        <v>99.95</v>
      </c>
      <c r="D6">
        <v>99.47</v>
      </c>
      <c r="E6">
        <v>186.74</v>
      </c>
      <c r="F6">
        <v>273.99</v>
      </c>
      <c r="G6">
        <v>185.59</v>
      </c>
    </row>
    <row r="7" spans="1:7" x14ac:dyDescent="0.3">
      <c r="A7" t="s">
        <v>171</v>
      </c>
      <c r="B7">
        <v>4.66</v>
      </c>
      <c r="C7">
        <v>4</v>
      </c>
      <c r="D7">
        <v>4.95</v>
      </c>
      <c r="E7">
        <v>5.38</v>
      </c>
      <c r="F7">
        <v>12.12</v>
      </c>
      <c r="G7">
        <v>6.57</v>
      </c>
    </row>
    <row r="8" spans="1:7" x14ac:dyDescent="0.3">
      <c r="A8" t="s">
        <v>175</v>
      </c>
      <c r="B8">
        <v>31.98</v>
      </c>
      <c r="C8">
        <v>29.19</v>
      </c>
      <c r="D8">
        <v>28.29</v>
      </c>
      <c r="E8">
        <v>49.31</v>
      </c>
      <c r="F8">
        <v>58.56</v>
      </c>
      <c r="G8">
        <v>47.7</v>
      </c>
    </row>
    <row r="9" spans="1:7" x14ac:dyDescent="0.3">
      <c r="A9" t="s">
        <v>172</v>
      </c>
      <c r="B9">
        <v>1.07</v>
      </c>
      <c r="C9">
        <v>0.93</v>
      </c>
      <c r="D9">
        <v>1.44</v>
      </c>
      <c r="E9">
        <v>1.38</v>
      </c>
      <c r="F9">
        <v>1.5</v>
      </c>
      <c r="G9">
        <v>1.68</v>
      </c>
    </row>
    <row r="10" spans="1:7" x14ac:dyDescent="0.3">
      <c r="A10" t="s">
        <v>173</v>
      </c>
      <c r="B10">
        <v>13.1</v>
      </c>
      <c r="C10">
        <v>12.7</v>
      </c>
      <c r="D10">
        <v>14.4</v>
      </c>
      <c r="E10">
        <v>16.22</v>
      </c>
      <c r="F10">
        <v>17.16</v>
      </c>
      <c r="G10">
        <v>17.92000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978F-E465-4D9E-9F68-8E799DCC7C38}">
  <dimension ref="A1:G10"/>
  <sheetViews>
    <sheetView workbookViewId="0">
      <selection activeCell="I24" sqref="I24"/>
    </sheetView>
  </sheetViews>
  <sheetFormatPr defaultColWidth="8.77734375" defaultRowHeight="14.4" x14ac:dyDescent="0.3"/>
  <cols>
    <col min="1" max="1" width="15.77734375" customWidth="1"/>
  </cols>
  <sheetData>
    <row r="1" spans="1:7" ht="28.8" x14ac:dyDescent="0.3">
      <c r="A1" s="7" t="s">
        <v>178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170</v>
      </c>
      <c r="B3" s="1">
        <v>5.5949999999999998E-5</v>
      </c>
      <c r="C3" s="1">
        <v>3.8229999999999998E-5</v>
      </c>
      <c r="D3" s="1">
        <v>4.5370000000000001E-5</v>
      </c>
      <c r="E3" s="1">
        <v>1.003E-4</v>
      </c>
      <c r="F3" s="1">
        <v>9.9049999999999995E-5</v>
      </c>
      <c r="G3" s="1">
        <v>1.371E-4</v>
      </c>
    </row>
    <row r="4" spans="1:7" x14ac:dyDescent="0.3">
      <c r="A4" t="s">
        <v>171</v>
      </c>
      <c r="B4" s="1">
        <v>5.3269999999999999E-4</v>
      </c>
      <c r="C4" s="1">
        <v>3.6010000000000003E-4</v>
      </c>
      <c r="D4" s="1">
        <v>3.8049999999999998E-4</v>
      </c>
      <c r="E4" s="1">
        <v>1.7231E-3</v>
      </c>
      <c r="F4" s="1">
        <v>1.4108E-3</v>
      </c>
      <c r="G4" s="1">
        <v>1.6352999999999999E-3</v>
      </c>
    </row>
    <row r="5" spans="1:7" x14ac:dyDescent="0.3">
      <c r="A5" t="s">
        <v>172</v>
      </c>
      <c r="B5" s="1">
        <v>3.3606E-3</v>
      </c>
      <c r="C5" s="1">
        <v>3.3774999999999999E-3</v>
      </c>
      <c r="D5" s="1">
        <v>3.375E-3</v>
      </c>
      <c r="E5" s="1">
        <v>5.7495000000000003E-3</v>
      </c>
      <c r="F5" s="1">
        <v>4.7584000000000003E-3</v>
      </c>
      <c r="G5" s="1">
        <v>4.8973000000000003E-3</v>
      </c>
    </row>
    <row r="6" spans="1:7" x14ac:dyDescent="0.3">
      <c r="A6" t="s">
        <v>173</v>
      </c>
      <c r="B6" s="1">
        <v>1.33162E-2</v>
      </c>
      <c r="C6" s="1">
        <v>1.3253300000000001E-2</v>
      </c>
      <c r="D6" s="1">
        <v>1.45988E-2</v>
      </c>
      <c r="E6" s="1">
        <v>1.6623300000000001E-2</v>
      </c>
      <c r="F6" s="1">
        <v>1.8619699999999999E-2</v>
      </c>
      <c r="G6" s="1">
        <v>1.6676400000000001E-2</v>
      </c>
    </row>
    <row r="7" spans="1:7" x14ac:dyDescent="0.3">
      <c r="A7" t="s">
        <v>174</v>
      </c>
      <c r="B7" s="1">
        <v>4.8390799999999998E-5</v>
      </c>
      <c r="C7" s="1">
        <v>3.96401E-5</v>
      </c>
      <c r="D7" s="1">
        <v>3.7972899999999997E-5</v>
      </c>
      <c r="E7" s="1">
        <v>3.4319999999999999E-4</v>
      </c>
      <c r="F7" s="1">
        <v>3.8910000000000003E-4</v>
      </c>
      <c r="G7" s="1">
        <v>3.9990000000000002E-4</v>
      </c>
    </row>
    <row r="8" spans="1:7" x14ac:dyDescent="0.3">
      <c r="A8" t="s">
        <v>175</v>
      </c>
      <c r="B8" s="1">
        <v>4.4700000000000002E-4</v>
      </c>
      <c r="C8" s="1">
        <v>4.728E-4</v>
      </c>
      <c r="D8" s="1">
        <v>4.3009999999999999E-4</v>
      </c>
      <c r="E8" s="1">
        <v>1.3054E-3</v>
      </c>
      <c r="F8" s="1">
        <v>1.2117E-3</v>
      </c>
      <c r="G8" s="1">
        <v>1.3466000000000001E-3</v>
      </c>
    </row>
    <row r="9" spans="1:7" x14ac:dyDescent="0.3">
      <c r="A9" t="s">
        <v>176</v>
      </c>
      <c r="B9" s="1">
        <v>1.033E-4</v>
      </c>
      <c r="C9" s="1">
        <v>1.165E-4</v>
      </c>
      <c r="D9" s="1">
        <v>8.7979999999999995E-5</v>
      </c>
      <c r="E9" s="1">
        <v>3.5270000000000001E-4</v>
      </c>
      <c r="F9" s="1">
        <v>3.4650000000000002E-4</v>
      </c>
      <c r="G9" s="1">
        <v>3.1789999999999998E-4</v>
      </c>
    </row>
    <row r="10" spans="1:7" x14ac:dyDescent="0.3">
      <c r="A10" t="s">
        <v>177</v>
      </c>
      <c r="B10" s="1">
        <v>5.6946000000000002E-3</v>
      </c>
      <c r="C10" s="1">
        <v>5.8510000000000003E-3</v>
      </c>
      <c r="D10" s="1">
        <v>5.3077000000000003E-3</v>
      </c>
      <c r="E10" s="1">
        <v>7.9196000000000006E-3</v>
      </c>
      <c r="F10" s="1">
        <v>8.6823000000000004E-3</v>
      </c>
      <c r="G10" s="1">
        <v>8.4106000000000007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E1BE0-A4D1-425B-8D70-83D644F0D3E9}">
  <dimension ref="A1:I22"/>
  <sheetViews>
    <sheetView workbookViewId="0">
      <selection activeCell="D36" sqref="D36"/>
    </sheetView>
  </sheetViews>
  <sheetFormatPr defaultColWidth="8.77734375" defaultRowHeight="14.4" x14ac:dyDescent="0.3"/>
  <cols>
    <col min="1" max="1" width="29.44140625" bestFit="1" customWidth="1"/>
  </cols>
  <sheetData>
    <row r="1" spans="1:9" x14ac:dyDescent="0.3">
      <c r="A1" t="s">
        <v>191</v>
      </c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A2" t="s">
        <v>154</v>
      </c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s="3" t="s">
        <v>153</v>
      </c>
      <c r="B3" s="1">
        <v>55.36</v>
      </c>
      <c r="C3" s="1">
        <v>45.7</v>
      </c>
      <c r="D3" s="1">
        <v>57.3</v>
      </c>
      <c r="E3" s="1">
        <v>82.4</v>
      </c>
      <c r="F3" s="1">
        <v>37.5</v>
      </c>
      <c r="G3" s="1">
        <v>48.1</v>
      </c>
      <c r="H3" s="1">
        <v>58.8</v>
      </c>
      <c r="I3" s="1">
        <v>80.7</v>
      </c>
    </row>
    <row r="4" spans="1:9" x14ac:dyDescent="0.3">
      <c r="A4" s="3" t="s">
        <v>129</v>
      </c>
      <c r="B4" s="1">
        <v>67.3</v>
      </c>
      <c r="C4" s="1">
        <v>64.8</v>
      </c>
      <c r="D4" s="1">
        <v>67.8</v>
      </c>
      <c r="E4" s="1">
        <v>78.400000000000006</v>
      </c>
      <c r="F4" s="1">
        <v>22</v>
      </c>
      <c r="G4" s="1">
        <v>26.8</v>
      </c>
      <c r="H4" s="1">
        <v>19.3</v>
      </c>
      <c r="I4" s="1">
        <v>38.9</v>
      </c>
    </row>
    <row r="5" spans="1:9" x14ac:dyDescent="0.3">
      <c r="A5" s="3" t="s">
        <v>130</v>
      </c>
      <c r="B5" s="1">
        <v>61.4</v>
      </c>
      <c r="C5" s="1">
        <v>78.2</v>
      </c>
      <c r="D5" s="1">
        <v>61.2</v>
      </c>
      <c r="E5" s="1">
        <v>50.5</v>
      </c>
      <c r="F5" s="1">
        <v>5.4</v>
      </c>
      <c r="G5" s="1">
        <v>7.4</v>
      </c>
      <c r="H5" s="1">
        <v>0.5</v>
      </c>
      <c r="I5" s="1">
        <v>4.3</v>
      </c>
    </row>
    <row r="6" spans="1:9" x14ac:dyDescent="0.3">
      <c r="A6" t="s">
        <v>192</v>
      </c>
      <c r="B6" s="21" t="s">
        <v>8</v>
      </c>
      <c r="C6" s="21"/>
      <c r="D6" s="21"/>
      <c r="E6" s="21"/>
      <c r="F6" s="21" t="s">
        <v>9</v>
      </c>
      <c r="G6" s="21"/>
      <c r="H6" s="21"/>
      <c r="I6" s="21"/>
    </row>
    <row r="7" spans="1:9" x14ac:dyDescent="0.3">
      <c r="A7" t="s">
        <v>136</v>
      </c>
      <c r="B7" t="s">
        <v>18</v>
      </c>
      <c r="C7" t="s">
        <v>19</v>
      </c>
      <c r="D7" t="s">
        <v>20</v>
      </c>
      <c r="E7" t="s">
        <v>21</v>
      </c>
      <c r="F7" t="s">
        <v>18</v>
      </c>
      <c r="G7" t="s">
        <v>19</v>
      </c>
      <c r="H7" t="s">
        <v>20</v>
      </c>
      <c r="I7" t="s">
        <v>21</v>
      </c>
    </row>
    <row r="8" spans="1:9" x14ac:dyDescent="0.3">
      <c r="A8" s="3" t="s">
        <v>153</v>
      </c>
      <c r="B8" s="1">
        <v>11.4</v>
      </c>
      <c r="C8" s="1">
        <v>11</v>
      </c>
      <c r="D8" s="1">
        <v>11.9</v>
      </c>
      <c r="E8" s="1">
        <v>11.3</v>
      </c>
      <c r="F8" s="1">
        <v>14.7</v>
      </c>
      <c r="G8" s="1">
        <v>10.6</v>
      </c>
      <c r="H8" s="1">
        <v>12.2</v>
      </c>
      <c r="I8" s="1">
        <v>10.7</v>
      </c>
    </row>
    <row r="9" spans="1:9" x14ac:dyDescent="0.3">
      <c r="A9" s="3" t="s">
        <v>129</v>
      </c>
      <c r="B9" s="1">
        <v>35.299999999999997</v>
      </c>
      <c r="C9" s="1">
        <v>32.299999999999997</v>
      </c>
      <c r="D9" s="1">
        <v>11.4</v>
      </c>
      <c r="E9" s="1">
        <v>46.6</v>
      </c>
      <c r="F9" s="1">
        <v>23.2</v>
      </c>
      <c r="G9" s="1">
        <v>36.1</v>
      </c>
      <c r="H9" s="1">
        <v>27.3</v>
      </c>
      <c r="I9" s="1">
        <v>33.700000000000003</v>
      </c>
    </row>
    <row r="10" spans="1:9" x14ac:dyDescent="0.3">
      <c r="A10" s="3" t="s">
        <v>130</v>
      </c>
      <c r="B10" s="1">
        <v>28.7</v>
      </c>
      <c r="C10" s="1">
        <v>28.1</v>
      </c>
      <c r="D10" s="1">
        <v>27</v>
      </c>
      <c r="E10" s="1">
        <v>22.3</v>
      </c>
      <c r="F10" s="1">
        <v>11.1</v>
      </c>
      <c r="G10" s="1">
        <v>18.399999999999999</v>
      </c>
      <c r="H10" s="1">
        <v>16.899999999999999</v>
      </c>
      <c r="I10" s="1">
        <v>13.7</v>
      </c>
    </row>
    <row r="13" spans="1:9" x14ac:dyDescent="0.3">
      <c r="A13" t="s">
        <v>121</v>
      </c>
      <c r="B13" s="21" t="s">
        <v>8</v>
      </c>
      <c r="C13" s="21"/>
      <c r="D13" s="21"/>
      <c r="E13" s="21"/>
      <c r="F13" s="21" t="s">
        <v>9</v>
      </c>
      <c r="G13" s="21"/>
      <c r="H13" s="21"/>
      <c r="I13" s="21"/>
    </row>
    <row r="14" spans="1:9" x14ac:dyDescent="0.3">
      <c r="A14" t="s">
        <v>154</v>
      </c>
      <c r="B14" t="s">
        <v>18</v>
      </c>
      <c r="C14" t="s">
        <v>19</v>
      </c>
      <c r="D14" t="s">
        <v>20</v>
      </c>
      <c r="E14" t="s">
        <v>21</v>
      </c>
      <c r="F14" t="s">
        <v>18</v>
      </c>
      <c r="G14" t="s">
        <v>19</v>
      </c>
      <c r="H14" t="s">
        <v>20</v>
      </c>
      <c r="I14" t="s">
        <v>21</v>
      </c>
    </row>
    <row r="15" spans="1:9" x14ac:dyDescent="0.3">
      <c r="A15" s="3" t="s">
        <v>153</v>
      </c>
      <c r="B15" s="1">
        <v>5260</v>
      </c>
      <c r="C15" s="1">
        <v>4647.8</v>
      </c>
      <c r="D15" s="1">
        <v>1394.9</v>
      </c>
      <c r="E15" s="1">
        <v>1593.2</v>
      </c>
      <c r="F15" s="1">
        <v>2782.4</v>
      </c>
      <c r="G15" s="1">
        <v>4705.7330000000002</v>
      </c>
      <c r="H15" s="1">
        <v>1531.2</v>
      </c>
      <c r="I15" s="1">
        <v>1826</v>
      </c>
    </row>
    <row r="16" spans="1:9" x14ac:dyDescent="0.3">
      <c r="A16" s="3" t="s">
        <v>129</v>
      </c>
      <c r="B16" s="1">
        <v>20291.330000000002</v>
      </c>
      <c r="C16" s="1">
        <v>23544</v>
      </c>
      <c r="D16" s="1">
        <v>14326</v>
      </c>
      <c r="E16" s="1">
        <v>14920.5</v>
      </c>
      <c r="F16" s="1">
        <v>10043.33</v>
      </c>
      <c r="G16" s="1">
        <v>5309.3329999999996</v>
      </c>
      <c r="H16" s="1">
        <v>3622.8</v>
      </c>
      <c r="I16" s="1">
        <v>2424.1999999999998</v>
      </c>
    </row>
    <row r="17" spans="1:9" x14ac:dyDescent="0.3">
      <c r="A17" s="3" t="s">
        <v>130</v>
      </c>
      <c r="B17" s="1">
        <v>16746.330000000002</v>
      </c>
      <c r="C17" s="1">
        <v>19973.330000000002</v>
      </c>
      <c r="D17" s="1">
        <v>39335.33</v>
      </c>
      <c r="E17" s="1">
        <v>52176</v>
      </c>
      <c r="F17" s="1">
        <v>0</v>
      </c>
      <c r="G17" s="1">
        <v>0</v>
      </c>
      <c r="H17" s="1">
        <v>3714</v>
      </c>
      <c r="I17" s="1">
        <v>0</v>
      </c>
    </row>
    <row r="18" spans="1:9" x14ac:dyDescent="0.3">
      <c r="A18" t="s">
        <v>121</v>
      </c>
      <c r="B18" s="21" t="s">
        <v>8</v>
      </c>
      <c r="C18" s="21"/>
      <c r="D18" s="21"/>
      <c r="E18" s="21"/>
      <c r="F18" s="21" t="s">
        <v>9</v>
      </c>
      <c r="G18" s="21"/>
      <c r="H18" s="21"/>
      <c r="I18" s="21"/>
    </row>
    <row r="19" spans="1:9" x14ac:dyDescent="0.3">
      <c r="A19" t="s">
        <v>136</v>
      </c>
      <c r="B19" t="s">
        <v>18</v>
      </c>
      <c r="C19" t="s">
        <v>19</v>
      </c>
      <c r="D19" t="s">
        <v>20</v>
      </c>
      <c r="E19" t="s">
        <v>21</v>
      </c>
      <c r="F19" t="s">
        <v>18</v>
      </c>
      <c r="G19" t="s">
        <v>19</v>
      </c>
      <c r="H19" t="s">
        <v>20</v>
      </c>
      <c r="I19" t="s">
        <v>21</v>
      </c>
    </row>
    <row r="20" spans="1:9" x14ac:dyDescent="0.3">
      <c r="A20" s="3" t="s">
        <v>153</v>
      </c>
      <c r="B20" s="1">
        <v>2958.8</v>
      </c>
      <c r="C20" s="1">
        <v>4191</v>
      </c>
      <c r="D20" s="1">
        <v>5290.4</v>
      </c>
      <c r="E20" s="1">
        <v>6522.4</v>
      </c>
      <c r="F20" s="1">
        <v>2241</v>
      </c>
      <c r="G20" s="1">
        <v>5366.1</v>
      </c>
      <c r="H20" s="1">
        <v>4025.6669999999999</v>
      </c>
      <c r="I20" s="1">
        <v>3433.6</v>
      </c>
    </row>
    <row r="21" spans="1:9" x14ac:dyDescent="0.3">
      <c r="A21" s="3" t="s">
        <v>129</v>
      </c>
      <c r="B21" s="1">
        <v>53495.33</v>
      </c>
      <c r="C21" s="1">
        <v>54936</v>
      </c>
      <c r="D21" s="1">
        <v>40774</v>
      </c>
      <c r="E21" s="1">
        <v>47745.599999999999</v>
      </c>
      <c r="F21" s="1">
        <v>64277.33</v>
      </c>
      <c r="G21" s="1">
        <v>45129.33</v>
      </c>
      <c r="H21" s="1">
        <v>45285</v>
      </c>
      <c r="I21" s="1">
        <v>33938.800000000003</v>
      </c>
    </row>
    <row r="22" spans="1:9" x14ac:dyDescent="0.3">
      <c r="A22" s="3" t="s">
        <v>130</v>
      </c>
      <c r="B22" s="1">
        <v>82746.67</v>
      </c>
      <c r="C22" s="1">
        <v>55023.67</v>
      </c>
      <c r="D22" s="1">
        <v>118006</v>
      </c>
      <c r="E22" s="1">
        <v>133701</v>
      </c>
      <c r="F22" s="1">
        <v>6499</v>
      </c>
      <c r="G22" s="1">
        <v>33426</v>
      </c>
      <c r="H22" s="1">
        <v>73581.67</v>
      </c>
      <c r="I22" s="1">
        <v>40887</v>
      </c>
    </row>
  </sheetData>
  <mergeCells count="8">
    <mergeCell ref="B18:E18"/>
    <mergeCell ref="F18:I18"/>
    <mergeCell ref="B1:E1"/>
    <mergeCell ref="F1:I1"/>
    <mergeCell ref="B6:E6"/>
    <mergeCell ref="F6:I6"/>
    <mergeCell ref="B13:E13"/>
    <mergeCell ref="F13:I13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97EE-144F-4DFC-A223-F4A38A196EBF}">
  <dimension ref="A1:I9"/>
  <sheetViews>
    <sheetView workbookViewId="0">
      <selection activeCell="C16" sqref="C16"/>
    </sheetView>
  </sheetViews>
  <sheetFormatPr defaultColWidth="8.77734375" defaultRowHeight="14.4" x14ac:dyDescent="0.3"/>
  <cols>
    <col min="1" max="1" width="22.109375" customWidth="1"/>
  </cols>
  <sheetData>
    <row r="1" spans="1:9" ht="28.8" x14ac:dyDescent="0.3">
      <c r="A1" s="7" t="s">
        <v>137</v>
      </c>
      <c r="B1" s="21" t="s">
        <v>8</v>
      </c>
      <c r="C1" s="21"/>
      <c r="D1" s="21"/>
      <c r="E1" s="21"/>
      <c r="F1" s="21" t="s">
        <v>9</v>
      </c>
      <c r="G1" s="21"/>
      <c r="H1" s="21"/>
      <c r="I1" s="21"/>
    </row>
    <row r="2" spans="1:9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9" x14ac:dyDescent="0.3">
      <c r="A3" s="3" t="s">
        <v>129</v>
      </c>
      <c r="B3" s="1">
        <v>2.5551500000000001E-5</v>
      </c>
      <c r="C3" s="1">
        <v>1.7609999999999999E-5</v>
      </c>
      <c r="D3" s="1">
        <v>2.7800000000000001E-5</v>
      </c>
      <c r="E3" s="1">
        <v>3.6109999999999998E-5</v>
      </c>
      <c r="F3" s="1">
        <v>2.457E-5</v>
      </c>
      <c r="G3" s="1">
        <v>1.5500000000000001E-5</v>
      </c>
      <c r="H3" s="1">
        <v>1.2830000000000001E-5</v>
      </c>
      <c r="I3" s="1">
        <v>1.043E-4</v>
      </c>
    </row>
    <row r="4" spans="1:9" x14ac:dyDescent="0.3">
      <c r="A4" s="3" t="s">
        <v>138</v>
      </c>
      <c r="B4" s="1">
        <v>1.167581E-3</v>
      </c>
      <c r="C4" s="1">
        <v>5.6519999999999997E-4</v>
      </c>
      <c r="D4" s="1">
        <v>1.07677E-2</v>
      </c>
      <c r="E4" s="1">
        <v>5.3039999999999999E-4</v>
      </c>
      <c r="F4" s="1">
        <v>1.0035000000000001E-3</v>
      </c>
      <c r="G4" s="1">
        <v>6.0578999999999997E-3</v>
      </c>
      <c r="H4" s="1">
        <v>4.2200000000000001E-4</v>
      </c>
      <c r="I4" s="1">
        <v>5.9502000000000001E-3</v>
      </c>
    </row>
    <row r="5" spans="1:9" x14ac:dyDescent="0.3">
      <c r="A5" s="3" t="s">
        <v>139</v>
      </c>
      <c r="B5" s="1">
        <v>2.1911000000000001E-3</v>
      </c>
      <c r="C5" s="1">
        <v>2.3248000000000001E-3</v>
      </c>
      <c r="D5" s="1">
        <v>9.0914499999999995E-2</v>
      </c>
      <c r="E5" s="1">
        <v>6.223E-4</v>
      </c>
      <c r="F5" s="1">
        <v>3.4198000000000002E-3</v>
      </c>
      <c r="G5" s="1">
        <v>0.1130734</v>
      </c>
      <c r="H5" s="1">
        <v>7.9571999999999993E-3</v>
      </c>
      <c r="I5" s="1">
        <v>2.1483000000000001E-3</v>
      </c>
    </row>
    <row r="6" spans="1:9" x14ac:dyDescent="0.3">
      <c r="A6" s="3" t="s">
        <v>130</v>
      </c>
      <c r="B6" s="1">
        <v>4.2141000000000001E-3</v>
      </c>
      <c r="C6" s="1">
        <v>4.2091999999999997E-3</v>
      </c>
      <c r="D6" s="1">
        <v>0.1700912</v>
      </c>
      <c r="E6" s="1">
        <v>1.1313E-3</v>
      </c>
      <c r="F6" s="1">
        <v>5.3461999999999997E-3</v>
      </c>
      <c r="G6" s="1">
        <v>3.3566100000000001E-2</v>
      </c>
      <c r="H6" s="1">
        <v>0.16430359999999999</v>
      </c>
      <c r="I6" s="1">
        <v>1.1489E-3</v>
      </c>
    </row>
    <row r="7" spans="1:9" x14ac:dyDescent="0.3">
      <c r="A7" s="3" t="s">
        <v>131</v>
      </c>
      <c r="B7" s="1">
        <v>8.8402099999999997E-2</v>
      </c>
      <c r="C7" s="1">
        <v>0.29520689999999999</v>
      </c>
      <c r="D7" s="1">
        <v>0.26407609999999998</v>
      </c>
      <c r="E7" s="1">
        <v>8.5513099999999995E-2</v>
      </c>
      <c r="F7" s="1">
        <v>2.4191299999999999E-2</v>
      </c>
      <c r="G7" s="1">
        <v>1.9372E-3</v>
      </c>
      <c r="H7" s="1">
        <v>4.66682E-2</v>
      </c>
      <c r="I7" s="1">
        <v>0.19740369999999999</v>
      </c>
    </row>
    <row r="8" spans="1:9" x14ac:dyDescent="0.3">
      <c r="A8" s="3" t="s">
        <v>140</v>
      </c>
      <c r="B8" s="1">
        <v>0.14234169999999999</v>
      </c>
      <c r="C8" s="1">
        <v>1.4084E-3</v>
      </c>
      <c r="D8" s="1">
        <v>8.5382700000000006E-2</v>
      </c>
      <c r="E8" s="1">
        <v>8.9340000000000003E-4</v>
      </c>
      <c r="F8" s="1">
        <v>3.71516E-2</v>
      </c>
      <c r="G8" s="1">
        <v>4.5759500000000002E-2</v>
      </c>
      <c r="H8" s="1">
        <v>5.1370499999999999E-2</v>
      </c>
      <c r="I8" s="1">
        <v>1.7110999999999999E-3</v>
      </c>
    </row>
    <row r="9" spans="1:9" x14ac:dyDescent="0.3">
      <c r="A9" s="3" t="s">
        <v>132</v>
      </c>
      <c r="B9" s="1">
        <v>0.12731000000000001</v>
      </c>
      <c r="C9" s="1">
        <v>2.026E-3</v>
      </c>
      <c r="D9" s="1">
        <v>6.5727400000000005E-2</v>
      </c>
      <c r="E9" s="1">
        <v>2.3021999999999999E-3</v>
      </c>
      <c r="F9" s="1">
        <v>7.3816000000000003E-3</v>
      </c>
      <c r="G9" s="1">
        <v>1.1904999999999999E-3</v>
      </c>
      <c r="H9" s="1">
        <v>8.4416999999999999E-3</v>
      </c>
      <c r="I9" s="1">
        <v>2.6771E-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FD882-E6D8-48FA-A4DE-7FC7D8759479}">
  <dimension ref="A1:E5"/>
  <sheetViews>
    <sheetView tabSelected="1" workbookViewId="0">
      <selection activeCell="B11" sqref="B11"/>
    </sheetView>
  </sheetViews>
  <sheetFormatPr defaultColWidth="8.77734375" defaultRowHeight="14.4" x14ac:dyDescent="0.3"/>
  <cols>
    <col min="1" max="1" width="22.109375" customWidth="1"/>
  </cols>
  <sheetData>
    <row r="1" spans="1:5" ht="28.8" x14ac:dyDescent="0.3">
      <c r="A1" s="7" t="s">
        <v>137</v>
      </c>
      <c r="B1" t="s">
        <v>18</v>
      </c>
      <c r="C1" t="s">
        <v>19</v>
      </c>
      <c r="D1" t="s">
        <v>20</v>
      </c>
    </row>
    <row r="2" spans="1:5" x14ac:dyDescent="0.3">
      <c r="A2" t="s">
        <v>8</v>
      </c>
      <c r="B2" s="20">
        <v>0.667763</v>
      </c>
      <c r="C2" s="20">
        <v>0.60856160000000004</v>
      </c>
      <c r="D2" s="20">
        <v>0.62737739999999997</v>
      </c>
      <c r="E2" s="20"/>
    </row>
    <row r="3" spans="1:5" x14ac:dyDescent="0.3">
      <c r="A3" t="s">
        <v>9</v>
      </c>
      <c r="B3" s="20">
        <v>8.9101600000000003E-2</v>
      </c>
      <c r="C3" s="20">
        <v>9.0060200000000007E-2</v>
      </c>
      <c r="D3" s="20">
        <v>8.4959499999999993E-2</v>
      </c>
      <c r="E3" s="20"/>
    </row>
    <row r="4" spans="1:5" x14ac:dyDescent="0.3">
      <c r="A4" t="s">
        <v>36</v>
      </c>
      <c r="B4" s="20">
        <v>3.464E-5</v>
      </c>
      <c r="C4" s="20">
        <v>3.3850000000000003E-5</v>
      </c>
      <c r="D4" s="20">
        <v>3.7790000000000002E-5</v>
      </c>
      <c r="E4" s="20"/>
    </row>
    <row r="5" spans="1:5" x14ac:dyDescent="0.3">
      <c r="A5" t="s">
        <v>37</v>
      </c>
      <c r="B5" s="20">
        <v>3.099E-5</v>
      </c>
      <c r="C5" s="20">
        <v>2.7399999999999999E-5</v>
      </c>
      <c r="D5" s="20">
        <v>2.4649999999999999E-5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8ADA8-648A-458C-AF6F-28A90FE2DE3B}">
  <dimension ref="A1:AG3"/>
  <sheetViews>
    <sheetView workbookViewId="0">
      <selection activeCell="N33" sqref="N33"/>
    </sheetView>
  </sheetViews>
  <sheetFormatPr defaultColWidth="8.77734375" defaultRowHeight="14.4" x14ac:dyDescent="0.3"/>
  <cols>
    <col min="1" max="1" width="12.33203125" bestFit="1" customWidth="1"/>
  </cols>
  <sheetData>
    <row r="1" spans="1:33" x14ac:dyDescent="0.3">
      <c r="B1" s="21" t="s">
        <v>8</v>
      </c>
      <c r="C1" s="21"/>
      <c r="D1" s="21"/>
      <c r="E1" s="21"/>
      <c r="F1" s="21" t="s">
        <v>9</v>
      </c>
      <c r="G1" s="21"/>
      <c r="H1" s="21"/>
      <c r="I1" s="21"/>
      <c r="J1" s="21"/>
      <c r="K1" s="21" t="s">
        <v>36</v>
      </c>
      <c r="L1" s="21"/>
      <c r="M1" s="21"/>
      <c r="N1" s="21"/>
      <c r="O1" s="21"/>
      <c r="P1" s="21"/>
      <c r="Q1" s="21"/>
      <c r="R1" s="21" t="s">
        <v>37</v>
      </c>
      <c r="S1" s="21"/>
      <c r="T1" s="21"/>
      <c r="U1" s="21"/>
      <c r="V1" s="21"/>
      <c r="W1" s="21"/>
      <c r="X1" s="21"/>
    </row>
    <row r="2" spans="1:33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  <c r="J2" t="s">
        <v>31</v>
      </c>
      <c r="K2" t="s">
        <v>18</v>
      </c>
      <c r="L2" t="s">
        <v>19</v>
      </c>
      <c r="M2" t="s">
        <v>20</v>
      </c>
      <c r="N2" t="s">
        <v>21</v>
      </c>
      <c r="O2" t="s">
        <v>31</v>
      </c>
      <c r="P2" t="s">
        <v>34</v>
      </c>
      <c r="Q2" t="s">
        <v>35</v>
      </c>
      <c r="R2" t="s">
        <v>18</v>
      </c>
      <c r="S2" t="s">
        <v>19</v>
      </c>
      <c r="T2" t="s">
        <v>20</v>
      </c>
      <c r="U2" t="s">
        <v>21</v>
      </c>
      <c r="V2" t="s">
        <v>31</v>
      </c>
      <c r="W2" t="s">
        <v>34</v>
      </c>
      <c r="X2" t="s">
        <v>35</v>
      </c>
    </row>
    <row r="3" spans="1:33" x14ac:dyDescent="0.3">
      <c r="A3" t="s">
        <v>40</v>
      </c>
      <c r="B3" s="1">
        <v>34</v>
      </c>
      <c r="C3" s="1">
        <v>34.5</v>
      </c>
      <c r="D3" s="1">
        <v>31</v>
      </c>
      <c r="E3" s="1">
        <v>30</v>
      </c>
      <c r="F3" s="1">
        <v>41</v>
      </c>
      <c r="G3" s="1">
        <v>38</v>
      </c>
      <c r="H3" s="1">
        <v>40</v>
      </c>
      <c r="I3" s="1">
        <v>42</v>
      </c>
      <c r="J3" s="1">
        <v>40</v>
      </c>
      <c r="K3" s="1">
        <v>35</v>
      </c>
      <c r="L3" s="1">
        <v>34</v>
      </c>
      <c r="M3" s="1">
        <v>34.5</v>
      </c>
      <c r="N3" s="1">
        <v>35</v>
      </c>
      <c r="O3" s="1">
        <v>34</v>
      </c>
      <c r="P3" s="1">
        <v>33.5</v>
      </c>
      <c r="Q3" s="1">
        <v>36</v>
      </c>
      <c r="R3" s="1">
        <v>35</v>
      </c>
      <c r="S3" s="1">
        <v>33</v>
      </c>
      <c r="T3" s="1">
        <v>35</v>
      </c>
      <c r="U3" s="1">
        <v>35.5</v>
      </c>
      <c r="V3" s="1">
        <v>34.5</v>
      </c>
      <c r="W3" s="1">
        <v>33.5</v>
      </c>
      <c r="X3" s="1">
        <v>34</v>
      </c>
      <c r="Y3" s="1"/>
      <c r="AG3" s="1"/>
    </row>
  </sheetData>
  <mergeCells count="4">
    <mergeCell ref="B1:E1"/>
    <mergeCell ref="F1:J1"/>
    <mergeCell ref="K1:Q1"/>
    <mergeCell ref="R1:X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C9059-8BD0-47F1-B964-6515BD55D968}">
  <dimension ref="A1:AC9"/>
  <sheetViews>
    <sheetView workbookViewId="0">
      <selection activeCell="N35" sqref="N35"/>
    </sheetView>
  </sheetViews>
  <sheetFormatPr defaultColWidth="8.77734375" defaultRowHeight="14.4" x14ac:dyDescent="0.3"/>
  <sheetData>
    <row r="1" spans="1:29" x14ac:dyDescent="0.3">
      <c r="B1" s="21" t="s">
        <v>109</v>
      </c>
      <c r="C1" s="21"/>
      <c r="D1" s="21"/>
      <c r="E1" s="21"/>
      <c r="F1" s="21"/>
      <c r="G1" s="21"/>
      <c r="H1" s="21"/>
      <c r="I1" s="21" t="s">
        <v>110</v>
      </c>
      <c r="J1" s="21"/>
      <c r="K1" s="21"/>
      <c r="L1" s="21"/>
      <c r="M1" s="21"/>
      <c r="N1" s="21"/>
      <c r="O1" s="21"/>
      <c r="P1" s="21" t="s">
        <v>111</v>
      </c>
      <c r="Q1" s="21"/>
      <c r="R1" s="21"/>
      <c r="S1" s="21"/>
      <c r="T1" s="21"/>
      <c r="U1" s="21"/>
      <c r="V1" s="21"/>
      <c r="W1" s="21" t="s">
        <v>112</v>
      </c>
      <c r="X1" s="21"/>
      <c r="Y1" s="21"/>
      <c r="Z1" s="21"/>
      <c r="AA1" s="21"/>
      <c r="AB1" s="21"/>
      <c r="AC1" s="21"/>
    </row>
    <row r="2" spans="1:29" x14ac:dyDescent="0.3">
      <c r="B2" t="s">
        <v>18</v>
      </c>
      <c r="C2" t="s">
        <v>19</v>
      </c>
      <c r="D2" t="s">
        <v>20</v>
      </c>
      <c r="E2" t="s">
        <v>21</v>
      </c>
      <c r="F2" t="s">
        <v>31</v>
      </c>
      <c r="G2" t="s">
        <v>34</v>
      </c>
      <c r="H2" t="s">
        <v>35</v>
      </c>
      <c r="I2" t="s">
        <v>18</v>
      </c>
      <c r="J2" t="s">
        <v>19</v>
      </c>
      <c r="K2" t="s">
        <v>20</v>
      </c>
      <c r="L2" t="s">
        <v>21</v>
      </c>
      <c r="M2" t="s">
        <v>31</v>
      </c>
      <c r="N2" t="s">
        <v>34</v>
      </c>
      <c r="O2" t="s">
        <v>35</v>
      </c>
      <c r="P2" t="s">
        <v>18</v>
      </c>
      <c r="Q2" t="s">
        <v>19</v>
      </c>
      <c r="R2" t="s">
        <v>20</v>
      </c>
      <c r="S2" t="s">
        <v>21</v>
      </c>
      <c r="T2" t="s">
        <v>31</v>
      </c>
      <c r="U2" t="s">
        <v>34</v>
      </c>
      <c r="V2" t="s">
        <v>35</v>
      </c>
      <c r="W2" t="s">
        <v>18</v>
      </c>
      <c r="X2" t="s">
        <v>19</v>
      </c>
      <c r="Y2" t="s">
        <v>20</v>
      </c>
      <c r="Z2" t="s">
        <v>21</v>
      </c>
      <c r="AA2" t="s">
        <v>31</v>
      </c>
      <c r="AB2" t="s">
        <v>34</v>
      </c>
      <c r="AC2" t="s">
        <v>35</v>
      </c>
    </row>
    <row r="3" spans="1:29" x14ac:dyDescent="0.3">
      <c r="A3" s="3" t="s">
        <v>106</v>
      </c>
      <c r="B3" s="1">
        <v>0.10387200000000001</v>
      </c>
      <c r="C3" s="1">
        <v>0.48095300000000002</v>
      </c>
      <c r="D3" s="1">
        <v>0.24742700000000001</v>
      </c>
      <c r="E3" s="1">
        <v>0.41517300000000001</v>
      </c>
      <c r="F3" s="1">
        <v>0.17011299999999999</v>
      </c>
      <c r="G3" s="1">
        <v>0.91442199999999996</v>
      </c>
      <c r="H3" s="1">
        <v>1.552467</v>
      </c>
      <c r="I3" s="1">
        <v>0.38347999999999999</v>
      </c>
      <c r="J3" s="1">
        <v>0.24471999999999999</v>
      </c>
      <c r="K3" s="1">
        <v>0.97750499999999996</v>
      </c>
      <c r="L3" s="1">
        <v>0.24671299999999999</v>
      </c>
      <c r="M3" s="1">
        <v>5.693333</v>
      </c>
      <c r="N3" s="1">
        <v>3.4143330000000001</v>
      </c>
      <c r="O3" s="1">
        <v>2.7146170000000001</v>
      </c>
      <c r="P3" s="1">
        <v>0.74787599999999999</v>
      </c>
      <c r="Q3" s="1">
        <v>1.863694</v>
      </c>
      <c r="R3" s="1">
        <v>3.3773740000000001</v>
      </c>
      <c r="S3" s="1">
        <v>1.037933</v>
      </c>
      <c r="T3" s="1">
        <v>2.1604390000000002</v>
      </c>
      <c r="U3" s="1">
        <v>2.8218399999999999</v>
      </c>
      <c r="V3" s="1">
        <v>2.1274299999999999</v>
      </c>
      <c r="W3" s="1">
        <v>5.1386320000000003</v>
      </c>
      <c r="X3" s="1">
        <v>3.7605309999999998</v>
      </c>
      <c r="Y3" s="1">
        <v>1.846398</v>
      </c>
      <c r="Z3" s="1">
        <v>3.3553009999999999</v>
      </c>
      <c r="AA3" s="1">
        <v>6.0847499999999997</v>
      </c>
      <c r="AB3" s="1">
        <v>4.50692</v>
      </c>
      <c r="AC3" s="1">
        <v>5.429233</v>
      </c>
    </row>
    <row r="4" spans="1:29" x14ac:dyDescent="0.3">
      <c r="A4" s="3" t="s">
        <v>107</v>
      </c>
      <c r="B4" s="1">
        <v>0.83097299999999996</v>
      </c>
      <c r="C4" s="1">
        <v>0.72143000000000002</v>
      </c>
      <c r="D4" s="1">
        <v>1.9794130000000001</v>
      </c>
      <c r="E4" s="1">
        <v>1.037933</v>
      </c>
      <c r="F4" s="1">
        <v>1.190793</v>
      </c>
      <c r="G4" s="1">
        <v>1.6422270000000001</v>
      </c>
      <c r="H4" s="1">
        <v>1.16435</v>
      </c>
      <c r="I4" s="1">
        <v>2.1730529999999999</v>
      </c>
      <c r="J4" s="1">
        <v>2.0393330000000001</v>
      </c>
      <c r="K4" s="1">
        <v>2.6066799999999999</v>
      </c>
      <c r="L4" s="1">
        <v>1.8503499999999999</v>
      </c>
      <c r="M4" s="1">
        <v>3.4871669999999999</v>
      </c>
      <c r="N4" s="1">
        <v>1.877883</v>
      </c>
      <c r="O4" s="1">
        <v>1.607888</v>
      </c>
      <c r="P4" s="1">
        <v>0.33238899999999999</v>
      </c>
      <c r="Q4" s="1">
        <v>0.76952500000000001</v>
      </c>
      <c r="R4" s="1">
        <v>1.8556999999999999</v>
      </c>
      <c r="S4" s="1">
        <v>0.69541500000000001</v>
      </c>
      <c r="T4" s="1">
        <v>0.97815200000000002</v>
      </c>
      <c r="U4" s="1">
        <v>0.40311999999999998</v>
      </c>
      <c r="V4" s="1">
        <v>0.42921799999999999</v>
      </c>
      <c r="W4" s="1">
        <v>2.9016649999999999</v>
      </c>
      <c r="X4" s="1">
        <v>2.1943229999999998</v>
      </c>
      <c r="Y4" s="1">
        <v>0.64080899999999996</v>
      </c>
      <c r="Z4" s="1">
        <v>1.801007</v>
      </c>
      <c r="AA4" s="1">
        <v>2.0994169999999999</v>
      </c>
      <c r="AB4" s="1">
        <v>1.0243</v>
      </c>
      <c r="AC4" s="1">
        <v>0.83526699999999998</v>
      </c>
    </row>
    <row r="5" spans="1:29" x14ac:dyDescent="0.3">
      <c r="A5" s="3" t="s">
        <v>108</v>
      </c>
      <c r="B5" s="1">
        <v>1.8696900000000001</v>
      </c>
      <c r="C5" s="1">
        <v>1.6833370000000001</v>
      </c>
      <c r="D5" s="1">
        <v>2.5979800000000002</v>
      </c>
      <c r="E5" s="1">
        <v>2.6986270000000001</v>
      </c>
      <c r="F5" s="1">
        <v>1.8712470000000001</v>
      </c>
      <c r="G5" s="1">
        <v>2.6126330000000002</v>
      </c>
      <c r="H5" s="1">
        <v>2.4451350000000001</v>
      </c>
      <c r="I5" s="1">
        <v>3.323493</v>
      </c>
      <c r="J5" s="1">
        <v>3.0182129999999998</v>
      </c>
      <c r="K5" s="1">
        <v>5.3219719999999997</v>
      </c>
      <c r="L5" s="1">
        <v>2.2204199999999998</v>
      </c>
      <c r="M5" s="1">
        <v>8.1841670000000004</v>
      </c>
      <c r="N5" s="1">
        <v>4.6093500000000001</v>
      </c>
      <c r="O5" s="1">
        <v>3.967517</v>
      </c>
      <c r="P5" s="1">
        <v>1.0906530000000001</v>
      </c>
      <c r="Q5" s="1">
        <v>2.2364329999999999</v>
      </c>
      <c r="R5" s="1">
        <v>4.3794519999999997</v>
      </c>
      <c r="S5" s="1">
        <v>1.6814519999999999</v>
      </c>
      <c r="T5" s="1">
        <v>2.9004319999999999</v>
      </c>
      <c r="U5" s="1">
        <v>2.0827870000000002</v>
      </c>
      <c r="V5" s="1">
        <v>1.9408129999999999</v>
      </c>
      <c r="W5" s="1">
        <v>7.0432490000000003</v>
      </c>
      <c r="X5" s="1">
        <v>5.5388289999999998</v>
      </c>
      <c r="Y5" s="1">
        <v>2.7587359999999999</v>
      </c>
      <c r="Z5" s="1">
        <v>5.9457909999999998</v>
      </c>
      <c r="AA5" s="1">
        <v>6.0135829999999997</v>
      </c>
      <c r="AB5" s="1">
        <v>4.353275</v>
      </c>
      <c r="AC5" s="1">
        <v>5.8259850000000002</v>
      </c>
    </row>
    <row r="7" spans="1:29" x14ac:dyDescent="0.3">
      <c r="A7" s="3"/>
    </row>
    <row r="8" spans="1:29" x14ac:dyDescent="0.3">
      <c r="A8" s="3"/>
    </row>
    <row r="9" spans="1:29" x14ac:dyDescent="0.3">
      <c r="A9" s="3"/>
    </row>
  </sheetData>
  <mergeCells count="4">
    <mergeCell ref="B1:H1"/>
    <mergeCell ref="I1:O1"/>
    <mergeCell ref="P1:V1"/>
    <mergeCell ref="W1:AC1"/>
  </mergeCells>
  <phoneticPr fontId="3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F89AC-85FC-4D1B-82E5-A99A9CC83914}">
  <dimension ref="A1:G44"/>
  <sheetViews>
    <sheetView workbookViewId="0">
      <selection activeCell="I15" sqref="I15"/>
    </sheetView>
  </sheetViews>
  <sheetFormatPr defaultColWidth="8.77734375" defaultRowHeight="14.4" x14ac:dyDescent="0.3"/>
  <cols>
    <col min="1" max="1" width="27.44140625" bestFit="1" customWidth="1"/>
  </cols>
  <sheetData>
    <row r="1" spans="1:7" x14ac:dyDescent="0.3">
      <c r="A1" t="s">
        <v>261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71</v>
      </c>
      <c r="B3">
        <v>3572780.236</v>
      </c>
      <c r="C3">
        <v>6705265.9289999995</v>
      </c>
      <c r="D3">
        <v>6828889.5710000005</v>
      </c>
      <c r="E3">
        <v>2805766.7069999999</v>
      </c>
      <c r="F3">
        <v>1973052.4140000001</v>
      </c>
      <c r="G3">
        <v>1450805.561</v>
      </c>
    </row>
    <row r="4" spans="1:7" x14ac:dyDescent="0.3">
      <c r="A4" t="s">
        <v>72</v>
      </c>
      <c r="B4">
        <v>97877.100449999998</v>
      </c>
      <c r="C4">
        <v>105170.1164</v>
      </c>
      <c r="D4">
        <v>137772.18280000001</v>
      </c>
      <c r="E4">
        <v>19969.57617</v>
      </c>
      <c r="F4">
        <v>8816.2011719999991</v>
      </c>
      <c r="G4">
        <v>11978.816409999999</v>
      </c>
    </row>
    <row r="5" spans="1:7" x14ac:dyDescent="0.3">
      <c r="A5" t="s">
        <v>73</v>
      </c>
      <c r="B5">
        <v>175457.2107</v>
      </c>
      <c r="C5">
        <v>307687.5857</v>
      </c>
      <c r="D5">
        <v>315176.4804</v>
      </c>
      <c r="E5">
        <v>37210.260320000001</v>
      </c>
      <c r="F5">
        <v>32136.762500000001</v>
      </c>
      <c r="G5">
        <v>31096.949219999999</v>
      </c>
    </row>
    <row r="6" spans="1:7" x14ac:dyDescent="0.3">
      <c r="A6" t="s">
        <v>74</v>
      </c>
      <c r="B6">
        <v>118610.8685</v>
      </c>
      <c r="C6">
        <v>116573.91989999999</v>
      </c>
      <c r="D6">
        <v>126353.75599999999</v>
      </c>
      <c r="E6">
        <v>36279.90625</v>
      </c>
      <c r="F6">
        <v>18888.324219999999</v>
      </c>
      <c r="G6">
        <v>18953.248049999998</v>
      </c>
    </row>
    <row r="7" spans="1:7" x14ac:dyDescent="0.3">
      <c r="A7" s="13" t="s">
        <v>75</v>
      </c>
      <c r="B7" s="13">
        <v>16881.38867</v>
      </c>
      <c r="C7" s="13">
        <v>22314.439450000002</v>
      </c>
      <c r="D7" s="13">
        <v>29763.658200000002</v>
      </c>
      <c r="E7" s="13">
        <v>6756.1430659999996</v>
      </c>
      <c r="F7" s="13">
        <v>3389.3168949999999</v>
      </c>
      <c r="G7" s="13">
        <v>2551.7280270000001</v>
      </c>
    </row>
    <row r="8" spans="1:7" x14ac:dyDescent="0.3">
      <c r="A8" s="13" t="s">
        <v>76</v>
      </c>
      <c r="B8" s="13">
        <v>11746.847659999999</v>
      </c>
      <c r="C8" s="13">
        <v>19859.572270000001</v>
      </c>
      <c r="D8" s="13">
        <v>8056.6098629999997</v>
      </c>
      <c r="E8" s="13">
        <v>0</v>
      </c>
      <c r="F8" s="13">
        <v>0</v>
      </c>
      <c r="G8" s="13">
        <v>0</v>
      </c>
    </row>
    <row r="9" spans="1:7" x14ac:dyDescent="0.3">
      <c r="A9" s="13" t="s">
        <v>262</v>
      </c>
      <c r="B9" s="13">
        <v>166235.14929999999</v>
      </c>
      <c r="C9" s="13">
        <v>131968.8138</v>
      </c>
      <c r="D9" s="13">
        <v>112873.32460000001</v>
      </c>
      <c r="E9" s="13">
        <v>0</v>
      </c>
      <c r="F9" s="13">
        <v>0</v>
      </c>
      <c r="G9" s="13">
        <v>2340.8715820000002</v>
      </c>
    </row>
    <row r="10" spans="1:7" x14ac:dyDescent="0.3">
      <c r="A10" s="13" t="s">
        <v>263</v>
      </c>
      <c r="B10" s="13">
        <v>307418.59509999998</v>
      </c>
      <c r="C10" s="13">
        <v>222855.5938</v>
      </c>
      <c r="D10" s="13">
        <v>105513.0938</v>
      </c>
      <c r="E10" s="13">
        <v>91995.945309999996</v>
      </c>
      <c r="F10" s="13">
        <v>29314.441409999999</v>
      </c>
      <c r="G10" s="13">
        <v>47313.898439999997</v>
      </c>
    </row>
    <row r="11" spans="1:7" x14ac:dyDescent="0.3">
      <c r="A11" s="13" t="s">
        <v>264</v>
      </c>
      <c r="B11" s="13">
        <v>1452896.861</v>
      </c>
      <c r="C11" s="13">
        <v>3310345.8250000002</v>
      </c>
      <c r="D11" s="13">
        <v>3463786.1209999998</v>
      </c>
      <c r="E11" s="13">
        <v>1172928.1910000001</v>
      </c>
      <c r="F11" s="13">
        <v>639125.94550000003</v>
      </c>
      <c r="G11" s="13">
        <v>1251977.7479999999</v>
      </c>
    </row>
    <row r="12" spans="1:7" x14ac:dyDescent="0.3">
      <c r="A12" s="13" t="s">
        <v>265</v>
      </c>
      <c r="B12" s="13">
        <v>1204496.375</v>
      </c>
      <c r="C12" s="13">
        <v>3626837</v>
      </c>
      <c r="D12" s="13">
        <v>3241669.1860000002</v>
      </c>
      <c r="E12" s="13">
        <v>1070980.0020000001</v>
      </c>
      <c r="F12" s="13">
        <v>756592.98930000002</v>
      </c>
      <c r="G12" s="13">
        <v>1346094.4210000001</v>
      </c>
    </row>
    <row r="13" spans="1:7" x14ac:dyDescent="0.3">
      <c r="A13" s="13" t="s">
        <v>254</v>
      </c>
      <c r="B13" s="13">
        <v>315022.51789999998</v>
      </c>
      <c r="C13" s="13">
        <v>142124.65289999999</v>
      </c>
      <c r="D13" s="13">
        <v>149801.87409999999</v>
      </c>
      <c r="E13" s="13">
        <v>1043009.889</v>
      </c>
      <c r="F13" s="13">
        <v>3033794.6140000001</v>
      </c>
      <c r="G13" s="13">
        <v>3497815.2429999998</v>
      </c>
    </row>
    <row r="14" spans="1:7" x14ac:dyDescent="0.3">
      <c r="A14" s="13" t="s">
        <v>255</v>
      </c>
      <c r="B14" s="13">
        <v>100951.9636</v>
      </c>
      <c r="C14" s="13">
        <v>19217.021479999999</v>
      </c>
      <c r="D14" s="13">
        <v>485475.90179999999</v>
      </c>
      <c r="E14" s="13">
        <v>1904307.5460000001</v>
      </c>
      <c r="F14" s="13">
        <v>8576856.5859999992</v>
      </c>
      <c r="G14" s="13">
        <v>2431916.5639999998</v>
      </c>
    </row>
    <row r="15" spans="1:7" x14ac:dyDescent="0.3">
      <c r="A15" s="13" t="s">
        <v>266</v>
      </c>
      <c r="B15" s="13">
        <v>34800000</v>
      </c>
      <c r="C15" s="13">
        <v>65200000</v>
      </c>
      <c r="D15" s="13">
        <v>61500000</v>
      </c>
      <c r="E15" s="13">
        <v>27700000</v>
      </c>
      <c r="F15" s="13">
        <v>16600000</v>
      </c>
      <c r="G15" s="13">
        <v>27600000</v>
      </c>
    </row>
    <row r="16" spans="1:7" x14ac:dyDescent="0.3">
      <c r="A16" s="13" t="s">
        <v>267</v>
      </c>
      <c r="B16" s="13">
        <v>198739.421</v>
      </c>
      <c r="C16" s="13">
        <v>260775.46960000001</v>
      </c>
      <c r="D16" s="13">
        <v>360855.14909999998</v>
      </c>
      <c r="E16" s="13">
        <v>461485.6384</v>
      </c>
      <c r="F16" s="13">
        <v>962531.57860000001</v>
      </c>
      <c r="G16" s="13">
        <v>679222.9804</v>
      </c>
    </row>
    <row r="17" spans="1:7" x14ac:dyDescent="0.3">
      <c r="A17" s="13" t="s">
        <v>268</v>
      </c>
      <c r="B17" s="13">
        <v>2607023.8110000002</v>
      </c>
      <c r="C17" s="13">
        <v>3462333.9</v>
      </c>
      <c r="D17" s="13">
        <v>3080418.9139999999</v>
      </c>
      <c r="E17" s="13">
        <v>1441434.155</v>
      </c>
      <c r="F17" s="13">
        <v>1196659.7320000001</v>
      </c>
      <c r="G17" s="13">
        <v>1482075.841</v>
      </c>
    </row>
    <row r="18" spans="1:7" x14ac:dyDescent="0.3">
      <c r="A18" s="13" t="s">
        <v>269</v>
      </c>
      <c r="B18" s="13">
        <v>139432.4688</v>
      </c>
      <c r="C18" s="13">
        <v>303975.09379999997</v>
      </c>
      <c r="D18" s="13">
        <v>940518</v>
      </c>
      <c r="E18" s="13">
        <v>478215.375</v>
      </c>
      <c r="F18" s="13">
        <v>981817.82860000001</v>
      </c>
      <c r="G18" s="13">
        <v>501454.75</v>
      </c>
    </row>
    <row r="19" spans="1:7" x14ac:dyDescent="0.3">
      <c r="A19" s="13" t="s">
        <v>270</v>
      </c>
      <c r="B19" s="13">
        <v>15606.27246</v>
      </c>
      <c r="C19" s="13">
        <v>28075.650389999999</v>
      </c>
      <c r="D19" s="13">
        <v>9426.1220699999994</v>
      </c>
      <c r="E19" s="13">
        <v>7418.8349609999996</v>
      </c>
      <c r="F19" s="13">
        <v>5525.8344729999999</v>
      </c>
      <c r="G19" s="13">
        <v>8659.4804690000001</v>
      </c>
    </row>
    <row r="20" spans="1:7" x14ac:dyDescent="0.3">
      <c r="A20" s="13" t="s">
        <v>271</v>
      </c>
      <c r="B20" s="13">
        <v>1473549.7039999999</v>
      </c>
      <c r="C20" s="13">
        <v>1996992.9539999999</v>
      </c>
      <c r="D20" s="13">
        <v>5262804.6710000001</v>
      </c>
      <c r="E20" s="13">
        <v>10500000</v>
      </c>
      <c r="F20" s="13">
        <v>11700000</v>
      </c>
      <c r="G20" s="13">
        <v>12100000</v>
      </c>
    </row>
    <row r="21" spans="1:7" x14ac:dyDescent="0.3">
      <c r="A21" s="13" t="s">
        <v>272</v>
      </c>
      <c r="B21" s="13">
        <v>59240.991069999996</v>
      </c>
      <c r="C21" s="13">
        <v>143623.41450000001</v>
      </c>
      <c r="D21" s="13">
        <v>407569.25799999997</v>
      </c>
      <c r="E21" s="13">
        <v>441794.03039999999</v>
      </c>
      <c r="F21" s="13">
        <v>564053.72770000005</v>
      </c>
      <c r="G21" s="13">
        <v>505219.7536</v>
      </c>
    </row>
    <row r="22" spans="1:7" x14ac:dyDescent="0.3">
      <c r="A22" s="13" t="s">
        <v>273</v>
      </c>
      <c r="B22" s="13">
        <v>1236346.3570000001</v>
      </c>
      <c r="C22" s="13">
        <v>1705135.7180000001</v>
      </c>
      <c r="D22" s="13">
        <v>1997034.8389999999</v>
      </c>
      <c r="E22" s="13">
        <v>2325569.1</v>
      </c>
      <c r="F22" s="13">
        <v>3213565.8859999999</v>
      </c>
      <c r="G22" s="13">
        <v>3727324.3</v>
      </c>
    </row>
    <row r="23" spans="1:7" x14ac:dyDescent="0.3">
      <c r="A23" s="13" t="s">
        <v>274</v>
      </c>
      <c r="B23" s="13">
        <v>24797.226559999999</v>
      </c>
      <c r="C23" s="13">
        <v>32201.83008</v>
      </c>
      <c r="D23" s="13">
        <v>32314.890630000002</v>
      </c>
      <c r="E23" s="13">
        <v>61275.171880000002</v>
      </c>
      <c r="F23" s="13">
        <v>76307.308820000006</v>
      </c>
      <c r="G23" s="13">
        <v>98973.023440000004</v>
      </c>
    </row>
    <row r="24" spans="1:7" x14ac:dyDescent="0.3">
      <c r="A24" s="13" t="s">
        <v>275</v>
      </c>
      <c r="B24" s="13">
        <v>13519.339840000001</v>
      </c>
      <c r="C24" s="13">
        <v>7588.8295900000003</v>
      </c>
      <c r="D24" s="13">
        <v>18463.476559999999</v>
      </c>
      <c r="E24" s="13">
        <v>27450.019530000001</v>
      </c>
      <c r="F24" s="13">
        <v>54238.621209999998</v>
      </c>
      <c r="G24" s="13">
        <v>32394.585940000001</v>
      </c>
    </row>
    <row r="25" spans="1:7" x14ac:dyDescent="0.3">
      <c r="A25" s="13" t="s">
        <v>276</v>
      </c>
      <c r="B25" s="13">
        <v>146902.46230000001</v>
      </c>
      <c r="C25" s="13">
        <v>91991.695309999996</v>
      </c>
      <c r="D25" s="13">
        <v>134043.86360000001</v>
      </c>
      <c r="E25" s="13">
        <v>335739.28039999999</v>
      </c>
      <c r="F25" s="13">
        <v>432432.9045</v>
      </c>
      <c r="G25" s="13">
        <v>320656.2058</v>
      </c>
    </row>
    <row r="26" spans="1:7" x14ac:dyDescent="0.3">
      <c r="A26" s="13" t="s">
        <v>277</v>
      </c>
      <c r="B26" s="13">
        <v>128475.6817</v>
      </c>
      <c r="C26" s="13">
        <v>149805.3125</v>
      </c>
      <c r="D26" s="13">
        <v>367177.4607</v>
      </c>
      <c r="E26" s="13">
        <v>435935.04109999997</v>
      </c>
      <c r="F26" s="13">
        <v>816210.92680000002</v>
      </c>
      <c r="G26" s="13">
        <v>414239.783</v>
      </c>
    </row>
    <row r="27" spans="1:7" x14ac:dyDescent="0.3">
      <c r="A27" s="13" t="s">
        <v>256</v>
      </c>
      <c r="B27" s="13">
        <v>146946.8174</v>
      </c>
      <c r="C27" s="13">
        <v>214541.6906</v>
      </c>
      <c r="D27" s="13">
        <v>395619.36070000002</v>
      </c>
      <c r="E27" s="13">
        <v>443336.87949999998</v>
      </c>
      <c r="F27" s="13">
        <v>736131.72860000003</v>
      </c>
      <c r="G27" s="13">
        <v>445212.41609999997</v>
      </c>
    </row>
    <row r="28" spans="1:7" x14ac:dyDescent="0.3">
      <c r="A28" s="13" t="s">
        <v>257</v>
      </c>
      <c r="B28" s="13">
        <v>136575.5625</v>
      </c>
      <c r="C28" s="13">
        <v>247198.8444</v>
      </c>
      <c r="D28" s="13">
        <v>73361.695309999996</v>
      </c>
      <c r="E28" s="13">
        <v>839045.98210000002</v>
      </c>
      <c r="F28" s="13">
        <v>209891.57680000001</v>
      </c>
      <c r="G28" s="13">
        <v>951783.2071</v>
      </c>
    </row>
    <row r="29" spans="1:7" x14ac:dyDescent="0.3">
      <c r="A29" s="13" t="s">
        <v>278</v>
      </c>
      <c r="B29" s="13">
        <v>13500000</v>
      </c>
      <c r="C29" s="13">
        <v>35700000</v>
      </c>
      <c r="D29" s="13">
        <v>30200000</v>
      </c>
      <c r="E29" s="13">
        <v>11600000</v>
      </c>
      <c r="F29" s="13">
        <v>10400000</v>
      </c>
      <c r="G29" s="13">
        <v>16100000</v>
      </c>
    </row>
    <row r="30" spans="1:7" x14ac:dyDescent="0.3">
      <c r="A30" s="13" t="s">
        <v>258</v>
      </c>
      <c r="B30" s="13">
        <v>36951.867189999997</v>
      </c>
      <c r="C30" s="13">
        <v>59049.53125</v>
      </c>
      <c r="D30" s="13">
        <v>65609.71875</v>
      </c>
      <c r="E30" s="13">
        <v>225632.92499999999</v>
      </c>
      <c r="F30" s="13">
        <v>272179.63789999997</v>
      </c>
      <c r="G30" s="13">
        <v>265657.02409999998</v>
      </c>
    </row>
    <row r="31" spans="1:7" x14ac:dyDescent="0.3">
      <c r="A31" s="13" t="s">
        <v>259</v>
      </c>
      <c r="B31" s="13">
        <v>84955.003129999997</v>
      </c>
      <c r="C31" s="13">
        <v>130603.57829999999</v>
      </c>
      <c r="D31" s="13">
        <v>290729.82010000001</v>
      </c>
      <c r="E31" s="13">
        <v>550129.30539999995</v>
      </c>
      <c r="F31" s="13">
        <v>1015400.1459999999</v>
      </c>
      <c r="G31" s="13">
        <v>1105324.5959999999</v>
      </c>
    </row>
    <row r="32" spans="1:7" x14ac:dyDescent="0.3">
      <c r="A32" s="13" t="s">
        <v>260</v>
      </c>
      <c r="B32" s="13">
        <v>29097.425780000001</v>
      </c>
      <c r="C32" s="13">
        <v>44487.035159999999</v>
      </c>
      <c r="D32" s="13">
        <v>139472.4063</v>
      </c>
      <c r="E32" s="13">
        <v>233482.3161</v>
      </c>
      <c r="F32" s="13">
        <v>254899.02100000001</v>
      </c>
      <c r="G32" s="13">
        <v>245238.4804</v>
      </c>
    </row>
    <row r="33" spans="1:7" x14ac:dyDescent="0.3">
      <c r="A33" s="13" t="s">
        <v>279</v>
      </c>
      <c r="B33" s="13">
        <v>30056.562610000001</v>
      </c>
      <c r="C33" s="13">
        <v>83846.789059999996</v>
      </c>
      <c r="D33" s="13">
        <v>91512.253570000001</v>
      </c>
      <c r="E33" s="13">
        <v>121866.4112</v>
      </c>
      <c r="F33" s="13">
        <v>181283.492</v>
      </c>
      <c r="G33" s="13">
        <v>219960.6366</v>
      </c>
    </row>
    <row r="34" spans="1:7" x14ac:dyDescent="0.3">
      <c r="A34" s="13" t="s">
        <v>280</v>
      </c>
      <c r="B34" s="13">
        <v>319373.89110000001</v>
      </c>
      <c r="C34" s="13">
        <v>419192.54200000002</v>
      </c>
      <c r="D34" s="13">
        <v>582964.04550000001</v>
      </c>
      <c r="E34" s="13">
        <v>410124.40629999997</v>
      </c>
      <c r="F34" s="13">
        <v>1985734.125</v>
      </c>
      <c r="G34" s="13">
        <v>1645602.3319999999</v>
      </c>
    </row>
    <row r="35" spans="1:7" x14ac:dyDescent="0.3">
      <c r="A35" s="13" t="s">
        <v>281</v>
      </c>
      <c r="B35" s="13">
        <v>319373.89110000001</v>
      </c>
      <c r="C35" s="13">
        <v>419192.54200000002</v>
      </c>
      <c r="D35" s="13">
        <v>582964.04550000001</v>
      </c>
      <c r="E35" s="13">
        <v>410124.40629999997</v>
      </c>
      <c r="F35" s="13">
        <v>1985734.125</v>
      </c>
      <c r="G35" s="13">
        <v>1710778.3959999999</v>
      </c>
    </row>
    <row r="36" spans="1:7" x14ac:dyDescent="0.3">
      <c r="A36" s="13" t="s">
        <v>282</v>
      </c>
      <c r="B36" s="13">
        <v>113141.5368</v>
      </c>
      <c r="C36" s="13">
        <v>95601.274999999994</v>
      </c>
      <c r="D36" s="13">
        <v>115340.45510000001</v>
      </c>
      <c r="E36" s="13">
        <v>366488.23129999998</v>
      </c>
      <c r="F36" s="13">
        <v>349290.80450000003</v>
      </c>
      <c r="G36" s="13">
        <v>414912.05089999997</v>
      </c>
    </row>
    <row r="37" spans="1:7" x14ac:dyDescent="0.3">
      <c r="A37" s="13" t="s">
        <v>283</v>
      </c>
      <c r="B37" s="13">
        <v>115339.5788</v>
      </c>
      <c r="C37" s="13">
        <v>675470.03390000004</v>
      </c>
      <c r="D37" s="13">
        <v>691556.91070000001</v>
      </c>
      <c r="E37" s="13">
        <v>720333.66960000002</v>
      </c>
      <c r="F37" s="13">
        <v>1239449.0430000001</v>
      </c>
      <c r="G37" s="13">
        <v>853299.89289999998</v>
      </c>
    </row>
    <row r="38" spans="1:7" x14ac:dyDescent="0.3">
      <c r="A38" s="13" t="s">
        <v>284</v>
      </c>
      <c r="B38" s="13">
        <v>2220811.7069999999</v>
      </c>
      <c r="C38" s="13">
        <v>7376201.7999999998</v>
      </c>
      <c r="D38" s="13">
        <v>8871913.1710000001</v>
      </c>
      <c r="E38" s="13">
        <v>11800000</v>
      </c>
      <c r="F38" s="13">
        <v>14600000</v>
      </c>
      <c r="G38" s="13">
        <v>12400000</v>
      </c>
    </row>
    <row r="39" spans="1:7" x14ac:dyDescent="0.3">
      <c r="A39" s="13" t="s">
        <v>285</v>
      </c>
      <c r="B39" s="13">
        <v>46797.273439999997</v>
      </c>
      <c r="C39" s="13">
        <v>55900.988279999998</v>
      </c>
      <c r="D39" s="13">
        <v>145687.4621</v>
      </c>
      <c r="E39" s="13">
        <v>207723.13080000001</v>
      </c>
      <c r="F39" s="13">
        <v>277556.054</v>
      </c>
      <c r="G39" s="13">
        <v>407392.03659999999</v>
      </c>
    </row>
    <row r="40" spans="1:7" x14ac:dyDescent="0.3">
      <c r="A40" s="13" t="s">
        <v>286</v>
      </c>
      <c r="B40" s="13">
        <v>137224.29689999999</v>
      </c>
      <c r="C40" s="13">
        <v>31289.949219999999</v>
      </c>
      <c r="D40" s="13">
        <v>24142.521479999999</v>
      </c>
      <c r="E40" s="13">
        <v>481006.68569999997</v>
      </c>
      <c r="F40" s="13">
        <v>502883.11869999999</v>
      </c>
      <c r="G40" s="13">
        <v>446763.79729999998</v>
      </c>
    </row>
    <row r="41" spans="1:7" x14ac:dyDescent="0.3">
      <c r="A41" s="13" t="s">
        <v>287</v>
      </c>
      <c r="B41" s="13">
        <v>319373.89110000001</v>
      </c>
      <c r="C41" s="13">
        <v>419192.54200000002</v>
      </c>
      <c r="D41" s="13">
        <v>582964.04550000001</v>
      </c>
      <c r="E41" s="13">
        <v>410124.40629999997</v>
      </c>
      <c r="F41" s="13">
        <v>1985734.125</v>
      </c>
      <c r="G41" s="13">
        <v>536000000</v>
      </c>
    </row>
    <row r="42" spans="1:7" x14ac:dyDescent="0.3">
      <c r="A42" s="13" t="s">
        <v>288</v>
      </c>
      <c r="B42" s="13">
        <v>2327.05249</v>
      </c>
      <c r="C42" s="13">
        <v>0</v>
      </c>
      <c r="D42" s="13">
        <v>0</v>
      </c>
      <c r="E42" s="13">
        <v>8987.6025389999995</v>
      </c>
      <c r="F42" s="13">
        <v>3885.3999020000001</v>
      </c>
      <c r="G42" s="13">
        <v>10269.68262</v>
      </c>
    </row>
    <row r="43" spans="1:7" x14ac:dyDescent="0.3">
      <c r="A43" s="13" t="s">
        <v>289</v>
      </c>
      <c r="B43" s="13">
        <v>1872.314331</v>
      </c>
      <c r="C43" s="13">
        <v>2069.1628420000002</v>
      </c>
      <c r="D43" s="13">
        <v>2602.0615229999999</v>
      </c>
      <c r="E43" s="13">
        <v>41435.789620000003</v>
      </c>
      <c r="F43" s="13">
        <v>240462.71739999999</v>
      </c>
      <c r="G43" s="13">
        <v>152132.57750000001</v>
      </c>
    </row>
    <row r="44" spans="1:7" x14ac:dyDescent="0.3">
      <c r="A44" s="13" t="s">
        <v>290</v>
      </c>
      <c r="B44" s="13">
        <v>0</v>
      </c>
      <c r="C44" s="13">
        <v>0</v>
      </c>
      <c r="D44" s="13">
        <v>0</v>
      </c>
      <c r="E44" s="13">
        <v>29159.035159999999</v>
      </c>
      <c r="F44" s="13">
        <v>137802.46119999999</v>
      </c>
      <c r="G44" s="13">
        <v>92525.15847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27601-950B-4DD2-AD03-7562192645CF}">
  <dimension ref="A1:G9"/>
  <sheetViews>
    <sheetView workbookViewId="0">
      <selection activeCell="F4" sqref="F4"/>
    </sheetView>
  </sheetViews>
  <sheetFormatPr defaultColWidth="8.77734375" defaultRowHeight="14.4" x14ac:dyDescent="0.3"/>
  <cols>
    <col min="1" max="1" width="11.33203125" customWidth="1"/>
  </cols>
  <sheetData>
    <row r="1" spans="1:7" x14ac:dyDescent="0.3">
      <c r="A1" t="s">
        <v>70</v>
      </c>
      <c r="B1" s="21" t="s">
        <v>8</v>
      </c>
      <c r="C1" s="21"/>
      <c r="D1" s="21"/>
      <c r="E1" s="21" t="s">
        <v>9</v>
      </c>
      <c r="F1" s="21"/>
      <c r="G1" s="21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71</v>
      </c>
      <c r="B3" s="5">
        <v>357278</v>
      </c>
      <c r="C3" s="5">
        <v>670526.6</v>
      </c>
      <c r="D3" s="5">
        <v>682889</v>
      </c>
      <c r="E3" s="5">
        <v>280576.7</v>
      </c>
      <c r="F3" s="5">
        <v>197305.2</v>
      </c>
      <c r="G3" s="5">
        <v>145080.6</v>
      </c>
    </row>
    <row r="4" spans="1:7" x14ac:dyDescent="0.3">
      <c r="A4" t="s">
        <v>72</v>
      </c>
      <c r="B4" s="5">
        <v>9787.7099999999991</v>
      </c>
      <c r="C4" s="5">
        <v>10517.01</v>
      </c>
      <c r="D4" s="5">
        <v>13777.22</v>
      </c>
      <c r="E4" s="5">
        <v>1996.96</v>
      </c>
      <c r="F4" s="5">
        <v>881.62</v>
      </c>
      <c r="G4" s="5">
        <v>1197.8800000000001</v>
      </c>
    </row>
    <row r="5" spans="1:7" x14ac:dyDescent="0.3">
      <c r="A5" t="s">
        <v>73</v>
      </c>
      <c r="B5" s="5">
        <v>17545.72</v>
      </c>
      <c r="C5" s="5">
        <v>30768.76</v>
      </c>
      <c r="D5" s="5">
        <v>31517.65</v>
      </c>
      <c r="E5" s="5">
        <v>3721.03</v>
      </c>
      <c r="F5" s="5">
        <v>3213.68</v>
      </c>
      <c r="G5" s="5">
        <v>3109.69</v>
      </c>
    </row>
    <row r="6" spans="1:7" x14ac:dyDescent="0.3">
      <c r="A6" t="s">
        <v>74</v>
      </c>
      <c r="B6" s="5">
        <v>11861.09</v>
      </c>
      <c r="C6" s="5">
        <v>11657.390000000001</v>
      </c>
      <c r="D6" s="5">
        <v>12635.380000000001</v>
      </c>
      <c r="E6" s="5">
        <v>3627.99</v>
      </c>
      <c r="F6" s="5">
        <v>1888.83</v>
      </c>
      <c r="G6" s="5">
        <v>1895.3200000000002</v>
      </c>
    </row>
    <row r="7" spans="1:7" x14ac:dyDescent="0.3">
      <c r="A7" t="s">
        <v>75</v>
      </c>
      <c r="B7" s="5">
        <v>1688.1390000000001</v>
      </c>
      <c r="C7" s="5">
        <v>2231.4440000000004</v>
      </c>
      <c r="D7" s="5">
        <v>2976.366</v>
      </c>
      <c r="E7" s="5">
        <v>675.61400000000003</v>
      </c>
      <c r="F7" s="5">
        <v>338.93200000000002</v>
      </c>
      <c r="G7" s="5">
        <v>255.17299999999997</v>
      </c>
    </row>
    <row r="8" spans="1:7" x14ac:dyDescent="0.3">
      <c r="A8" t="s">
        <v>76</v>
      </c>
      <c r="B8" s="5">
        <v>1174.6849999999999</v>
      </c>
      <c r="C8" s="5">
        <v>1985.9569999999999</v>
      </c>
      <c r="D8" s="5">
        <v>805.66099999999994</v>
      </c>
      <c r="E8" s="5">
        <v>0</v>
      </c>
      <c r="F8" s="5">
        <v>0</v>
      </c>
      <c r="G8" s="5">
        <v>0</v>
      </c>
    </row>
    <row r="9" spans="1:7" x14ac:dyDescent="0.3">
      <c r="B9" s="5"/>
      <c r="C9" s="5"/>
      <c r="D9" s="5"/>
      <c r="E9" s="5"/>
      <c r="F9" s="5"/>
      <c r="G9" s="5"/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D5616-AAFE-4BC6-856F-9790BF4E7A20}">
  <dimension ref="A1:K4"/>
  <sheetViews>
    <sheetView workbookViewId="0">
      <selection activeCell="C11" sqref="C11"/>
    </sheetView>
  </sheetViews>
  <sheetFormatPr defaultColWidth="8.77734375" defaultRowHeight="14.4" x14ac:dyDescent="0.3"/>
  <cols>
    <col min="1" max="1" width="10.33203125" customWidth="1"/>
    <col min="2" max="2" width="10" customWidth="1"/>
    <col min="3" max="3" width="10.44140625" customWidth="1"/>
    <col min="4" max="4" width="11" customWidth="1"/>
    <col min="5" max="5" width="12.33203125" customWidth="1"/>
  </cols>
  <sheetData>
    <row r="1" spans="1:11" x14ac:dyDescent="0.3">
      <c r="B1" s="21" t="s">
        <v>193</v>
      </c>
      <c r="C1" s="21"/>
      <c r="D1" s="21"/>
      <c r="E1" s="21"/>
      <c r="F1" s="21" t="s">
        <v>22</v>
      </c>
      <c r="G1" s="21"/>
      <c r="H1" s="21"/>
      <c r="I1" s="21"/>
    </row>
    <row r="2" spans="1:11" x14ac:dyDescent="0.3">
      <c r="B2" t="s">
        <v>18</v>
      </c>
      <c r="C2" t="s">
        <v>19</v>
      </c>
      <c r="D2" t="s">
        <v>20</v>
      </c>
      <c r="E2" t="s">
        <v>21</v>
      </c>
      <c r="F2" t="s">
        <v>18</v>
      </c>
      <c r="G2" t="s">
        <v>19</v>
      </c>
      <c r="H2" t="s">
        <v>20</v>
      </c>
      <c r="I2" t="s">
        <v>21</v>
      </c>
    </row>
    <row r="3" spans="1:11" x14ac:dyDescent="0.3">
      <c r="A3" t="s">
        <v>8</v>
      </c>
      <c r="B3" s="1">
        <v>3.2</v>
      </c>
      <c r="C3" s="1">
        <v>2.2999999999999998</v>
      </c>
      <c r="D3" s="1">
        <v>2.1</v>
      </c>
      <c r="E3" s="1">
        <v>12.2</v>
      </c>
      <c r="F3" s="1">
        <v>2876.61</v>
      </c>
      <c r="G3" s="1">
        <v>3330.0410000000002</v>
      </c>
      <c r="H3" s="1">
        <v>51940</v>
      </c>
      <c r="I3" s="1">
        <v>14048.33</v>
      </c>
      <c r="J3" s="1"/>
      <c r="K3" s="1"/>
    </row>
    <row r="4" spans="1:11" x14ac:dyDescent="0.3">
      <c r="A4" t="s">
        <v>9</v>
      </c>
      <c r="B4" s="1">
        <v>5.0999999999999996</v>
      </c>
      <c r="C4" s="1">
        <v>5.9</v>
      </c>
      <c r="D4" s="1">
        <v>6.9</v>
      </c>
      <c r="E4" s="1">
        <v>9.1</v>
      </c>
      <c r="F4" s="1">
        <v>2122.96</v>
      </c>
      <c r="G4" s="1">
        <v>18712.13</v>
      </c>
      <c r="H4" s="1">
        <v>58698</v>
      </c>
      <c r="I4" s="1">
        <v>109032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5</vt:i4>
      </vt:variant>
    </vt:vector>
  </HeadingPairs>
  <TitlesOfParts>
    <vt:vector size="85" baseType="lpstr">
      <vt:lpstr>1.B</vt:lpstr>
      <vt:lpstr>1.E</vt:lpstr>
      <vt:lpstr>1.F</vt:lpstr>
      <vt:lpstr>1.G</vt:lpstr>
      <vt:lpstr>1.H</vt:lpstr>
      <vt:lpstr>1.J</vt:lpstr>
      <vt:lpstr>2.B</vt:lpstr>
      <vt:lpstr>2.C</vt:lpstr>
      <vt:lpstr>2.D</vt:lpstr>
      <vt:lpstr>2.F</vt:lpstr>
      <vt:lpstr>3.B</vt:lpstr>
      <vt:lpstr>3.D</vt:lpstr>
      <vt:lpstr>3.F</vt:lpstr>
      <vt:lpstr>3.G</vt:lpstr>
      <vt:lpstr>3.H</vt:lpstr>
      <vt:lpstr>3.J</vt:lpstr>
      <vt:lpstr>3.L</vt:lpstr>
      <vt:lpstr>4.A</vt:lpstr>
      <vt:lpstr>4.B</vt:lpstr>
      <vt:lpstr>4.C</vt:lpstr>
      <vt:lpstr>4.D</vt:lpstr>
      <vt:lpstr>4.E</vt:lpstr>
      <vt:lpstr>4.H</vt:lpstr>
      <vt:lpstr>4.I</vt:lpstr>
      <vt:lpstr>4.J</vt:lpstr>
      <vt:lpstr>5.B</vt:lpstr>
      <vt:lpstr>5.C</vt:lpstr>
      <vt:lpstr>5.G</vt:lpstr>
      <vt:lpstr>5.E</vt:lpstr>
      <vt:lpstr>5.F</vt:lpstr>
      <vt:lpstr>5.H</vt:lpstr>
      <vt:lpstr>5.J</vt:lpstr>
      <vt:lpstr>5.K</vt:lpstr>
      <vt:lpstr>5.M</vt:lpstr>
      <vt:lpstr>5.N</vt:lpstr>
      <vt:lpstr>5.O</vt:lpstr>
      <vt:lpstr>6.A</vt:lpstr>
      <vt:lpstr>6.C</vt:lpstr>
      <vt:lpstr>6.E</vt:lpstr>
      <vt:lpstr>6.F</vt:lpstr>
      <vt:lpstr>6.G</vt:lpstr>
      <vt:lpstr>6.H</vt:lpstr>
      <vt:lpstr>6.I</vt:lpstr>
      <vt:lpstr>7.B</vt:lpstr>
      <vt:lpstr>7.C</vt:lpstr>
      <vt:lpstr>7.D</vt:lpstr>
      <vt:lpstr>7.E</vt:lpstr>
      <vt:lpstr>7.G</vt:lpstr>
      <vt:lpstr>7.I</vt:lpstr>
      <vt:lpstr>7.J</vt:lpstr>
      <vt:lpstr>7.K</vt:lpstr>
      <vt:lpstr>S1.C</vt:lpstr>
      <vt:lpstr>S1.E</vt:lpstr>
      <vt:lpstr>S1.F</vt:lpstr>
      <vt:lpstr>S1.G</vt:lpstr>
      <vt:lpstr>S1.I</vt:lpstr>
      <vt:lpstr>S3.B</vt:lpstr>
      <vt:lpstr>S3.D</vt:lpstr>
      <vt:lpstr>S3.F</vt:lpstr>
      <vt:lpstr>S4.E</vt:lpstr>
      <vt:lpstr>S3.G</vt:lpstr>
      <vt:lpstr>S3.N</vt:lpstr>
      <vt:lpstr>S3.P</vt:lpstr>
      <vt:lpstr>S4.A</vt:lpstr>
      <vt:lpstr>S4.C</vt:lpstr>
      <vt:lpstr>S4.F</vt:lpstr>
      <vt:lpstr>S4.G</vt:lpstr>
      <vt:lpstr>S4.I</vt:lpstr>
      <vt:lpstr>S4.K</vt:lpstr>
      <vt:lpstr>S4.M</vt:lpstr>
      <vt:lpstr>S4.N</vt:lpstr>
      <vt:lpstr>S5.D</vt:lpstr>
      <vt:lpstr>S5.I</vt:lpstr>
      <vt:lpstr>S5.J</vt:lpstr>
      <vt:lpstr>S5.K</vt:lpstr>
      <vt:lpstr>S5.L</vt:lpstr>
      <vt:lpstr>S6.A</vt:lpstr>
      <vt:lpstr>S6.B</vt:lpstr>
      <vt:lpstr>S6.C</vt:lpstr>
      <vt:lpstr>S6.F</vt:lpstr>
      <vt:lpstr>S6.G</vt:lpstr>
      <vt:lpstr>S6.I</vt:lpstr>
      <vt:lpstr>S6.J</vt:lpstr>
      <vt:lpstr>S8.C</vt:lpstr>
      <vt:lpstr>S8.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Fu</dc:creator>
  <cp:lastModifiedBy>Zheng Fu</cp:lastModifiedBy>
  <dcterms:created xsi:type="dcterms:W3CDTF">2015-06-05T18:17:20Z</dcterms:created>
  <dcterms:modified xsi:type="dcterms:W3CDTF">2021-06-19T09:23:32Z</dcterms:modified>
</cp:coreProperties>
</file>